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lex Christmann\Documents\Publikationen\2023 - AHR11 - Planung\Manuskript in Arbeit\Final Submission\raw data\"/>
    </mc:Choice>
  </mc:AlternateContent>
  <bookViews>
    <workbookView xWindow="0" yWindow="0" windowWidth="27870" windowHeight="12915"/>
  </bookViews>
  <sheets>
    <sheet name="Extended_Data_10a" sheetId="1" r:id="rId1"/>
    <sheet name="Extended_Data_10_b+c" sheetId="2" r:id="rId2"/>
    <sheet name="Extended_Data_Figure 10_d" sheetId="3" r:id="rId3"/>
    <sheet name="Extended_Data_Figure 10_e+f" sheetId="4" r:id="rId4"/>
    <sheet name="Extended_Data_Figure 10g" sheetId="5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44" i="5" l="1"/>
  <c r="G243" i="5"/>
  <c r="G242" i="5"/>
  <c r="G241" i="5"/>
  <c r="G240" i="5"/>
  <c r="G239" i="5"/>
  <c r="G238" i="5"/>
  <c r="G237" i="5"/>
  <c r="G236" i="5"/>
  <c r="G235" i="5"/>
  <c r="G234" i="5"/>
  <c r="G233" i="5"/>
  <c r="G232" i="5"/>
  <c r="G231" i="5"/>
  <c r="G230" i="5"/>
  <c r="G229" i="5"/>
  <c r="G228" i="5"/>
  <c r="G227" i="5"/>
  <c r="G226" i="5"/>
  <c r="G225" i="5"/>
  <c r="G224" i="5"/>
  <c r="G223" i="5"/>
  <c r="G222" i="5"/>
  <c r="G221" i="5"/>
  <c r="G220" i="5"/>
  <c r="G219" i="5"/>
  <c r="G218" i="5"/>
  <c r="G217" i="5"/>
  <c r="G216" i="5"/>
  <c r="G215" i="5"/>
  <c r="G214" i="5"/>
  <c r="G213" i="5"/>
  <c r="G212" i="5"/>
  <c r="G211" i="5"/>
  <c r="G210" i="5"/>
  <c r="G209" i="5"/>
  <c r="G208" i="5"/>
  <c r="G207" i="5"/>
  <c r="G206" i="5"/>
  <c r="G205" i="5"/>
  <c r="H204" i="5"/>
  <c r="J184" i="5" s="1"/>
  <c r="G204" i="5"/>
  <c r="G203" i="5"/>
  <c r="H203" i="5" s="1"/>
  <c r="H202" i="5"/>
  <c r="I182" i="5" s="1"/>
  <c r="G202" i="5"/>
  <c r="G201" i="5"/>
  <c r="G200" i="5"/>
  <c r="H200" i="5" s="1"/>
  <c r="G199" i="5"/>
  <c r="H199" i="5" s="1"/>
  <c r="H198" i="5"/>
  <c r="I178" i="5" s="1"/>
  <c r="G198" i="5"/>
  <c r="G197" i="5"/>
  <c r="H197" i="5" s="1"/>
  <c r="H196" i="5"/>
  <c r="G196" i="5"/>
  <c r="G195" i="5"/>
  <c r="H195" i="5" s="1"/>
  <c r="G194" i="5"/>
  <c r="H194" i="5" s="1"/>
  <c r="G193" i="5"/>
  <c r="H192" i="5"/>
  <c r="G192" i="5"/>
  <c r="G191" i="5"/>
  <c r="H191" i="5" s="1"/>
  <c r="H190" i="5"/>
  <c r="I170" i="5" s="1"/>
  <c r="G190" i="5"/>
  <c r="G189" i="5"/>
  <c r="G188" i="5"/>
  <c r="H188" i="5" s="1"/>
  <c r="G187" i="5"/>
  <c r="H187" i="5" s="1"/>
  <c r="H186" i="5"/>
  <c r="I166" i="5" s="1"/>
  <c r="G186" i="5"/>
  <c r="G185" i="5"/>
  <c r="H185" i="5" s="1"/>
  <c r="K184" i="5"/>
  <c r="G184" i="5"/>
  <c r="J183" i="5"/>
  <c r="G183" i="5"/>
  <c r="K182" i="5"/>
  <c r="J182" i="5"/>
  <c r="G182" i="5"/>
  <c r="G181" i="5"/>
  <c r="G180" i="5"/>
  <c r="G179" i="5"/>
  <c r="K178" i="5"/>
  <c r="J178" i="5"/>
  <c r="G178" i="5"/>
  <c r="G177" i="5"/>
  <c r="K176" i="5"/>
  <c r="J176" i="5"/>
  <c r="I176" i="5"/>
  <c r="G176" i="5"/>
  <c r="J175" i="5"/>
  <c r="G175" i="5"/>
  <c r="G174" i="5"/>
  <c r="G173" i="5"/>
  <c r="K172" i="5"/>
  <c r="J172" i="5"/>
  <c r="I172" i="5"/>
  <c r="G172" i="5"/>
  <c r="G171" i="5"/>
  <c r="K170" i="5"/>
  <c r="J170" i="5"/>
  <c r="G170" i="5"/>
  <c r="G169" i="5"/>
  <c r="G168" i="5"/>
  <c r="J167" i="5"/>
  <c r="G167" i="5"/>
  <c r="K166" i="5"/>
  <c r="J166" i="5"/>
  <c r="G166" i="5"/>
  <c r="G165" i="5"/>
  <c r="G164" i="5"/>
  <c r="G163" i="5"/>
  <c r="G162" i="5"/>
  <c r="G161" i="5"/>
  <c r="G160" i="5"/>
  <c r="G159" i="5"/>
  <c r="G158" i="5"/>
  <c r="G157" i="5"/>
  <c r="G156" i="5"/>
  <c r="G155" i="5"/>
  <c r="G154" i="5"/>
  <c r="G153" i="5"/>
  <c r="G152" i="5"/>
  <c r="G151" i="5"/>
  <c r="G150" i="5"/>
  <c r="G149" i="5"/>
  <c r="G148" i="5"/>
  <c r="G147" i="5"/>
  <c r="G146" i="5"/>
  <c r="G145" i="5"/>
  <c r="G144" i="5"/>
  <c r="G143" i="5"/>
  <c r="G142" i="5"/>
  <c r="G141" i="5"/>
  <c r="G140" i="5"/>
  <c r="G139" i="5"/>
  <c r="G138" i="5"/>
  <c r="G137" i="5"/>
  <c r="H117" i="5" s="1"/>
  <c r="G136" i="5"/>
  <c r="G135" i="5"/>
  <c r="G134" i="5"/>
  <c r="G133" i="5"/>
  <c r="G132" i="5"/>
  <c r="G131" i="5"/>
  <c r="G130" i="5"/>
  <c r="G129" i="5"/>
  <c r="G128" i="5"/>
  <c r="G127" i="5"/>
  <c r="G126" i="5"/>
  <c r="G125" i="5"/>
  <c r="H105" i="5" s="1"/>
  <c r="G124" i="5"/>
  <c r="H124" i="5" s="1"/>
  <c r="I104" i="5" s="1"/>
  <c r="H123" i="5"/>
  <c r="K103" i="5" s="1"/>
  <c r="G123" i="5"/>
  <c r="H122" i="5"/>
  <c r="I102" i="5" s="1"/>
  <c r="G122" i="5"/>
  <c r="G121" i="5"/>
  <c r="H121" i="5" s="1"/>
  <c r="H120" i="5"/>
  <c r="K100" i="5" s="1"/>
  <c r="G120" i="5"/>
  <c r="G119" i="5"/>
  <c r="H119" i="5" s="1"/>
  <c r="G118" i="5"/>
  <c r="H118" i="5" s="1"/>
  <c r="G117" i="5"/>
  <c r="H116" i="5"/>
  <c r="K96" i="5" s="1"/>
  <c r="G116" i="5"/>
  <c r="G115" i="5"/>
  <c r="H115" i="5" s="1"/>
  <c r="H114" i="5"/>
  <c r="K94" i="5" s="1"/>
  <c r="G114" i="5"/>
  <c r="G113" i="5"/>
  <c r="H113" i="5" s="1"/>
  <c r="G112" i="5"/>
  <c r="H112" i="5" s="1"/>
  <c r="H111" i="5"/>
  <c r="K91" i="5" s="1"/>
  <c r="G111" i="5"/>
  <c r="H110" i="5"/>
  <c r="I90" i="5" s="1"/>
  <c r="G110" i="5"/>
  <c r="G109" i="5"/>
  <c r="H109" i="5" s="1"/>
  <c r="H108" i="5"/>
  <c r="K88" i="5" s="1"/>
  <c r="G108" i="5"/>
  <c r="G107" i="5"/>
  <c r="H107" i="5" s="1"/>
  <c r="G106" i="5"/>
  <c r="H106" i="5" s="1"/>
  <c r="G105" i="5"/>
  <c r="G104" i="5"/>
  <c r="J103" i="5"/>
  <c r="I103" i="5"/>
  <c r="G103" i="5"/>
  <c r="K102" i="5"/>
  <c r="J102" i="5"/>
  <c r="G102" i="5"/>
  <c r="G101" i="5"/>
  <c r="I100" i="5"/>
  <c r="G100" i="5"/>
  <c r="G99" i="5"/>
  <c r="G98" i="5"/>
  <c r="G97" i="5"/>
  <c r="I96" i="5"/>
  <c r="G96" i="5"/>
  <c r="G95" i="5"/>
  <c r="J94" i="5"/>
  <c r="G94" i="5"/>
  <c r="G93" i="5"/>
  <c r="I92" i="5"/>
  <c r="G92" i="5"/>
  <c r="J91" i="5"/>
  <c r="I91" i="5"/>
  <c r="G91" i="5"/>
  <c r="K90" i="5"/>
  <c r="J90" i="5"/>
  <c r="G90" i="5"/>
  <c r="G89" i="5"/>
  <c r="I88" i="5"/>
  <c r="G88" i="5"/>
  <c r="G87" i="5"/>
  <c r="G86" i="5"/>
  <c r="G85" i="5"/>
  <c r="G84" i="5"/>
  <c r="G83" i="5"/>
  <c r="G82" i="5"/>
  <c r="G81" i="5"/>
  <c r="G80" i="5"/>
  <c r="H40" i="5" s="1"/>
  <c r="G79" i="5"/>
  <c r="G78" i="5"/>
  <c r="G77" i="5"/>
  <c r="G76" i="5"/>
  <c r="G75" i="5"/>
  <c r="G74" i="5"/>
  <c r="G73" i="5"/>
  <c r="G72" i="5"/>
  <c r="G71" i="5"/>
  <c r="G70" i="5"/>
  <c r="G69" i="5"/>
  <c r="G68" i="5"/>
  <c r="H28" i="5" s="1"/>
  <c r="G67" i="5"/>
  <c r="G66" i="5"/>
  <c r="G65" i="5"/>
  <c r="G64" i="5"/>
  <c r="G63" i="5"/>
  <c r="G62" i="5"/>
  <c r="G61" i="5"/>
  <c r="G60" i="5"/>
  <c r="G59" i="5"/>
  <c r="G58" i="5"/>
  <c r="G57" i="5"/>
  <c r="G56" i="5"/>
  <c r="G55" i="5"/>
  <c r="G54" i="5"/>
  <c r="G53" i="5"/>
  <c r="G52" i="5"/>
  <c r="G51" i="5"/>
  <c r="G50" i="5"/>
  <c r="G49" i="5"/>
  <c r="G48" i="5"/>
  <c r="G47" i="5"/>
  <c r="G46" i="5"/>
  <c r="G45" i="5"/>
  <c r="H44" i="5"/>
  <c r="K24" i="5" s="1"/>
  <c r="G44" i="5"/>
  <c r="G43" i="5"/>
  <c r="H43" i="5" s="1"/>
  <c r="G42" i="5"/>
  <c r="H42" i="5" s="1"/>
  <c r="H41" i="5"/>
  <c r="J21" i="5" s="1"/>
  <c r="G41" i="5"/>
  <c r="G40" i="5"/>
  <c r="G39" i="5"/>
  <c r="H39" i="5" s="1"/>
  <c r="H38" i="5"/>
  <c r="J18" i="5" s="1"/>
  <c r="G38" i="5"/>
  <c r="G37" i="5"/>
  <c r="G36" i="5"/>
  <c r="H36" i="5" s="1"/>
  <c r="H35" i="5"/>
  <c r="J15" i="5" s="1"/>
  <c r="G35" i="5"/>
  <c r="H34" i="5"/>
  <c r="J14" i="5" s="1"/>
  <c r="G34" i="5"/>
  <c r="G33" i="5"/>
  <c r="H32" i="5"/>
  <c r="K12" i="5" s="1"/>
  <c r="G32" i="5"/>
  <c r="G31" i="5"/>
  <c r="H31" i="5" s="1"/>
  <c r="G30" i="5"/>
  <c r="H30" i="5" s="1"/>
  <c r="J10" i="5" s="1"/>
  <c r="H29" i="5"/>
  <c r="J9" i="5" s="1"/>
  <c r="G29" i="5"/>
  <c r="G28" i="5"/>
  <c r="G27" i="5"/>
  <c r="H27" i="5" s="1"/>
  <c r="H26" i="5"/>
  <c r="J6" i="5" s="1"/>
  <c r="G26" i="5"/>
  <c r="G25" i="5"/>
  <c r="H25" i="5" s="1"/>
  <c r="I24" i="5"/>
  <c r="G24" i="5"/>
  <c r="G23" i="5"/>
  <c r="K22" i="5"/>
  <c r="G22" i="5"/>
  <c r="K21" i="5"/>
  <c r="G21" i="5"/>
  <c r="I20" i="5"/>
  <c r="G20" i="5"/>
  <c r="G19" i="5"/>
  <c r="K18" i="5"/>
  <c r="I18" i="5"/>
  <c r="G18" i="5"/>
  <c r="G17" i="5"/>
  <c r="I16" i="5"/>
  <c r="G16" i="5"/>
  <c r="K15" i="5"/>
  <c r="I15" i="5"/>
  <c r="G15" i="5"/>
  <c r="K14" i="5"/>
  <c r="I14" i="5"/>
  <c r="G14" i="5"/>
  <c r="G13" i="5"/>
  <c r="I12" i="5"/>
  <c r="G12" i="5"/>
  <c r="K11" i="5"/>
  <c r="G11" i="5"/>
  <c r="G10" i="5"/>
  <c r="K9" i="5"/>
  <c r="G9" i="5"/>
  <c r="I8" i="5"/>
  <c r="G8" i="5"/>
  <c r="K7" i="5"/>
  <c r="G7" i="5"/>
  <c r="K6" i="5"/>
  <c r="I6" i="5"/>
  <c r="G6" i="5"/>
  <c r="G5" i="5"/>
  <c r="G125" i="4"/>
  <c r="G124" i="4"/>
  <c r="G123" i="4"/>
  <c r="G122" i="4"/>
  <c r="G121" i="4"/>
  <c r="G120" i="4"/>
  <c r="G119" i="4"/>
  <c r="G118" i="4"/>
  <c r="G117" i="4"/>
  <c r="G116" i="4"/>
  <c r="G115" i="4"/>
  <c r="G114" i="4"/>
  <c r="G113" i="4"/>
  <c r="G112" i="4"/>
  <c r="G111" i="4"/>
  <c r="G110" i="4"/>
  <c r="G109" i="4"/>
  <c r="G108" i="4"/>
  <c r="G107" i="4"/>
  <c r="G106" i="4"/>
  <c r="G105" i="4"/>
  <c r="G104" i="4"/>
  <c r="G103" i="4"/>
  <c r="G102" i="4"/>
  <c r="H102" i="4" s="1"/>
  <c r="H101" i="4"/>
  <c r="I90" i="4" s="1"/>
  <c r="G101" i="4"/>
  <c r="H100" i="4"/>
  <c r="G100" i="4"/>
  <c r="G99" i="4"/>
  <c r="H99" i="4" s="1"/>
  <c r="H98" i="4"/>
  <c r="J87" i="4" s="1"/>
  <c r="N87" i="4" s="1"/>
  <c r="G98" i="4"/>
  <c r="G97" i="4"/>
  <c r="H97" i="4" s="1"/>
  <c r="I86" i="4" s="1"/>
  <c r="G96" i="4"/>
  <c r="H96" i="4" s="1"/>
  <c r="H95" i="4"/>
  <c r="G95" i="4"/>
  <c r="H94" i="4"/>
  <c r="G94" i="4"/>
  <c r="G93" i="4"/>
  <c r="H93" i="4" s="1"/>
  <c r="I82" i="4" s="1"/>
  <c r="G92" i="4"/>
  <c r="G91" i="4"/>
  <c r="K90" i="4"/>
  <c r="O90" i="4" s="1"/>
  <c r="G90" i="4"/>
  <c r="G89" i="4"/>
  <c r="K88" i="4"/>
  <c r="J88" i="4"/>
  <c r="N88" i="4" s="1"/>
  <c r="I88" i="4"/>
  <c r="G88" i="4"/>
  <c r="G87" i="4"/>
  <c r="K86" i="4"/>
  <c r="J86" i="4"/>
  <c r="G86" i="4"/>
  <c r="K85" i="4"/>
  <c r="G85" i="4"/>
  <c r="K84" i="4"/>
  <c r="J84" i="4"/>
  <c r="I84" i="4"/>
  <c r="G84" i="4"/>
  <c r="J83" i="4"/>
  <c r="N83" i="4" s="1"/>
  <c r="G83" i="4"/>
  <c r="K82" i="4"/>
  <c r="O82" i="4" s="1"/>
  <c r="J82" i="4"/>
  <c r="N82" i="4" s="1"/>
  <c r="G82" i="4"/>
  <c r="G81" i="4"/>
  <c r="G80" i="4"/>
  <c r="G79" i="4"/>
  <c r="G78" i="4"/>
  <c r="G77" i="4"/>
  <c r="G76" i="4"/>
  <c r="G75" i="4"/>
  <c r="G74" i="4"/>
  <c r="G73" i="4"/>
  <c r="G72" i="4"/>
  <c r="G71" i="4"/>
  <c r="G70" i="4"/>
  <c r="G69" i="4"/>
  <c r="H58" i="4" s="1"/>
  <c r="G68" i="4"/>
  <c r="G67" i="4"/>
  <c r="G66" i="4"/>
  <c r="G65" i="4"/>
  <c r="G64" i="4"/>
  <c r="G63" i="4"/>
  <c r="G62" i="4"/>
  <c r="G61" i="4"/>
  <c r="G60" i="4"/>
  <c r="G59" i="4"/>
  <c r="H59" i="4" s="1"/>
  <c r="K48" i="4" s="1"/>
  <c r="G58" i="4"/>
  <c r="H57" i="4"/>
  <c r="G57" i="4"/>
  <c r="G56" i="4"/>
  <c r="H56" i="4" s="1"/>
  <c r="G55" i="4"/>
  <c r="G54" i="4"/>
  <c r="H54" i="4" s="1"/>
  <c r="I43" i="4" s="1"/>
  <c r="G53" i="4"/>
  <c r="H52" i="4"/>
  <c r="I41" i="4" s="1"/>
  <c r="G52" i="4"/>
  <c r="G51" i="4"/>
  <c r="H51" i="4" s="1"/>
  <c r="H50" i="4"/>
  <c r="G50" i="4"/>
  <c r="G49" i="4"/>
  <c r="G48" i="4"/>
  <c r="I47" i="4"/>
  <c r="G47" i="4"/>
  <c r="G46" i="4"/>
  <c r="G45" i="4"/>
  <c r="G44" i="4"/>
  <c r="G43" i="4"/>
  <c r="G42" i="4"/>
  <c r="K41" i="4"/>
  <c r="G41" i="4"/>
  <c r="G40" i="4"/>
  <c r="I39" i="4"/>
  <c r="G39" i="4"/>
  <c r="G38" i="4"/>
  <c r="G37" i="4"/>
  <c r="G36" i="4"/>
  <c r="G35" i="4"/>
  <c r="G34" i="4"/>
  <c r="G33" i="4"/>
  <c r="G32" i="4"/>
  <c r="G31" i="4"/>
  <c r="G30" i="4"/>
  <c r="G29" i="4"/>
  <c r="G28" i="4"/>
  <c r="G27" i="4"/>
  <c r="G26" i="4"/>
  <c r="G25" i="4"/>
  <c r="G24" i="4"/>
  <c r="G23" i="4"/>
  <c r="G22" i="4"/>
  <c r="H11" i="4" s="1"/>
  <c r="G21" i="4"/>
  <c r="G20" i="4"/>
  <c r="G19" i="4"/>
  <c r="G18" i="4"/>
  <c r="G17" i="4"/>
  <c r="G16" i="4"/>
  <c r="H15" i="4"/>
  <c r="G15" i="4"/>
  <c r="G14" i="4"/>
  <c r="H14" i="4" s="1"/>
  <c r="G13" i="4"/>
  <c r="H13" i="4" s="1"/>
  <c r="G12" i="4"/>
  <c r="G11" i="4"/>
  <c r="G10" i="4"/>
  <c r="H10" i="4" s="1"/>
  <c r="G9" i="4"/>
  <c r="G8" i="4"/>
  <c r="G7" i="4"/>
  <c r="H7" i="4" s="1"/>
  <c r="G6" i="4"/>
  <c r="H6" i="4" s="1"/>
  <c r="H5" i="4"/>
  <c r="G5" i="4"/>
  <c r="G48" i="3"/>
  <c r="G47" i="3"/>
  <c r="G46" i="3"/>
  <c r="H24" i="3" s="1"/>
  <c r="G45" i="3"/>
  <c r="G44" i="3"/>
  <c r="G43" i="3"/>
  <c r="G42" i="3"/>
  <c r="G41" i="3"/>
  <c r="G40" i="3"/>
  <c r="H18" i="3" s="1"/>
  <c r="G39" i="3"/>
  <c r="G38" i="3"/>
  <c r="G37" i="3"/>
  <c r="G36" i="3"/>
  <c r="G35" i="3"/>
  <c r="G34" i="3"/>
  <c r="G33" i="3"/>
  <c r="G32" i="3"/>
  <c r="G31" i="3"/>
  <c r="G30" i="3"/>
  <c r="G29" i="3"/>
  <c r="G28" i="3"/>
  <c r="G27" i="3"/>
  <c r="H26" i="3"/>
  <c r="I15" i="3" s="1"/>
  <c r="G26" i="3"/>
  <c r="G25" i="3"/>
  <c r="H25" i="3" s="1"/>
  <c r="G24" i="3"/>
  <c r="G23" i="3"/>
  <c r="H23" i="3" s="1"/>
  <c r="G22" i="3"/>
  <c r="H22" i="3" s="1"/>
  <c r="I11" i="3" s="1"/>
  <c r="G21" i="3"/>
  <c r="H21" i="3" s="1"/>
  <c r="H20" i="3"/>
  <c r="G20" i="3"/>
  <c r="G19" i="3"/>
  <c r="H19" i="3" s="1"/>
  <c r="G18" i="3"/>
  <c r="G17" i="3"/>
  <c r="H17" i="3" s="1"/>
  <c r="G16" i="3"/>
  <c r="G15" i="3"/>
  <c r="G14" i="3"/>
  <c r="G13" i="3"/>
  <c r="G12" i="3"/>
  <c r="K11" i="3"/>
  <c r="J11" i="3"/>
  <c r="G11" i="3"/>
  <c r="G10" i="3"/>
  <c r="K9" i="3"/>
  <c r="J9" i="3"/>
  <c r="I9" i="3"/>
  <c r="G9" i="3"/>
  <c r="G8" i="3"/>
  <c r="G7" i="3"/>
  <c r="G6" i="3"/>
  <c r="G5" i="3"/>
  <c r="G279" i="2"/>
  <c r="J278" i="2"/>
  <c r="G278" i="2"/>
  <c r="G277" i="2"/>
  <c r="I276" i="2"/>
  <c r="G276" i="2"/>
  <c r="G275" i="2"/>
  <c r="G274" i="2"/>
  <c r="G273" i="2"/>
  <c r="G272" i="2"/>
  <c r="G271" i="2"/>
  <c r="G270" i="2"/>
  <c r="G269" i="2"/>
  <c r="H249" i="2" s="1"/>
  <c r="G268" i="2"/>
  <c r="H248" i="2" s="1"/>
  <c r="I278" i="2" s="1"/>
  <c r="G267" i="2"/>
  <c r="G266" i="2"/>
  <c r="G265" i="2"/>
  <c r="G264" i="2"/>
  <c r="G263" i="2"/>
  <c r="G262" i="2"/>
  <c r="G261" i="2"/>
  <c r="G260" i="2"/>
  <c r="G259" i="2"/>
  <c r="G258" i="2"/>
  <c r="G257" i="2"/>
  <c r="G256" i="2"/>
  <c r="G255" i="2"/>
  <c r="G254" i="2"/>
  <c r="G253" i="2"/>
  <c r="H243" i="2" s="1"/>
  <c r="G252" i="2"/>
  <c r="H242" i="2" s="1"/>
  <c r="J272" i="2" s="1"/>
  <c r="G251" i="2"/>
  <c r="G250" i="2"/>
  <c r="G249" i="2"/>
  <c r="G248" i="2"/>
  <c r="H247" i="2"/>
  <c r="G247" i="2"/>
  <c r="G246" i="2"/>
  <c r="H246" i="2" s="1"/>
  <c r="G245" i="2"/>
  <c r="H245" i="2" s="1"/>
  <c r="G244" i="2"/>
  <c r="G243" i="2"/>
  <c r="G242" i="2"/>
  <c r="G241" i="2"/>
  <c r="H241" i="2" s="1"/>
  <c r="H240" i="2"/>
  <c r="J270" i="2" s="1"/>
  <c r="G240" i="2"/>
  <c r="G239" i="2"/>
  <c r="G238" i="2"/>
  <c r="G237" i="2"/>
  <c r="G236" i="2"/>
  <c r="G235" i="2"/>
  <c r="J234" i="2"/>
  <c r="G234" i="2"/>
  <c r="G233" i="2"/>
  <c r="G232" i="2"/>
  <c r="I231" i="2"/>
  <c r="G231" i="2"/>
  <c r="G230" i="2"/>
  <c r="G229" i="2"/>
  <c r="G228" i="2"/>
  <c r="G227" i="2"/>
  <c r="I226" i="2"/>
  <c r="G226" i="2"/>
  <c r="G225" i="2"/>
  <c r="J224" i="2"/>
  <c r="G224" i="2"/>
  <c r="G223" i="2"/>
  <c r="J222" i="2"/>
  <c r="G222" i="2"/>
  <c r="G221" i="2"/>
  <c r="G220" i="2"/>
  <c r="G219" i="2"/>
  <c r="G218" i="2"/>
  <c r="G217" i="2"/>
  <c r="G216" i="2"/>
  <c r="G215" i="2"/>
  <c r="G214" i="2"/>
  <c r="G213" i="2"/>
  <c r="G212" i="2"/>
  <c r="G211" i="2"/>
  <c r="G210" i="2"/>
  <c r="G209" i="2"/>
  <c r="G208" i="2"/>
  <c r="G207" i="2"/>
  <c r="G206" i="2"/>
  <c r="G205" i="2"/>
  <c r="G204" i="2"/>
  <c r="G203" i="2"/>
  <c r="G202" i="2"/>
  <c r="G201" i="2"/>
  <c r="G200" i="2"/>
  <c r="G199" i="2"/>
  <c r="H198" i="2"/>
  <c r="G198" i="2"/>
  <c r="G197" i="2"/>
  <c r="H197" i="2" s="1"/>
  <c r="G196" i="2"/>
  <c r="H196" i="2" s="1"/>
  <c r="J226" i="2" s="1"/>
  <c r="H195" i="2"/>
  <c r="G195" i="2"/>
  <c r="G194" i="2"/>
  <c r="H194" i="2" s="1"/>
  <c r="G193" i="2"/>
  <c r="H193" i="2" s="1"/>
  <c r="I223" i="2" s="1"/>
  <c r="H192" i="2"/>
  <c r="I232" i="2" s="1"/>
  <c r="G192" i="2"/>
  <c r="G191" i="2"/>
  <c r="H191" i="2" s="1"/>
  <c r="G190" i="2"/>
  <c r="K189" i="2"/>
  <c r="J189" i="2"/>
  <c r="G189" i="2"/>
  <c r="G188" i="2"/>
  <c r="G187" i="2"/>
  <c r="G186" i="2"/>
  <c r="G185" i="2"/>
  <c r="G184" i="2"/>
  <c r="G183" i="2"/>
  <c r="G182" i="2"/>
  <c r="K181" i="2"/>
  <c r="G181" i="2"/>
  <c r="G180" i="2"/>
  <c r="G179" i="2"/>
  <c r="G178" i="2"/>
  <c r="G177" i="2"/>
  <c r="G176" i="2"/>
  <c r="G175" i="2"/>
  <c r="G174" i="2"/>
  <c r="G173" i="2"/>
  <c r="G172" i="2"/>
  <c r="G171" i="2"/>
  <c r="G170" i="2"/>
  <c r="G169" i="2"/>
  <c r="G168" i="2"/>
  <c r="G167" i="2"/>
  <c r="G166" i="2"/>
  <c r="G165" i="2"/>
  <c r="G164" i="2"/>
  <c r="G163" i="2"/>
  <c r="G162" i="2"/>
  <c r="G161" i="2"/>
  <c r="G160" i="2"/>
  <c r="G159" i="2"/>
  <c r="H159" i="2" s="1"/>
  <c r="I189" i="2" s="1"/>
  <c r="G158" i="2"/>
  <c r="H158" i="2" s="1"/>
  <c r="H157" i="2"/>
  <c r="G157" i="2"/>
  <c r="G156" i="2"/>
  <c r="H156" i="2" s="1"/>
  <c r="G155" i="2"/>
  <c r="H155" i="2" s="1"/>
  <c r="H154" i="2"/>
  <c r="G154" i="2"/>
  <c r="G153" i="2"/>
  <c r="G152" i="2"/>
  <c r="H152" i="2" s="1"/>
  <c r="H151" i="2"/>
  <c r="I181" i="2" s="1"/>
  <c r="G151" i="2"/>
  <c r="G150" i="2"/>
  <c r="G149" i="2"/>
  <c r="G148" i="2"/>
  <c r="G147" i="2"/>
  <c r="G146" i="2"/>
  <c r="G145" i="2"/>
  <c r="G144" i="2"/>
  <c r="G143" i="2"/>
  <c r="G142" i="2"/>
  <c r="G141" i="2"/>
  <c r="G140" i="2"/>
  <c r="G139" i="2"/>
  <c r="G138" i="2"/>
  <c r="G137" i="2"/>
  <c r="G136" i="2"/>
  <c r="G135" i="2"/>
  <c r="G134" i="2"/>
  <c r="G133" i="2"/>
  <c r="G132" i="2"/>
  <c r="G131" i="2"/>
  <c r="G130" i="2"/>
  <c r="G129" i="2"/>
  <c r="G128" i="2"/>
  <c r="G127" i="2"/>
  <c r="G126" i="2"/>
  <c r="G125" i="2"/>
  <c r="G124" i="2"/>
  <c r="G123" i="2"/>
  <c r="G122" i="2"/>
  <c r="G121" i="2"/>
  <c r="G120" i="2"/>
  <c r="G119" i="2"/>
  <c r="G118" i="2"/>
  <c r="G117" i="2"/>
  <c r="G116" i="2"/>
  <c r="G115" i="2"/>
  <c r="G114" i="2"/>
  <c r="G113" i="2"/>
  <c r="G112" i="2"/>
  <c r="G111" i="2"/>
  <c r="G110" i="2"/>
  <c r="H109" i="2"/>
  <c r="G109" i="2"/>
  <c r="G108" i="2"/>
  <c r="G107" i="2"/>
  <c r="H106" i="2"/>
  <c r="G106" i="2"/>
  <c r="G105" i="2"/>
  <c r="H105" i="2" s="1"/>
  <c r="I135" i="2" s="1"/>
  <c r="G104" i="2"/>
  <c r="H103" i="2"/>
  <c r="G103" i="2"/>
  <c r="G102" i="2"/>
  <c r="G101" i="2"/>
  <c r="H100" i="2"/>
  <c r="G100" i="2"/>
  <c r="G94" i="2"/>
  <c r="G93" i="2"/>
  <c r="G92" i="2"/>
  <c r="G91" i="2"/>
  <c r="G90" i="2"/>
  <c r="G89" i="2"/>
  <c r="I88" i="2"/>
  <c r="G88" i="2"/>
  <c r="G87" i="2"/>
  <c r="G86" i="2"/>
  <c r="G85" i="2"/>
  <c r="G84" i="2"/>
  <c r="G83" i="2"/>
  <c r="G82" i="2"/>
  <c r="I81" i="2"/>
  <c r="G81" i="2"/>
  <c r="G80" i="2"/>
  <c r="G79" i="2"/>
  <c r="G78" i="2"/>
  <c r="G77" i="2"/>
  <c r="G76" i="2"/>
  <c r="G75" i="2"/>
  <c r="G74" i="2"/>
  <c r="G73" i="2"/>
  <c r="G72" i="2"/>
  <c r="G71" i="2"/>
  <c r="G70" i="2"/>
  <c r="G69" i="2"/>
  <c r="G68" i="2"/>
  <c r="G67" i="2"/>
  <c r="G66" i="2"/>
  <c r="G65" i="2"/>
  <c r="G64" i="2"/>
  <c r="G63" i="2"/>
  <c r="G62" i="2"/>
  <c r="G61" i="2"/>
  <c r="G60" i="2"/>
  <c r="G59" i="2"/>
  <c r="G58" i="2"/>
  <c r="G57" i="2"/>
  <c r="G56" i="2"/>
  <c r="G55" i="2"/>
  <c r="G54" i="2"/>
  <c r="G53" i="2"/>
  <c r="G52" i="2"/>
  <c r="G51" i="2"/>
  <c r="G50" i="2"/>
  <c r="K49" i="2"/>
  <c r="G49" i="2"/>
  <c r="K48" i="2"/>
  <c r="G48" i="2"/>
  <c r="G47" i="2"/>
  <c r="G46" i="2"/>
  <c r="G45" i="2"/>
  <c r="G44" i="2"/>
  <c r="G43" i="2"/>
  <c r="G42" i="2"/>
  <c r="G41" i="2"/>
  <c r="G40" i="2"/>
  <c r="G39" i="2"/>
  <c r="G38" i="2"/>
  <c r="G37" i="2"/>
  <c r="K36" i="2"/>
  <c r="G36" i="2"/>
  <c r="G35" i="2"/>
  <c r="G34" i="2"/>
  <c r="G33" i="2"/>
  <c r="G32" i="2"/>
  <c r="H12" i="2" s="1"/>
  <c r="G31" i="2"/>
  <c r="G30" i="2"/>
  <c r="G29" i="2"/>
  <c r="G28" i="2"/>
  <c r="G27" i="2"/>
  <c r="G26" i="2"/>
  <c r="G25" i="2"/>
  <c r="H5" i="2" s="1"/>
  <c r="G24" i="2"/>
  <c r="G23" i="2"/>
  <c r="G22" i="2"/>
  <c r="G21" i="2"/>
  <c r="G20" i="2"/>
  <c r="G19" i="2"/>
  <c r="G18" i="2"/>
  <c r="G17" i="2"/>
  <c r="G16" i="2"/>
  <c r="G15" i="2"/>
  <c r="G14" i="2"/>
  <c r="H14" i="2" s="1"/>
  <c r="K64" i="2" s="1"/>
  <c r="G13" i="2"/>
  <c r="H13" i="2" s="1"/>
  <c r="G12" i="2"/>
  <c r="H11" i="2"/>
  <c r="K61" i="2" s="1"/>
  <c r="G11" i="2"/>
  <c r="G10" i="2"/>
  <c r="H10" i="2" s="1"/>
  <c r="H9" i="2"/>
  <c r="J89" i="2" s="1"/>
  <c r="G9" i="2"/>
  <c r="G8" i="2"/>
  <c r="H8" i="2" s="1"/>
  <c r="J58" i="2" s="1"/>
  <c r="H7" i="2"/>
  <c r="I37" i="2" s="1"/>
  <c r="G7" i="2"/>
  <c r="H6" i="2"/>
  <c r="G6" i="2"/>
  <c r="G5" i="2"/>
  <c r="G49" i="1"/>
  <c r="H47" i="1" s="1"/>
  <c r="G48" i="1"/>
  <c r="G47" i="1"/>
  <c r="G46" i="1"/>
  <c r="G45" i="1"/>
  <c r="G44" i="1"/>
  <c r="G43" i="1"/>
  <c r="G42" i="1"/>
  <c r="G41" i="1"/>
  <c r="G40" i="1"/>
  <c r="G39" i="1"/>
  <c r="H38" i="1"/>
  <c r="I36" i="1" s="1"/>
  <c r="G38" i="1"/>
  <c r="G37" i="1"/>
  <c r="J36" i="1"/>
  <c r="G36" i="1"/>
  <c r="G35" i="1"/>
  <c r="G34" i="1"/>
  <c r="G33" i="1"/>
  <c r="G32" i="1"/>
  <c r="G31" i="1"/>
  <c r="G30" i="1"/>
  <c r="H29" i="1" s="1"/>
  <c r="G29" i="1"/>
  <c r="G28" i="1"/>
  <c r="G27" i="1"/>
  <c r="G26" i="1"/>
  <c r="G25" i="1"/>
  <c r="G24" i="1"/>
  <c r="G23" i="1"/>
  <c r="G22" i="1"/>
  <c r="G21" i="1"/>
  <c r="H20" i="1"/>
  <c r="K17" i="1" s="1"/>
  <c r="G20" i="1"/>
  <c r="I19" i="1"/>
  <c r="G19" i="1"/>
  <c r="K18" i="1"/>
  <c r="I18" i="1"/>
  <c r="G18" i="1"/>
  <c r="G17" i="1"/>
  <c r="K16" i="1"/>
  <c r="G16" i="1"/>
  <c r="G15" i="1"/>
  <c r="I14" i="1"/>
  <c r="G14" i="1"/>
  <c r="G13" i="1"/>
  <c r="G12" i="1"/>
  <c r="G11" i="1"/>
  <c r="H11" i="1" s="1"/>
  <c r="G10" i="1"/>
  <c r="G9" i="1"/>
  <c r="G8" i="1"/>
  <c r="G7" i="1"/>
  <c r="G6" i="1"/>
  <c r="G5" i="1"/>
  <c r="K90" i="2" l="1"/>
  <c r="O90" i="2" s="1"/>
  <c r="J90" i="2"/>
  <c r="I90" i="2"/>
  <c r="K80" i="2"/>
  <c r="J80" i="2"/>
  <c r="N80" i="2" s="1"/>
  <c r="I80" i="2"/>
  <c r="M80" i="2" s="1"/>
  <c r="I70" i="2"/>
  <c r="M70" i="2" s="1"/>
  <c r="I50" i="2"/>
  <c r="J40" i="2"/>
  <c r="K70" i="2"/>
  <c r="K50" i="2"/>
  <c r="O50" i="2" s="1"/>
  <c r="I40" i="2"/>
  <c r="J70" i="2"/>
  <c r="J50" i="2"/>
  <c r="K60" i="2"/>
  <c r="J60" i="2"/>
  <c r="I60" i="2"/>
  <c r="M60" i="2" s="1"/>
  <c r="K40" i="2"/>
  <c r="O40" i="2" s="1"/>
  <c r="M88" i="2"/>
  <c r="K26" i="1"/>
  <c r="J27" i="1"/>
  <c r="J23" i="1"/>
  <c r="I27" i="1"/>
  <c r="I23" i="1"/>
  <c r="K27" i="1"/>
  <c r="K25" i="1"/>
  <c r="J25" i="1"/>
  <c r="I25" i="1"/>
  <c r="K28" i="1"/>
  <c r="K23" i="1"/>
  <c r="J28" i="1"/>
  <c r="N28" i="1" s="1"/>
  <c r="I28" i="1"/>
  <c r="K24" i="1"/>
  <c r="J26" i="1"/>
  <c r="I26" i="1"/>
  <c r="J24" i="1"/>
  <c r="I24" i="1"/>
  <c r="K82" i="2"/>
  <c r="J82" i="2"/>
  <c r="I82" i="2"/>
  <c r="M82" i="2" s="1"/>
  <c r="K92" i="2"/>
  <c r="O92" i="2" s="1"/>
  <c r="J92" i="2"/>
  <c r="N92" i="2" s="1"/>
  <c r="I92" i="2"/>
  <c r="I62" i="2"/>
  <c r="I42" i="2"/>
  <c r="M42" i="2" s="1"/>
  <c r="J52" i="2"/>
  <c r="N52" i="2" s="1"/>
  <c r="I52" i="2"/>
  <c r="M52" i="2" s="1"/>
  <c r="K72" i="2"/>
  <c r="J72" i="2"/>
  <c r="I72" i="2"/>
  <c r="K42" i="2"/>
  <c r="K62" i="2"/>
  <c r="O62" i="2" s="1"/>
  <c r="J62" i="2"/>
  <c r="N62" i="2" s="1"/>
  <c r="J42" i="2"/>
  <c r="N42" i="2" s="1"/>
  <c r="K52" i="2"/>
  <c r="O61" i="2"/>
  <c r="I46" i="1"/>
  <c r="I42" i="1"/>
  <c r="K44" i="1"/>
  <c r="J44" i="1"/>
  <c r="K32" i="1"/>
  <c r="J46" i="1"/>
  <c r="I44" i="1"/>
  <c r="K42" i="1"/>
  <c r="J42" i="1"/>
  <c r="K45" i="1"/>
  <c r="J45" i="1"/>
  <c r="I43" i="1"/>
  <c r="I45" i="1"/>
  <c r="K43" i="1"/>
  <c r="J32" i="1"/>
  <c r="J43" i="1"/>
  <c r="I32" i="1"/>
  <c r="K46" i="1"/>
  <c r="O18" i="1"/>
  <c r="K93" i="2"/>
  <c r="K73" i="2"/>
  <c r="K83" i="2"/>
  <c r="O83" i="2" s="1"/>
  <c r="I63" i="2"/>
  <c r="M63" i="2" s="1"/>
  <c r="I93" i="2"/>
  <c r="M93" i="2" s="1"/>
  <c r="J73" i="2"/>
  <c r="J53" i="2"/>
  <c r="I73" i="2"/>
  <c r="K63" i="2"/>
  <c r="O63" i="2" s="1"/>
  <c r="K43" i="2"/>
  <c r="O43" i="2" s="1"/>
  <c r="J83" i="2"/>
  <c r="N83" i="2" s="1"/>
  <c r="I83" i="2"/>
  <c r="J43" i="2"/>
  <c r="I43" i="2"/>
  <c r="M43" i="2" s="1"/>
  <c r="J63" i="2"/>
  <c r="N63" i="2" s="1"/>
  <c r="J93" i="2"/>
  <c r="N93" i="2" s="1"/>
  <c r="K53" i="2"/>
  <c r="O53" i="2" s="1"/>
  <c r="I53" i="2"/>
  <c r="K85" i="2"/>
  <c r="K75" i="2"/>
  <c r="J65" i="2"/>
  <c r="J45" i="2"/>
  <c r="I65" i="2"/>
  <c r="M65" i="2" s="1"/>
  <c r="J85" i="2"/>
  <c r="J75" i="2"/>
  <c r="N75" i="2" s="1"/>
  <c r="K55" i="2"/>
  <c r="O55" i="2" s="1"/>
  <c r="K35" i="2"/>
  <c r="K45" i="2"/>
  <c r="I45" i="2"/>
  <c r="M45" i="2" s="1"/>
  <c r="J55" i="2"/>
  <c r="I55" i="2"/>
  <c r="I75" i="2"/>
  <c r="K65" i="2"/>
  <c r="I85" i="2"/>
  <c r="M85" i="2" s="1"/>
  <c r="J35" i="2"/>
  <c r="N35" i="2" s="1"/>
  <c r="I35" i="2"/>
  <c r="J9" i="1"/>
  <c r="J5" i="1"/>
  <c r="N5" i="1" s="1"/>
  <c r="I10" i="1"/>
  <c r="M19" i="1" s="1"/>
  <c r="I6" i="1"/>
  <c r="K7" i="1"/>
  <c r="O7" i="1" s="1"/>
  <c r="K8" i="1"/>
  <c r="K10" i="1"/>
  <c r="K5" i="1"/>
  <c r="J10" i="1"/>
  <c r="N10" i="1" s="1"/>
  <c r="I5" i="1"/>
  <c r="J8" i="1"/>
  <c r="N8" i="1" s="1"/>
  <c r="I8" i="1"/>
  <c r="K6" i="1"/>
  <c r="J6" i="1"/>
  <c r="N6" i="1" s="1"/>
  <c r="K9" i="1"/>
  <c r="I7" i="1"/>
  <c r="I9" i="1"/>
  <c r="M9" i="1" s="1"/>
  <c r="J7" i="1"/>
  <c r="O49" i="2"/>
  <c r="M18" i="1"/>
  <c r="J35" i="1"/>
  <c r="I41" i="1"/>
  <c r="K86" i="2"/>
  <c r="O86" i="2" s="1"/>
  <c r="J86" i="2"/>
  <c r="N86" i="2" s="1"/>
  <c r="I86" i="2"/>
  <c r="M86" i="2" s="1"/>
  <c r="K76" i="2"/>
  <c r="O76" i="2" s="1"/>
  <c r="J76" i="2"/>
  <c r="N76" i="2" s="1"/>
  <c r="I66" i="2"/>
  <c r="K47" i="2"/>
  <c r="I47" i="2"/>
  <c r="M47" i="2" s="1"/>
  <c r="J64" i="2"/>
  <c r="N64" i="2" s="1"/>
  <c r="K66" i="2"/>
  <c r="O66" i="2" s="1"/>
  <c r="J91" i="2"/>
  <c r="I184" i="2"/>
  <c r="K184" i="2"/>
  <c r="K89" i="5"/>
  <c r="J89" i="5"/>
  <c r="I89" i="5"/>
  <c r="I179" i="5"/>
  <c r="K179" i="5"/>
  <c r="J179" i="5"/>
  <c r="J18" i="1"/>
  <c r="N18" i="1" s="1"/>
  <c r="K35" i="1"/>
  <c r="O35" i="1" s="1"/>
  <c r="I37" i="1"/>
  <c r="J41" i="1"/>
  <c r="J47" i="2"/>
  <c r="N47" i="2" s="1"/>
  <c r="I49" i="2"/>
  <c r="M49" i="2" s="1"/>
  <c r="J54" i="2"/>
  <c r="N54" i="2" s="1"/>
  <c r="J130" i="2"/>
  <c r="N130" i="2" s="1"/>
  <c r="I130" i="2"/>
  <c r="J140" i="2"/>
  <c r="I140" i="2"/>
  <c r="K140" i="2"/>
  <c r="O140" i="2" s="1"/>
  <c r="K130" i="2"/>
  <c r="J149" i="2"/>
  <c r="K139" i="2"/>
  <c r="J139" i="2"/>
  <c r="K149" i="2"/>
  <c r="I149" i="2"/>
  <c r="I139" i="2"/>
  <c r="I185" i="2"/>
  <c r="K185" i="2"/>
  <c r="K225" i="2"/>
  <c r="J225" i="2"/>
  <c r="I225" i="2"/>
  <c r="M225" i="2" s="1"/>
  <c r="K235" i="2"/>
  <c r="J235" i="2"/>
  <c r="N235" i="2" s="1"/>
  <c r="I235" i="2"/>
  <c r="I275" i="2"/>
  <c r="K275" i="2"/>
  <c r="O275" i="2" s="1"/>
  <c r="J275" i="2"/>
  <c r="K94" i="2"/>
  <c r="O94" i="2" s="1"/>
  <c r="K74" i="2"/>
  <c r="J94" i="2"/>
  <c r="N94" i="2" s="1"/>
  <c r="J74" i="2"/>
  <c r="I94" i="2"/>
  <c r="K84" i="2"/>
  <c r="O84" i="2" s="1"/>
  <c r="J84" i="2"/>
  <c r="N84" i="2" s="1"/>
  <c r="I74" i="2"/>
  <c r="M74" i="2" s="1"/>
  <c r="I54" i="2"/>
  <c r="I44" i="2"/>
  <c r="K54" i="2"/>
  <c r="O54" i="2" s="1"/>
  <c r="I56" i="2"/>
  <c r="M56" i="2" s="1"/>
  <c r="M81" i="2"/>
  <c r="I84" i="2"/>
  <c r="M84" i="2" s="1"/>
  <c r="K77" i="2"/>
  <c r="O77" i="2" s="1"/>
  <c r="K87" i="2"/>
  <c r="I67" i="2"/>
  <c r="J57" i="2"/>
  <c r="N57" i="2" s="1"/>
  <c r="J37" i="2"/>
  <c r="N37" i="2" s="1"/>
  <c r="I57" i="2"/>
  <c r="I87" i="2"/>
  <c r="I77" i="2"/>
  <c r="M77" i="2" s="1"/>
  <c r="I46" i="2"/>
  <c r="M46" i="2" s="1"/>
  <c r="K67" i="2"/>
  <c r="K37" i="1"/>
  <c r="O37" i="1" s="1"/>
  <c r="J44" i="2"/>
  <c r="N44" i="2" s="1"/>
  <c r="K69" i="2"/>
  <c r="J81" i="2"/>
  <c r="K237" i="2"/>
  <c r="J237" i="2"/>
  <c r="I237" i="2"/>
  <c r="K227" i="2"/>
  <c r="J227" i="2"/>
  <c r="I227" i="2"/>
  <c r="M227" i="2" s="1"/>
  <c r="O16" i="1"/>
  <c r="K41" i="1"/>
  <c r="O41" i="1" s="1"/>
  <c r="K78" i="2"/>
  <c r="O78" i="2" s="1"/>
  <c r="J78" i="2"/>
  <c r="N78" i="2" s="1"/>
  <c r="I78" i="2"/>
  <c r="M78" i="2" s="1"/>
  <c r="K88" i="2"/>
  <c r="O88" i="2" s="1"/>
  <c r="J88" i="2"/>
  <c r="N88" i="2" s="1"/>
  <c r="I58" i="2"/>
  <c r="M58" i="2" s="1"/>
  <c r="I38" i="2"/>
  <c r="J56" i="2"/>
  <c r="J71" i="2"/>
  <c r="I15" i="1"/>
  <c r="M15" i="1" s="1"/>
  <c r="I34" i="1"/>
  <c r="M34" i="1" s="1"/>
  <c r="I39" i="2"/>
  <c r="K44" i="2"/>
  <c r="O44" i="2" s="1"/>
  <c r="I51" i="2"/>
  <c r="K56" i="2"/>
  <c r="O56" i="2" s="1"/>
  <c r="K58" i="2"/>
  <c r="O58" i="2" s="1"/>
  <c r="I187" i="2"/>
  <c r="M187" i="2" s="1"/>
  <c r="K187" i="2"/>
  <c r="J187" i="2"/>
  <c r="J184" i="2"/>
  <c r="K34" i="1"/>
  <c r="O34" i="1" s="1"/>
  <c r="J39" i="2"/>
  <c r="J46" i="2"/>
  <c r="I188" i="2"/>
  <c r="K188" i="2"/>
  <c r="O188" i="2" s="1"/>
  <c r="J188" i="2"/>
  <c r="N188" i="2" s="1"/>
  <c r="K238" i="2"/>
  <c r="O238" i="2" s="1"/>
  <c r="K228" i="2"/>
  <c r="J238" i="2"/>
  <c r="I238" i="2"/>
  <c r="J228" i="2"/>
  <c r="N228" i="2" s="1"/>
  <c r="I228" i="2"/>
  <c r="M228" i="2" s="1"/>
  <c r="J17" i="1"/>
  <c r="I41" i="2"/>
  <c r="M41" i="2" s="1"/>
  <c r="I36" i="2"/>
  <c r="K41" i="2"/>
  <c r="O41" i="2" s="1"/>
  <c r="K46" i="2"/>
  <c r="O46" i="2" s="1"/>
  <c r="I48" i="2"/>
  <c r="M48" i="2" s="1"/>
  <c r="H104" i="2"/>
  <c r="H150" i="2"/>
  <c r="J185" i="2"/>
  <c r="N185" i="2" s="1"/>
  <c r="I17" i="1"/>
  <c r="K19" i="1"/>
  <c r="O19" i="1" s="1"/>
  <c r="K15" i="1"/>
  <c r="J19" i="1"/>
  <c r="J15" i="1"/>
  <c r="J37" i="1"/>
  <c r="N37" i="1" s="1"/>
  <c r="K37" i="2"/>
  <c r="J77" i="2"/>
  <c r="N77" i="2" s="1"/>
  <c r="K89" i="2"/>
  <c r="K79" i="2"/>
  <c r="O79" i="2" s="1"/>
  <c r="I89" i="2"/>
  <c r="M89" i="2" s="1"/>
  <c r="I59" i="2"/>
  <c r="M59" i="2" s="1"/>
  <c r="J69" i="2"/>
  <c r="J49" i="2"/>
  <c r="N49" i="2" s="1"/>
  <c r="I69" i="2"/>
  <c r="J79" i="2"/>
  <c r="N79" i="2" s="1"/>
  <c r="K59" i="2"/>
  <c r="K39" i="2"/>
  <c r="J51" i="2"/>
  <c r="N51" i="2" s="1"/>
  <c r="J67" i="2"/>
  <c r="N67" i="2" s="1"/>
  <c r="J133" i="2"/>
  <c r="K143" i="2"/>
  <c r="J143" i="2"/>
  <c r="N143" i="2" s="1"/>
  <c r="I143" i="2"/>
  <c r="M143" i="2" s="1"/>
  <c r="K133" i="2"/>
  <c r="O133" i="2" s="1"/>
  <c r="I133" i="2"/>
  <c r="M133" i="2" s="1"/>
  <c r="J36" i="2"/>
  <c r="J48" i="2"/>
  <c r="N48" i="2" s="1"/>
  <c r="J145" i="2"/>
  <c r="K135" i="2"/>
  <c r="J135" i="2"/>
  <c r="N135" i="2" s="1"/>
  <c r="K145" i="2"/>
  <c r="O145" i="2" s="1"/>
  <c r="I145" i="2"/>
  <c r="J14" i="3"/>
  <c r="I14" i="3"/>
  <c r="K14" i="3"/>
  <c r="I45" i="4"/>
  <c r="J45" i="4"/>
  <c r="K45" i="4"/>
  <c r="N270" i="2"/>
  <c r="J34" i="1"/>
  <c r="I35" i="1"/>
  <c r="K36" i="1"/>
  <c r="O36" i="1" s="1"/>
  <c r="I33" i="1"/>
  <c r="M33" i="1" s="1"/>
  <c r="K81" i="2"/>
  <c r="O81" i="2" s="1"/>
  <c r="K91" i="2"/>
  <c r="O91" i="2" s="1"/>
  <c r="I71" i="2"/>
  <c r="J61" i="2"/>
  <c r="N61" i="2" s="1"/>
  <c r="J41" i="2"/>
  <c r="I61" i="2"/>
  <c r="M61" i="2" s="1"/>
  <c r="K71" i="2"/>
  <c r="K51" i="2"/>
  <c r="O51" i="2" s="1"/>
  <c r="J38" i="2"/>
  <c r="I79" i="2"/>
  <c r="M79" i="2" s="1"/>
  <c r="K232" i="2"/>
  <c r="K222" i="2"/>
  <c r="J232" i="2"/>
  <c r="N232" i="2" s="1"/>
  <c r="I222" i="2"/>
  <c r="I271" i="2"/>
  <c r="M271" i="2" s="1"/>
  <c r="K271" i="2"/>
  <c r="J271" i="2"/>
  <c r="M14" i="1"/>
  <c r="O36" i="2"/>
  <c r="J14" i="1"/>
  <c r="K57" i="2"/>
  <c r="J59" i="2"/>
  <c r="N59" i="2" s="1"/>
  <c r="I68" i="2"/>
  <c r="J146" i="2"/>
  <c r="I146" i="2"/>
  <c r="J136" i="2"/>
  <c r="I136" i="2"/>
  <c r="K146" i="2"/>
  <c r="K136" i="2"/>
  <c r="O136" i="2" s="1"/>
  <c r="K182" i="2"/>
  <c r="J182" i="2"/>
  <c r="I182" i="2"/>
  <c r="K14" i="1"/>
  <c r="I16" i="1"/>
  <c r="M16" i="1" s="1"/>
  <c r="J33" i="1"/>
  <c r="N33" i="1" s="1"/>
  <c r="K38" i="2"/>
  <c r="J68" i="2"/>
  <c r="J16" i="1"/>
  <c r="N16" i="1" s="1"/>
  <c r="K33" i="1"/>
  <c r="I64" i="2"/>
  <c r="M64" i="2" s="1"/>
  <c r="J66" i="2"/>
  <c r="K68" i="2"/>
  <c r="O68" i="2" s="1"/>
  <c r="I76" i="2"/>
  <c r="M76" i="2" s="1"/>
  <c r="J87" i="2"/>
  <c r="I91" i="2"/>
  <c r="M91" i="2" s="1"/>
  <c r="H107" i="2"/>
  <c r="H153" i="2"/>
  <c r="H190" i="2"/>
  <c r="H199" i="2"/>
  <c r="K276" i="2"/>
  <c r="O276" i="2" s="1"/>
  <c r="J276" i="2"/>
  <c r="I279" i="2"/>
  <c r="M279" i="2" s="1"/>
  <c r="K279" i="2"/>
  <c r="O279" i="2" s="1"/>
  <c r="J279" i="2"/>
  <c r="N279" i="2" s="1"/>
  <c r="H108" i="2"/>
  <c r="K221" i="2"/>
  <c r="J221" i="2"/>
  <c r="I221" i="2"/>
  <c r="K231" i="2"/>
  <c r="J231" i="2"/>
  <c r="N231" i="2" s="1"/>
  <c r="K46" i="4"/>
  <c r="J46" i="4"/>
  <c r="I46" i="4"/>
  <c r="K47" i="4"/>
  <c r="J47" i="4"/>
  <c r="O14" i="5"/>
  <c r="I236" i="2"/>
  <c r="J277" i="2"/>
  <c r="N277" i="2" s="1"/>
  <c r="I277" i="2"/>
  <c r="M277" i="2" s="1"/>
  <c r="K277" i="2"/>
  <c r="O277" i="2" s="1"/>
  <c r="J6" i="3"/>
  <c r="I6" i="3"/>
  <c r="K6" i="3"/>
  <c r="J236" i="2"/>
  <c r="M276" i="2"/>
  <c r="I7" i="3"/>
  <c r="K7" i="3"/>
  <c r="J7" i="3"/>
  <c r="H101" i="2"/>
  <c r="K186" i="2"/>
  <c r="O186" i="2" s="1"/>
  <c r="J186" i="2"/>
  <c r="I186" i="2"/>
  <c r="K233" i="2"/>
  <c r="J233" i="2"/>
  <c r="N233" i="2" s="1"/>
  <c r="I233" i="2"/>
  <c r="M233" i="2" s="1"/>
  <c r="K223" i="2"/>
  <c r="J223" i="2"/>
  <c r="I8" i="3"/>
  <c r="K8" i="3"/>
  <c r="J8" i="3"/>
  <c r="K39" i="4"/>
  <c r="J39" i="4"/>
  <c r="H102" i="2"/>
  <c r="K224" i="2"/>
  <c r="K234" i="2"/>
  <c r="I224" i="2"/>
  <c r="I234" i="2"/>
  <c r="M234" i="2" s="1"/>
  <c r="H9" i="4"/>
  <c r="K40" i="4"/>
  <c r="J40" i="4"/>
  <c r="I40" i="4"/>
  <c r="N234" i="2"/>
  <c r="I270" i="2"/>
  <c r="M270" i="2" s="1"/>
  <c r="K270" i="2"/>
  <c r="O270" i="2" s="1"/>
  <c r="K272" i="2"/>
  <c r="I272" i="2"/>
  <c r="M272" i="2" s="1"/>
  <c r="J10" i="3"/>
  <c r="I10" i="3"/>
  <c r="K10" i="3"/>
  <c r="K236" i="2"/>
  <c r="K226" i="2"/>
  <c r="O226" i="2" s="1"/>
  <c r="J273" i="2"/>
  <c r="I273" i="2"/>
  <c r="K273" i="2"/>
  <c r="N278" i="2"/>
  <c r="H12" i="4"/>
  <c r="I12" i="3"/>
  <c r="K12" i="3"/>
  <c r="J12" i="3"/>
  <c r="K13" i="3"/>
  <c r="J13" i="3"/>
  <c r="I13" i="3"/>
  <c r="K43" i="4"/>
  <c r="J43" i="4"/>
  <c r="M104" i="5"/>
  <c r="J181" i="2"/>
  <c r="H244" i="2"/>
  <c r="M278" i="2"/>
  <c r="K278" i="2"/>
  <c r="O278" i="2" s="1"/>
  <c r="M84" i="4"/>
  <c r="N86" i="4"/>
  <c r="O88" i="4"/>
  <c r="J89" i="4"/>
  <c r="N89" i="4" s="1"/>
  <c r="I89" i="4"/>
  <c r="M89" i="4" s="1"/>
  <c r="I10" i="5"/>
  <c r="M10" i="5" s="1"/>
  <c r="K98" i="5"/>
  <c r="J98" i="5"/>
  <c r="I98" i="5"/>
  <c r="M98" i="5" s="1"/>
  <c r="N178" i="5"/>
  <c r="N183" i="5"/>
  <c r="I171" i="5"/>
  <c r="K171" i="5"/>
  <c r="K180" i="5"/>
  <c r="J180" i="5"/>
  <c r="I180" i="5"/>
  <c r="M180" i="5" s="1"/>
  <c r="M82" i="4"/>
  <c r="K10" i="5"/>
  <c r="H33" i="5"/>
  <c r="N91" i="5"/>
  <c r="K99" i="5"/>
  <c r="J99" i="5"/>
  <c r="I99" i="5"/>
  <c r="O178" i="5"/>
  <c r="H201" i="5"/>
  <c r="O84" i="4"/>
  <c r="O86" i="4"/>
  <c r="M90" i="4"/>
  <c r="J5" i="5"/>
  <c r="I5" i="5"/>
  <c r="O22" i="5" s="1"/>
  <c r="J22" i="5"/>
  <c r="I22" i="5"/>
  <c r="O184" i="5"/>
  <c r="N84" i="4"/>
  <c r="I83" i="4"/>
  <c r="M83" i="4" s="1"/>
  <c r="K83" i="4"/>
  <c r="O83" i="4" s="1"/>
  <c r="I91" i="4"/>
  <c r="M91" i="4" s="1"/>
  <c r="K91" i="4"/>
  <c r="O91" i="4" s="1"/>
  <c r="K23" i="5"/>
  <c r="O23" i="5" s="1"/>
  <c r="J23" i="5"/>
  <c r="I23" i="5"/>
  <c r="O91" i="5"/>
  <c r="O100" i="5"/>
  <c r="H193" i="5"/>
  <c r="M182" i="5"/>
  <c r="I48" i="4"/>
  <c r="H53" i="4"/>
  <c r="K89" i="4"/>
  <c r="O89" i="4" s="1"/>
  <c r="J91" i="4"/>
  <c r="N91" i="4" s="1"/>
  <c r="H103" i="4"/>
  <c r="K5" i="5"/>
  <c r="M20" i="5"/>
  <c r="K92" i="5"/>
  <c r="J92" i="5"/>
  <c r="N92" i="5" s="1"/>
  <c r="K101" i="5"/>
  <c r="O101" i="5" s="1"/>
  <c r="J101" i="5"/>
  <c r="N101" i="5" s="1"/>
  <c r="I101" i="5"/>
  <c r="K165" i="5"/>
  <c r="J165" i="5"/>
  <c r="I165" i="5"/>
  <c r="N170" i="5" s="1"/>
  <c r="K174" i="5"/>
  <c r="O174" i="5" s="1"/>
  <c r="J174" i="5"/>
  <c r="N174" i="5" s="1"/>
  <c r="I174" i="5"/>
  <c r="I183" i="5"/>
  <c r="K183" i="5"/>
  <c r="J15" i="3"/>
  <c r="H8" i="4"/>
  <c r="J48" i="4"/>
  <c r="J7" i="5"/>
  <c r="I7" i="5"/>
  <c r="K8" i="5"/>
  <c r="O8" i="5" s="1"/>
  <c r="J8" i="5"/>
  <c r="K20" i="5"/>
  <c r="J20" i="5"/>
  <c r="K93" i="5"/>
  <c r="O93" i="5" s="1"/>
  <c r="J93" i="5"/>
  <c r="N93" i="5" s="1"/>
  <c r="I93" i="5"/>
  <c r="M93" i="5" s="1"/>
  <c r="J171" i="5"/>
  <c r="I175" i="5"/>
  <c r="M175" i="5" s="1"/>
  <c r="K175" i="5"/>
  <c r="O175" i="5" s="1"/>
  <c r="K15" i="3"/>
  <c r="J85" i="4"/>
  <c r="N85" i="4" s="1"/>
  <c r="I85" i="4"/>
  <c r="M85" i="4" s="1"/>
  <c r="K16" i="5"/>
  <c r="J16" i="5"/>
  <c r="M100" i="5"/>
  <c r="H55" i="4"/>
  <c r="M86" i="4"/>
  <c r="H37" i="5"/>
  <c r="K86" i="5"/>
  <c r="O86" i="5" s="1"/>
  <c r="J86" i="5"/>
  <c r="N86" i="5" s="1"/>
  <c r="I86" i="5"/>
  <c r="M86" i="5" s="1"/>
  <c r="I167" i="5"/>
  <c r="M167" i="5" s="1"/>
  <c r="K167" i="5"/>
  <c r="O167" i="5" s="1"/>
  <c r="M6" i="5"/>
  <c r="K87" i="5"/>
  <c r="J87" i="5"/>
  <c r="N87" i="5" s="1"/>
  <c r="I87" i="5"/>
  <c r="M87" i="5" s="1"/>
  <c r="K95" i="5"/>
  <c r="O95" i="5" s="1"/>
  <c r="J95" i="5"/>
  <c r="I95" i="5"/>
  <c r="N167" i="5"/>
  <c r="K168" i="5"/>
  <c r="O168" i="5" s="1"/>
  <c r="J168" i="5"/>
  <c r="N168" i="5" s="1"/>
  <c r="I168" i="5"/>
  <c r="K177" i="5"/>
  <c r="J177" i="5"/>
  <c r="I177" i="5"/>
  <c r="M177" i="5" s="1"/>
  <c r="H49" i="4"/>
  <c r="O85" i="4"/>
  <c r="I87" i="4"/>
  <c r="M87" i="4" s="1"/>
  <c r="K87" i="4"/>
  <c r="O87" i="4" s="1"/>
  <c r="N10" i="5"/>
  <c r="K104" i="5"/>
  <c r="J104" i="5"/>
  <c r="N104" i="5" s="1"/>
  <c r="O172" i="5"/>
  <c r="N182" i="5"/>
  <c r="H189" i="5"/>
  <c r="H16" i="3"/>
  <c r="J41" i="4"/>
  <c r="M88" i="4"/>
  <c r="J90" i="4"/>
  <c r="N90" i="4" s="1"/>
  <c r="J11" i="5"/>
  <c r="N11" i="5" s="1"/>
  <c r="I11" i="5"/>
  <c r="K19" i="5"/>
  <c r="J19" i="5"/>
  <c r="I19" i="5"/>
  <c r="O88" i="5"/>
  <c r="O96" i="5"/>
  <c r="K85" i="5"/>
  <c r="J85" i="5"/>
  <c r="N85" i="5" s="1"/>
  <c r="I85" i="5"/>
  <c r="O102" i="5" s="1"/>
  <c r="K97" i="5"/>
  <c r="O97" i="5" s="1"/>
  <c r="J97" i="5"/>
  <c r="N97" i="5" s="1"/>
  <c r="I97" i="5"/>
  <c r="M97" i="5" s="1"/>
  <c r="I9" i="5"/>
  <c r="I21" i="5"/>
  <c r="J88" i="5"/>
  <c r="N88" i="5" s="1"/>
  <c r="J96" i="5"/>
  <c r="N96" i="5" s="1"/>
  <c r="J100" i="5"/>
  <c r="N100" i="5" s="1"/>
  <c r="J12" i="5"/>
  <c r="J24" i="5"/>
  <c r="I94" i="5"/>
  <c r="M94" i="5" s="1"/>
  <c r="I184" i="5"/>
  <c r="M184" i="5" s="1"/>
  <c r="M19" i="5" l="1"/>
  <c r="M16" i="5"/>
  <c r="O12" i="5"/>
  <c r="N19" i="5"/>
  <c r="N177" i="5"/>
  <c r="R177" i="5" s="1"/>
  <c r="J17" i="5"/>
  <c r="N17" i="5" s="1"/>
  <c r="I17" i="5"/>
  <c r="M17" i="5" s="1"/>
  <c r="K17" i="5"/>
  <c r="O17" i="5" s="1"/>
  <c r="O21" i="5"/>
  <c r="O183" i="5"/>
  <c r="K173" i="5"/>
  <c r="O173" i="5" s="1"/>
  <c r="J173" i="5"/>
  <c r="N173" i="5" s="1"/>
  <c r="I173" i="5"/>
  <c r="M173" i="5" s="1"/>
  <c r="R90" i="4"/>
  <c r="Q90" i="4"/>
  <c r="M24" i="5"/>
  <c r="R16" i="1"/>
  <c r="Q16" i="1"/>
  <c r="M189" i="2"/>
  <c r="R227" i="2"/>
  <c r="O149" i="2"/>
  <c r="O45" i="1"/>
  <c r="Q42" i="2"/>
  <c r="R42" i="2"/>
  <c r="O70" i="2"/>
  <c r="M178" i="5"/>
  <c r="O19" i="5"/>
  <c r="O90" i="5"/>
  <c r="O177" i="5"/>
  <c r="N9" i="5"/>
  <c r="R86" i="4"/>
  <c r="Q86" i="4"/>
  <c r="Q85" i="4"/>
  <c r="R85" i="4"/>
  <c r="O20" i="5"/>
  <c r="R20" i="5" s="1"/>
  <c r="M183" i="5"/>
  <c r="M88" i="5"/>
  <c r="N175" i="5"/>
  <c r="R175" i="5" s="1"/>
  <c r="O10" i="5"/>
  <c r="R10" i="5" s="1"/>
  <c r="O98" i="5"/>
  <c r="I274" i="2"/>
  <c r="J274" i="2"/>
  <c r="N274" i="2" s="1"/>
  <c r="K274" i="2"/>
  <c r="O6" i="5"/>
  <c r="M8" i="3"/>
  <c r="M236" i="2"/>
  <c r="N87" i="2"/>
  <c r="O14" i="1"/>
  <c r="O57" i="2"/>
  <c r="Q79" i="2"/>
  <c r="R79" i="2"/>
  <c r="M35" i="1"/>
  <c r="M226" i="2"/>
  <c r="O143" i="2"/>
  <c r="I180" i="2"/>
  <c r="K180" i="2"/>
  <c r="J180" i="2"/>
  <c r="N238" i="2"/>
  <c r="N187" i="2"/>
  <c r="Q187" i="2" s="1"/>
  <c r="N56" i="2"/>
  <c r="N227" i="2"/>
  <c r="M87" i="2"/>
  <c r="M44" i="2"/>
  <c r="M275" i="2"/>
  <c r="N139" i="2"/>
  <c r="N41" i="1"/>
  <c r="M184" i="2"/>
  <c r="M41" i="1"/>
  <c r="O6" i="1"/>
  <c r="N9" i="1"/>
  <c r="Q9" i="1" s="1"/>
  <c r="N43" i="2"/>
  <c r="O93" i="2"/>
  <c r="N42" i="1"/>
  <c r="N36" i="1"/>
  <c r="M62" i="2"/>
  <c r="O24" i="1"/>
  <c r="N27" i="1"/>
  <c r="N40" i="2"/>
  <c r="R234" i="2"/>
  <c r="Q18" i="1"/>
  <c r="R18" i="1"/>
  <c r="K38" i="4"/>
  <c r="O38" i="4" s="1"/>
  <c r="J38" i="4"/>
  <c r="I38" i="4"/>
  <c r="R100" i="5"/>
  <c r="Q100" i="5"/>
  <c r="N39" i="4"/>
  <c r="M21" i="5"/>
  <c r="Q177" i="5"/>
  <c r="R182" i="5"/>
  <c r="Q98" i="5"/>
  <c r="M9" i="5"/>
  <c r="O104" i="5"/>
  <c r="Q104" i="5" s="1"/>
  <c r="O87" i="5"/>
  <c r="R87" i="5" s="1"/>
  <c r="N20" i="5"/>
  <c r="O92" i="5"/>
  <c r="R91" i="4"/>
  <c r="Q91" i="4"/>
  <c r="N98" i="5"/>
  <c r="R98" i="5" s="1"/>
  <c r="R91" i="2"/>
  <c r="M238" i="2"/>
  <c r="N71" i="2"/>
  <c r="R77" i="2"/>
  <c r="Q77" i="2"/>
  <c r="R43" i="2"/>
  <c r="Q43" i="2"/>
  <c r="O73" i="2"/>
  <c r="N26" i="1"/>
  <c r="N23" i="1"/>
  <c r="O182" i="5"/>
  <c r="Q182" i="5" s="1"/>
  <c r="M11" i="5"/>
  <c r="N18" i="5"/>
  <c r="M168" i="5"/>
  <c r="M18" i="5"/>
  <c r="K44" i="4"/>
  <c r="O44" i="4" s="1"/>
  <c r="J44" i="4"/>
  <c r="I44" i="4"/>
  <c r="M44" i="4" s="1"/>
  <c r="N8" i="5"/>
  <c r="M174" i="5"/>
  <c r="N6" i="5"/>
  <c r="Q6" i="5" s="1"/>
  <c r="O170" i="5"/>
  <c r="R83" i="4"/>
  <c r="Q83" i="4"/>
  <c r="R82" i="4"/>
  <c r="Q82" i="4"/>
  <c r="M91" i="5"/>
  <c r="J138" i="2"/>
  <c r="N138" i="2" s="1"/>
  <c r="I138" i="2"/>
  <c r="M138" i="2" s="1"/>
  <c r="J148" i="2"/>
  <c r="N148" i="2" s="1"/>
  <c r="I148" i="2"/>
  <c r="M148" i="2" s="1"/>
  <c r="K148" i="2"/>
  <c r="O148" i="2" s="1"/>
  <c r="K138" i="2"/>
  <c r="O138" i="2" s="1"/>
  <c r="R76" i="2"/>
  <c r="Q76" i="2"/>
  <c r="N14" i="1"/>
  <c r="N38" i="2"/>
  <c r="N34" i="1"/>
  <c r="M145" i="2"/>
  <c r="N133" i="2"/>
  <c r="O89" i="2"/>
  <c r="J134" i="2"/>
  <c r="N134" i="2" s="1"/>
  <c r="I134" i="2"/>
  <c r="M134" i="2" s="1"/>
  <c r="J144" i="2"/>
  <c r="N144" i="2" s="1"/>
  <c r="I144" i="2"/>
  <c r="M144" i="2" s="1"/>
  <c r="K134" i="2"/>
  <c r="O134" i="2" s="1"/>
  <c r="K144" i="2"/>
  <c r="O144" i="2" s="1"/>
  <c r="O228" i="2"/>
  <c r="O187" i="2"/>
  <c r="M38" i="2"/>
  <c r="O227" i="2"/>
  <c r="Q227" i="2" s="1"/>
  <c r="M57" i="2"/>
  <c r="M54" i="2"/>
  <c r="M235" i="2"/>
  <c r="O139" i="2"/>
  <c r="M37" i="1"/>
  <c r="N91" i="2"/>
  <c r="Q91" i="2" s="1"/>
  <c r="N35" i="1"/>
  <c r="M8" i="1"/>
  <c r="M35" i="2"/>
  <c r="N85" i="2"/>
  <c r="R85" i="2" s="1"/>
  <c r="M83" i="2"/>
  <c r="M36" i="1"/>
  <c r="O42" i="1"/>
  <c r="O52" i="2"/>
  <c r="R52" i="2" s="1"/>
  <c r="M92" i="2"/>
  <c r="M28" i="1"/>
  <c r="O26" i="1"/>
  <c r="M50" i="2"/>
  <c r="R97" i="5"/>
  <c r="Q97" i="5"/>
  <c r="Q10" i="5"/>
  <c r="N149" i="2"/>
  <c r="M44" i="1"/>
  <c r="Q89" i="4"/>
  <c r="R89" i="4"/>
  <c r="R104" i="5"/>
  <c r="O273" i="2"/>
  <c r="R233" i="2"/>
  <c r="Q233" i="2"/>
  <c r="N236" i="2"/>
  <c r="N47" i="4"/>
  <c r="N66" i="2"/>
  <c r="O182" i="2"/>
  <c r="R14" i="1"/>
  <c r="Q14" i="1"/>
  <c r="O71" i="2"/>
  <c r="O37" i="2"/>
  <c r="N237" i="2"/>
  <c r="O235" i="2"/>
  <c r="O130" i="2"/>
  <c r="M37" i="2"/>
  <c r="M5" i="1"/>
  <c r="N45" i="2"/>
  <c r="Q45" i="2" s="1"/>
  <c r="O46" i="1"/>
  <c r="N46" i="1"/>
  <c r="O23" i="1"/>
  <c r="R88" i="2"/>
  <c r="Q88" i="2"/>
  <c r="M14" i="5"/>
  <c r="O9" i="5"/>
  <c r="R167" i="5"/>
  <c r="Q167" i="5"/>
  <c r="N15" i="5"/>
  <c r="O5" i="5"/>
  <c r="N103" i="5"/>
  <c r="N180" i="5"/>
  <c r="R180" i="5" s="1"/>
  <c r="M273" i="2"/>
  <c r="O234" i="2"/>
  <c r="Q234" i="2" s="1"/>
  <c r="R279" i="2"/>
  <c r="Q279" i="2"/>
  <c r="Q61" i="2"/>
  <c r="R61" i="2"/>
  <c r="O135" i="2"/>
  <c r="O237" i="2"/>
  <c r="M67" i="2"/>
  <c r="N179" i="5"/>
  <c r="O65" i="2"/>
  <c r="N65" i="2"/>
  <c r="Q65" i="2" s="1"/>
  <c r="M32" i="1"/>
  <c r="O32" i="1"/>
  <c r="O28" i="1"/>
  <c r="Q60" i="2"/>
  <c r="R60" i="2"/>
  <c r="M12" i="5"/>
  <c r="O24" i="5"/>
  <c r="Q88" i="4"/>
  <c r="R88" i="4"/>
  <c r="M165" i="5"/>
  <c r="N172" i="5"/>
  <c r="N176" i="5"/>
  <c r="N184" i="5"/>
  <c r="R184" i="5" s="1"/>
  <c r="M99" i="5"/>
  <c r="O272" i="2"/>
  <c r="O47" i="4"/>
  <c r="R64" i="2"/>
  <c r="N272" i="2"/>
  <c r="Q272" i="2" s="1"/>
  <c r="O39" i="2"/>
  <c r="N24" i="5"/>
  <c r="N102" i="5"/>
  <c r="N94" i="5"/>
  <c r="Q94" i="5" s="1"/>
  <c r="N90" i="5"/>
  <c r="M85" i="5"/>
  <c r="O103" i="5"/>
  <c r="O176" i="5"/>
  <c r="M166" i="5"/>
  <c r="M176" i="5"/>
  <c r="M7" i="5"/>
  <c r="N165" i="5"/>
  <c r="K92" i="4"/>
  <c r="O92" i="4" s="1"/>
  <c r="J92" i="4"/>
  <c r="N92" i="4" s="1"/>
  <c r="I92" i="4"/>
  <c r="M92" i="4" s="1"/>
  <c r="M92" i="5"/>
  <c r="M103" i="5"/>
  <c r="N99" i="5"/>
  <c r="O180" i="5"/>
  <c r="O43" i="4"/>
  <c r="N273" i="2"/>
  <c r="O11" i="5"/>
  <c r="O233" i="2"/>
  <c r="M46" i="4"/>
  <c r="N276" i="2"/>
  <c r="O33" i="1"/>
  <c r="O146" i="2"/>
  <c r="N271" i="2"/>
  <c r="N41" i="2"/>
  <c r="R41" i="2" s="1"/>
  <c r="O48" i="2"/>
  <c r="Q48" i="2" s="1"/>
  <c r="N145" i="2"/>
  <c r="O59" i="2"/>
  <c r="N15" i="1"/>
  <c r="Q15" i="1" s="1"/>
  <c r="M36" i="2"/>
  <c r="M188" i="2"/>
  <c r="M51" i="2"/>
  <c r="R78" i="2"/>
  <c r="Q78" i="2"/>
  <c r="N81" i="2"/>
  <c r="O87" i="2"/>
  <c r="M94" i="2"/>
  <c r="N225" i="2"/>
  <c r="R225" i="2" s="1"/>
  <c r="M140" i="2"/>
  <c r="O179" i="5"/>
  <c r="O47" i="2"/>
  <c r="R47" i="2" s="1"/>
  <c r="O5" i="1"/>
  <c r="M75" i="2"/>
  <c r="O75" i="2"/>
  <c r="M73" i="2"/>
  <c r="N43" i="1"/>
  <c r="N44" i="1"/>
  <c r="O42" i="2"/>
  <c r="N82" i="2"/>
  <c r="Q82" i="2" s="1"/>
  <c r="M25" i="1"/>
  <c r="N60" i="2"/>
  <c r="O80" i="2"/>
  <c r="R80" i="2" s="1"/>
  <c r="M237" i="2"/>
  <c r="N12" i="5"/>
  <c r="J5" i="3"/>
  <c r="I5" i="3"/>
  <c r="N6" i="3" s="1"/>
  <c r="K5" i="3"/>
  <c r="R87" i="4"/>
  <c r="Q87" i="4"/>
  <c r="M95" i="5"/>
  <c r="M172" i="5"/>
  <c r="O166" i="5"/>
  <c r="N171" i="5"/>
  <c r="N7" i="5"/>
  <c r="O165" i="5"/>
  <c r="M23" i="5"/>
  <c r="M22" i="5"/>
  <c r="O99" i="5"/>
  <c r="O171" i="5"/>
  <c r="J142" i="2"/>
  <c r="N142" i="2" s="1"/>
  <c r="I142" i="2"/>
  <c r="M142" i="2" s="1"/>
  <c r="J132" i="2"/>
  <c r="N132" i="2" s="1"/>
  <c r="I132" i="2"/>
  <c r="M132" i="2" s="1"/>
  <c r="K142" i="2"/>
  <c r="O142" i="2" s="1"/>
  <c r="K132" i="2"/>
  <c r="O132" i="2" s="1"/>
  <c r="M186" i="2"/>
  <c r="M136" i="2"/>
  <c r="O271" i="2"/>
  <c r="R271" i="2" s="1"/>
  <c r="O45" i="4"/>
  <c r="N19" i="1"/>
  <c r="Q19" i="1" s="1"/>
  <c r="Q41" i="2"/>
  <c r="N46" i="2"/>
  <c r="Q46" i="2" s="1"/>
  <c r="O69" i="2"/>
  <c r="N74" i="2"/>
  <c r="R74" i="2" s="1"/>
  <c r="O225" i="2"/>
  <c r="N140" i="2"/>
  <c r="M179" i="5"/>
  <c r="M66" i="2"/>
  <c r="O64" i="2"/>
  <c r="Q64" i="2" s="1"/>
  <c r="O10" i="1"/>
  <c r="M55" i="2"/>
  <c r="O85" i="2"/>
  <c r="N53" i="2"/>
  <c r="N32" i="1"/>
  <c r="O44" i="1"/>
  <c r="M72" i="2"/>
  <c r="O82" i="2"/>
  <c r="N25" i="1"/>
  <c r="O60" i="2"/>
  <c r="M90" i="2"/>
  <c r="Q184" i="5"/>
  <c r="O85" i="5"/>
  <c r="K169" i="5"/>
  <c r="O169" i="5" s="1"/>
  <c r="J169" i="5"/>
  <c r="N169" i="5" s="1"/>
  <c r="I169" i="5"/>
  <c r="M169" i="5" s="1"/>
  <c r="N95" i="5"/>
  <c r="O94" i="5"/>
  <c r="R94" i="5" s="1"/>
  <c r="M102" i="5"/>
  <c r="N166" i="5"/>
  <c r="M8" i="5"/>
  <c r="M101" i="5"/>
  <c r="N23" i="5"/>
  <c r="N22" i="5"/>
  <c r="M90" i="5"/>
  <c r="M171" i="5"/>
  <c r="Q84" i="4"/>
  <c r="R84" i="4"/>
  <c r="O236" i="2"/>
  <c r="R270" i="2"/>
  <c r="Q270" i="2"/>
  <c r="M96" i="5"/>
  <c r="N186" i="2"/>
  <c r="O46" i="4"/>
  <c r="J239" i="2"/>
  <c r="N239" i="2" s="1"/>
  <c r="I239" i="2"/>
  <c r="M239" i="2" s="1"/>
  <c r="K229" i="2"/>
  <c r="O229" i="2" s="1"/>
  <c r="J229" i="2"/>
  <c r="N229" i="2" s="1"/>
  <c r="I229" i="2"/>
  <c r="M229" i="2" s="1"/>
  <c r="K239" i="2"/>
  <c r="O239" i="2" s="1"/>
  <c r="N136" i="2"/>
  <c r="M71" i="2"/>
  <c r="N45" i="4"/>
  <c r="N36" i="2"/>
  <c r="M69" i="2"/>
  <c r="O15" i="1"/>
  <c r="N17" i="1"/>
  <c r="N39" i="2"/>
  <c r="M39" i="2"/>
  <c r="N226" i="2"/>
  <c r="O185" i="2"/>
  <c r="M130" i="2"/>
  <c r="M170" i="5"/>
  <c r="N7" i="1"/>
  <c r="O8" i="1"/>
  <c r="N55" i="2"/>
  <c r="M53" i="2"/>
  <c r="N73" i="2"/>
  <c r="O43" i="1"/>
  <c r="M42" i="1"/>
  <c r="N72" i="2"/>
  <c r="N58" i="2"/>
  <c r="R58" i="2" s="1"/>
  <c r="O25" i="1"/>
  <c r="N50" i="2"/>
  <c r="N90" i="2"/>
  <c r="R93" i="5"/>
  <c r="Q93" i="5"/>
  <c r="K220" i="2"/>
  <c r="K230" i="2"/>
  <c r="I230" i="2"/>
  <c r="I220" i="2"/>
  <c r="J220" i="2"/>
  <c r="J230" i="2"/>
  <c r="N68" i="2"/>
  <c r="M146" i="2"/>
  <c r="R133" i="2"/>
  <c r="Q133" i="2"/>
  <c r="R34" i="1"/>
  <c r="Q34" i="1"/>
  <c r="R84" i="2"/>
  <c r="Q84" i="2"/>
  <c r="O74" i="2"/>
  <c r="M185" i="2"/>
  <c r="M89" i="5"/>
  <c r="R93" i="2"/>
  <c r="Q93" i="2"/>
  <c r="M45" i="1"/>
  <c r="M46" i="1"/>
  <c r="O72" i="2"/>
  <c r="M24" i="1"/>
  <c r="O27" i="1"/>
  <c r="N70" i="2"/>
  <c r="R70" i="2" s="1"/>
  <c r="R6" i="5"/>
  <c r="N48" i="4"/>
  <c r="M5" i="5"/>
  <c r="O7" i="5"/>
  <c r="O15" i="5"/>
  <c r="M15" i="5"/>
  <c r="N16" i="5"/>
  <c r="M48" i="4"/>
  <c r="N14" i="5"/>
  <c r="N5" i="5"/>
  <c r="N21" i="5"/>
  <c r="R278" i="2"/>
  <c r="Q278" i="2"/>
  <c r="N12" i="3"/>
  <c r="J141" i="2"/>
  <c r="N141" i="2" s="1"/>
  <c r="K131" i="2"/>
  <c r="O131" i="2" s="1"/>
  <c r="J131" i="2"/>
  <c r="N131" i="2" s="1"/>
  <c r="I131" i="2"/>
  <c r="M131" i="2" s="1"/>
  <c r="I141" i="2"/>
  <c r="M141" i="2" s="1"/>
  <c r="K141" i="2"/>
  <c r="O141" i="2" s="1"/>
  <c r="O231" i="2"/>
  <c r="I183" i="2"/>
  <c r="K183" i="2"/>
  <c r="J183" i="2"/>
  <c r="O38" i="2"/>
  <c r="N146" i="2"/>
  <c r="O14" i="3"/>
  <c r="N69" i="2"/>
  <c r="M17" i="1"/>
  <c r="R228" i="2"/>
  <c r="Q228" i="2"/>
  <c r="M231" i="2"/>
  <c r="R15" i="1"/>
  <c r="O67" i="2"/>
  <c r="R81" i="2"/>
  <c r="Q81" i="2"/>
  <c r="M139" i="2"/>
  <c r="N89" i="5"/>
  <c r="R86" i="2"/>
  <c r="Q86" i="2"/>
  <c r="M7" i="1"/>
  <c r="M6" i="1"/>
  <c r="O45" i="2"/>
  <c r="R63" i="2"/>
  <c r="Q63" i="2"/>
  <c r="M43" i="1"/>
  <c r="M232" i="2"/>
  <c r="Q52" i="2"/>
  <c r="N24" i="1"/>
  <c r="M23" i="1"/>
  <c r="M40" i="2"/>
  <c r="N89" i="2"/>
  <c r="Q89" i="2" s="1"/>
  <c r="O15" i="3"/>
  <c r="K181" i="5"/>
  <c r="O181" i="5" s="1"/>
  <c r="J181" i="5"/>
  <c r="N181" i="5" s="1"/>
  <c r="I181" i="5"/>
  <c r="M181" i="5" s="1"/>
  <c r="Q276" i="2"/>
  <c r="R276" i="2"/>
  <c r="R86" i="5"/>
  <c r="Q86" i="5"/>
  <c r="K42" i="4"/>
  <c r="O42" i="4" s="1"/>
  <c r="J42" i="4"/>
  <c r="N42" i="4" s="1"/>
  <c r="I42" i="4"/>
  <c r="M42" i="4" s="1"/>
  <c r="O16" i="5"/>
  <c r="J13" i="5"/>
  <c r="N13" i="5" s="1"/>
  <c r="I13" i="5"/>
  <c r="M13" i="5" s="1"/>
  <c r="K13" i="5"/>
  <c r="O13" i="5" s="1"/>
  <c r="O12" i="3"/>
  <c r="M40" i="4"/>
  <c r="N8" i="3"/>
  <c r="Q277" i="2"/>
  <c r="R277" i="2"/>
  <c r="M221" i="2"/>
  <c r="J137" i="2"/>
  <c r="N137" i="2" s="1"/>
  <c r="K147" i="2"/>
  <c r="O147" i="2" s="1"/>
  <c r="J147" i="2"/>
  <c r="N147" i="2" s="1"/>
  <c r="K137" i="2"/>
  <c r="O137" i="2" s="1"/>
  <c r="I137" i="2"/>
  <c r="M137" i="2" s="1"/>
  <c r="I147" i="2"/>
  <c r="M147" i="2" s="1"/>
  <c r="M68" i="2"/>
  <c r="Q33" i="1"/>
  <c r="R33" i="1"/>
  <c r="R143" i="2"/>
  <c r="Q143" i="2"/>
  <c r="R59" i="2"/>
  <c r="Q59" i="2"/>
  <c r="O189" i="2"/>
  <c r="N189" i="2"/>
  <c r="O18" i="5"/>
  <c r="R46" i="2"/>
  <c r="Q56" i="2"/>
  <c r="R56" i="2"/>
  <c r="N275" i="2"/>
  <c r="M149" i="2"/>
  <c r="R49" i="2"/>
  <c r="Q49" i="2"/>
  <c r="O89" i="5"/>
  <c r="O9" i="1"/>
  <c r="R9" i="1" s="1"/>
  <c r="M10" i="1"/>
  <c r="O35" i="2"/>
  <c r="N45" i="1"/>
  <c r="M135" i="2"/>
  <c r="M26" i="1"/>
  <c r="M27" i="1"/>
  <c r="O17" i="1"/>
  <c r="M220" i="2" l="1"/>
  <c r="N224" i="2"/>
  <c r="M223" i="2"/>
  <c r="N222" i="2"/>
  <c r="R172" i="5"/>
  <c r="Q172" i="5"/>
  <c r="R82" i="2"/>
  <c r="N223" i="2"/>
  <c r="Q44" i="4"/>
  <c r="R44" i="4"/>
  <c r="R21" i="5"/>
  <c r="Q21" i="5"/>
  <c r="M180" i="2"/>
  <c r="M181" i="2"/>
  <c r="O181" i="2"/>
  <c r="M14" i="3"/>
  <c r="R139" i="2"/>
  <c r="Q139" i="2"/>
  <c r="O39" i="4"/>
  <c r="R46" i="1"/>
  <c r="Q46" i="1"/>
  <c r="M230" i="2"/>
  <c r="R239" i="2"/>
  <c r="Q239" i="2"/>
  <c r="R171" i="5"/>
  <c r="Q171" i="5"/>
  <c r="R142" i="2"/>
  <c r="Q142" i="2"/>
  <c r="R95" i="5"/>
  <c r="Q95" i="5"/>
  <c r="N41" i="4"/>
  <c r="R99" i="5"/>
  <c r="Q99" i="5"/>
  <c r="R12" i="5"/>
  <c r="Q12" i="5"/>
  <c r="Q85" i="2"/>
  <c r="R35" i="2"/>
  <c r="Q35" i="2"/>
  <c r="N10" i="3"/>
  <c r="N44" i="4"/>
  <c r="Q87" i="5"/>
  <c r="O40" i="4"/>
  <c r="R40" i="4" s="1"/>
  <c r="R27" i="1"/>
  <c r="Q27" i="1"/>
  <c r="R5" i="5"/>
  <c r="Q5" i="5"/>
  <c r="R45" i="1"/>
  <c r="Q45" i="1"/>
  <c r="O230" i="2"/>
  <c r="R53" i="2"/>
  <c r="Q53" i="2"/>
  <c r="Q69" i="2"/>
  <c r="R69" i="2"/>
  <c r="R90" i="5"/>
  <c r="Q90" i="5"/>
  <c r="R55" i="2"/>
  <c r="Q55" i="2"/>
  <c r="R103" i="5"/>
  <c r="Q103" i="5"/>
  <c r="R85" i="5"/>
  <c r="Q85" i="5"/>
  <c r="Q70" i="2"/>
  <c r="R32" i="1"/>
  <c r="Q32" i="1"/>
  <c r="Q180" i="5"/>
  <c r="Q8" i="1"/>
  <c r="R8" i="1"/>
  <c r="M182" i="2"/>
  <c r="N181" i="2"/>
  <c r="R226" i="2"/>
  <c r="Q226" i="2"/>
  <c r="M10" i="3"/>
  <c r="O184" i="2"/>
  <c r="N221" i="2"/>
  <c r="Q221" i="2" s="1"/>
  <c r="R26" i="1"/>
  <c r="Q26" i="1"/>
  <c r="R232" i="2"/>
  <c r="N183" i="2"/>
  <c r="O220" i="2"/>
  <c r="M13" i="3"/>
  <c r="R92" i="5"/>
  <c r="Q92" i="5"/>
  <c r="R14" i="5"/>
  <c r="Q14" i="5"/>
  <c r="R5" i="1"/>
  <c r="Q5" i="1"/>
  <c r="R91" i="5"/>
  <c r="Q91" i="5"/>
  <c r="R18" i="5"/>
  <c r="Q18" i="5"/>
  <c r="R275" i="2"/>
  <c r="Q275" i="2"/>
  <c r="R35" i="1"/>
  <c r="Q35" i="1"/>
  <c r="N7" i="3"/>
  <c r="R17" i="5"/>
  <c r="Q17" i="5"/>
  <c r="R135" i="2"/>
  <c r="Q135" i="2"/>
  <c r="O222" i="2"/>
  <c r="Q40" i="4"/>
  <c r="R43" i="1"/>
  <c r="Q43" i="1"/>
  <c r="O183" i="2"/>
  <c r="N182" i="2"/>
  <c r="O5" i="3"/>
  <c r="Q73" i="2"/>
  <c r="R73" i="2"/>
  <c r="Q92" i="4"/>
  <c r="R92" i="4"/>
  <c r="Q74" i="2"/>
  <c r="R37" i="2"/>
  <c r="Q37" i="2"/>
  <c r="Q44" i="1"/>
  <c r="R44" i="1"/>
  <c r="R50" i="2"/>
  <c r="Q50" i="2"/>
  <c r="R144" i="2"/>
  <c r="Q144" i="2"/>
  <c r="R168" i="5"/>
  <c r="Q168" i="5"/>
  <c r="R238" i="2"/>
  <c r="Q238" i="2"/>
  <c r="R9" i="5"/>
  <c r="Q9" i="5"/>
  <c r="R62" i="2"/>
  <c r="Q62" i="2"/>
  <c r="Q44" i="2"/>
  <c r="R44" i="2"/>
  <c r="N40" i="4"/>
  <c r="Q181" i="5"/>
  <c r="R181" i="5"/>
  <c r="M183" i="2"/>
  <c r="Q20" i="5"/>
  <c r="R45" i="2"/>
  <c r="R71" i="2"/>
  <c r="Q71" i="2"/>
  <c r="R101" i="5"/>
  <c r="Q101" i="5"/>
  <c r="R90" i="2"/>
  <c r="Q90" i="2"/>
  <c r="R66" i="2"/>
  <c r="Q66" i="2"/>
  <c r="R136" i="2"/>
  <c r="Q136" i="2"/>
  <c r="M5" i="3"/>
  <c r="O9" i="3"/>
  <c r="O11" i="3"/>
  <c r="N11" i="3"/>
  <c r="N9" i="3"/>
  <c r="M9" i="3"/>
  <c r="M11" i="3"/>
  <c r="M15" i="3"/>
  <c r="R51" i="2"/>
  <c r="Q51" i="2"/>
  <c r="Q165" i="5"/>
  <c r="R165" i="5"/>
  <c r="Q47" i="2"/>
  <c r="R65" i="2"/>
  <c r="Q37" i="1"/>
  <c r="R37" i="1"/>
  <c r="R87" i="2"/>
  <c r="Q87" i="2"/>
  <c r="M12" i="3"/>
  <c r="R147" i="2"/>
  <c r="Q147" i="2"/>
  <c r="M45" i="4"/>
  <c r="R170" i="5"/>
  <c r="Q170" i="5"/>
  <c r="Q271" i="2"/>
  <c r="R96" i="5"/>
  <c r="Q96" i="5"/>
  <c r="R8" i="5"/>
  <c r="Q8" i="5"/>
  <c r="R179" i="5"/>
  <c r="Q179" i="5"/>
  <c r="N46" i="4"/>
  <c r="R22" i="5"/>
  <c r="Q22" i="5"/>
  <c r="N5" i="3"/>
  <c r="R75" i="2"/>
  <c r="Q75" i="2"/>
  <c r="R188" i="2"/>
  <c r="Q188" i="2"/>
  <c r="O6" i="3"/>
  <c r="Q175" i="5"/>
  <c r="R187" i="2"/>
  <c r="Q273" i="2"/>
  <c r="R273" i="2"/>
  <c r="O223" i="2"/>
  <c r="M224" i="2"/>
  <c r="Q28" i="1"/>
  <c r="R28" i="1"/>
  <c r="R134" i="2"/>
  <c r="Q134" i="2"/>
  <c r="R11" i="5"/>
  <c r="Q11" i="5"/>
  <c r="M38" i="4"/>
  <c r="O48" i="4"/>
  <c r="O41" i="4"/>
  <c r="M41" i="4"/>
  <c r="M43" i="4"/>
  <c r="M39" i="4"/>
  <c r="M47" i="4"/>
  <c r="M274" i="2"/>
  <c r="N184" i="2"/>
  <c r="R184" i="2" s="1"/>
  <c r="R24" i="5"/>
  <c r="Q24" i="5"/>
  <c r="Q68" i="2"/>
  <c r="R68" i="2"/>
  <c r="R46" i="4"/>
  <c r="Q46" i="4"/>
  <c r="R10" i="1"/>
  <c r="Q10" i="1"/>
  <c r="R137" i="2"/>
  <c r="Q137" i="2"/>
  <c r="R13" i="5"/>
  <c r="Q13" i="5"/>
  <c r="R231" i="2"/>
  <c r="Q231" i="2"/>
  <c r="M222" i="2"/>
  <c r="R130" i="2"/>
  <c r="Q130" i="2"/>
  <c r="M6" i="3"/>
  <c r="R23" i="5"/>
  <c r="Q23" i="5"/>
  <c r="Q36" i="2"/>
  <c r="R36" i="2"/>
  <c r="N43" i="4"/>
  <c r="Q80" i="2"/>
  <c r="R272" i="2"/>
  <c r="R92" i="2"/>
  <c r="Q92" i="2"/>
  <c r="R235" i="2"/>
  <c r="Q235" i="2"/>
  <c r="R148" i="2"/>
  <c r="Q148" i="2"/>
  <c r="O8" i="3"/>
  <c r="R8" i="3" s="1"/>
  <c r="N38" i="4"/>
  <c r="Q189" i="2"/>
  <c r="R189" i="2"/>
  <c r="R6" i="1"/>
  <c r="Q6" i="1"/>
  <c r="R141" i="2"/>
  <c r="Q141" i="2"/>
  <c r="Q48" i="4"/>
  <c r="R48" i="4"/>
  <c r="R146" i="2"/>
  <c r="Q146" i="2"/>
  <c r="R102" i="5"/>
  <c r="Q102" i="5"/>
  <c r="Q186" i="2"/>
  <c r="R186" i="2"/>
  <c r="R237" i="2"/>
  <c r="Q237" i="2"/>
  <c r="O224" i="2"/>
  <c r="R7" i="5"/>
  <c r="Q7" i="5"/>
  <c r="Q225" i="2"/>
  <c r="Q58" i="2"/>
  <c r="R54" i="2"/>
  <c r="Q54" i="2"/>
  <c r="O10" i="3"/>
  <c r="R89" i="2"/>
  <c r="R16" i="5"/>
  <c r="Q16" i="5"/>
  <c r="R149" i="2"/>
  <c r="Q149" i="2"/>
  <c r="R7" i="1"/>
  <c r="Q7" i="1"/>
  <c r="R131" i="2"/>
  <c r="Q131" i="2"/>
  <c r="R89" i="5"/>
  <c r="Q89" i="5"/>
  <c r="Q72" i="2"/>
  <c r="R72" i="2"/>
  <c r="R176" i="5"/>
  <c r="Q176" i="5"/>
  <c r="Q57" i="2"/>
  <c r="R57" i="2"/>
  <c r="R138" i="2"/>
  <c r="Q138" i="2"/>
  <c r="N15" i="3"/>
  <c r="O221" i="2"/>
  <c r="R221" i="2" s="1"/>
  <c r="R178" i="5"/>
  <c r="Q178" i="5"/>
  <c r="Q173" i="5"/>
  <c r="R173" i="5"/>
  <c r="R19" i="5"/>
  <c r="Q19" i="5"/>
  <c r="R94" i="2"/>
  <c r="Q94" i="2"/>
  <c r="R42" i="4"/>
  <c r="Q42" i="4"/>
  <c r="Q40" i="2"/>
  <c r="R40" i="2"/>
  <c r="R17" i="1"/>
  <c r="Q17" i="1"/>
  <c r="O13" i="3"/>
  <c r="Q185" i="2"/>
  <c r="R185" i="2"/>
  <c r="N230" i="2"/>
  <c r="R39" i="2"/>
  <c r="Q39" i="2"/>
  <c r="R229" i="2"/>
  <c r="Q229" i="2"/>
  <c r="N13" i="3"/>
  <c r="R140" i="2"/>
  <c r="Q140" i="2"/>
  <c r="R166" i="5"/>
  <c r="Q166" i="5"/>
  <c r="R67" i="2"/>
  <c r="Q67" i="2"/>
  <c r="R48" i="2"/>
  <c r="R36" i="1"/>
  <c r="Q36" i="1"/>
  <c r="R145" i="2"/>
  <c r="Q145" i="2"/>
  <c r="R174" i="5"/>
  <c r="Q174" i="5"/>
  <c r="N180" i="2"/>
  <c r="R236" i="2"/>
  <c r="Q236" i="2"/>
  <c r="R88" i="5"/>
  <c r="Q88" i="5"/>
  <c r="N14" i="3"/>
  <c r="R19" i="1"/>
  <c r="R23" i="1"/>
  <c r="Q23" i="1"/>
  <c r="R15" i="5"/>
  <c r="Q15" i="5"/>
  <c r="R24" i="1"/>
  <c r="Q24" i="1"/>
  <c r="N220" i="2"/>
  <c r="R42" i="1"/>
  <c r="Q42" i="1"/>
  <c r="Q169" i="5"/>
  <c r="R169" i="5"/>
  <c r="R132" i="2"/>
  <c r="Q132" i="2"/>
  <c r="R25" i="1"/>
  <c r="Q25" i="1"/>
  <c r="Q83" i="2"/>
  <c r="R83" i="2"/>
  <c r="R38" i="2"/>
  <c r="Q38" i="2"/>
  <c r="M7" i="3"/>
  <c r="R41" i="1"/>
  <c r="Q41" i="1"/>
  <c r="O180" i="2"/>
  <c r="O7" i="3"/>
  <c r="R183" i="5"/>
  <c r="Q183" i="5"/>
  <c r="O232" i="2"/>
  <c r="Q232" i="2" s="1"/>
  <c r="Q5" i="3" l="1"/>
  <c r="R5" i="3"/>
  <c r="R274" i="2"/>
  <c r="Q274" i="2"/>
  <c r="Q183" i="2"/>
  <c r="R183" i="2"/>
  <c r="Q14" i="3"/>
  <c r="R14" i="3"/>
  <c r="Q47" i="4"/>
  <c r="R47" i="4"/>
  <c r="Q8" i="3"/>
  <c r="R7" i="3"/>
  <c r="Q7" i="3"/>
  <c r="Q39" i="4"/>
  <c r="R39" i="4"/>
  <c r="Q224" i="2"/>
  <c r="R224" i="2"/>
  <c r="R45" i="4"/>
  <c r="Q45" i="4"/>
  <c r="Q43" i="4"/>
  <c r="R43" i="4"/>
  <c r="R41" i="4"/>
  <c r="Q41" i="4"/>
  <c r="R15" i="3"/>
  <c r="Q15" i="3"/>
  <c r="O274" i="2"/>
  <c r="Q10" i="3"/>
  <c r="R10" i="3"/>
  <c r="Q181" i="2"/>
  <c r="R181" i="2"/>
  <c r="Q11" i="3"/>
  <c r="R11" i="3"/>
  <c r="R180" i="2"/>
  <c r="Q180" i="2"/>
  <c r="R223" i="2"/>
  <c r="Q223" i="2"/>
  <c r="Q6" i="3"/>
  <c r="R6" i="3"/>
  <c r="R12" i="3"/>
  <c r="Q12" i="3"/>
  <c r="Q9" i="3"/>
  <c r="R9" i="3"/>
  <c r="R230" i="2"/>
  <c r="Q230" i="2"/>
  <c r="Q184" i="2"/>
  <c r="R38" i="4"/>
  <c r="Q38" i="4"/>
  <c r="Q13" i="3"/>
  <c r="R13" i="3"/>
  <c r="R220" i="2"/>
  <c r="Q220" i="2"/>
  <c r="Q222" i="2"/>
  <c r="R222" i="2"/>
  <c r="Q182" i="2"/>
  <c r="R182" i="2"/>
</calcChain>
</file>

<file path=xl/sharedStrings.xml><?xml version="1.0" encoding="utf-8"?>
<sst xmlns="http://schemas.openxmlformats.org/spreadsheetml/2006/main" count="2223" uniqueCount="52">
  <si>
    <t>realtime PCR</t>
  </si>
  <si>
    <t xml:space="preserve">Transcript abundance for hsps and rd29B in wild type/ 37°C and 4h recovery at 22°C </t>
  </si>
  <si>
    <t xml:space="preserve">10 a) </t>
  </si>
  <si>
    <t>Linien</t>
  </si>
  <si>
    <t>Treatment</t>
  </si>
  <si>
    <t>Primer</t>
  </si>
  <si>
    <t>CT-value</t>
  </si>
  <si>
    <t>CT-mean</t>
  </si>
  <si>
    <t>GEOMittel</t>
  </si>
  <si>
    <t>mean (x-fold)</t>
  </si>
  <si>
    <t>SD</t>
  </si>
  <si>
    <t>WT</t>
  </si>
  <si>
    <t>untreated</t>
  </si>
  <si>
    <t>HSP17.6</t>
  </si>
  <si>
    <t>HSP18.2</t>
  </si>
  <si>
    <t>HSP21</t>
  </si>
  <si>
    <t>HSP 26.5</t>
  </si>
  <si>
    <t>HSP70</t>
  </si>
  <si>
    <t>RD29B</t>
  </si>
  <si>
    <t>UBI10</t>
  </si>
  <si>
    <t>UBC9</t>
  </si>
  <si>
    <t>TIP4.1</t>
  </si>
  <si>
    <t>1h</t>
  </si>
  <si>
    <t>2h</t>
  </si>
  <si>
    <t>4h</t>
  </si>
  <si>
    <t>6h</t>
  </si>
  <si>
    <t>qPCR HSPs 4h heat treatment, 4h Recoverytime</t>
  </si>
  <si>
    <t>10 b)</t>
  </si>
  <si>
    <t>twa1-1</t>
  </si>
  <si>
    <t>twa1-2</t>
  </si>
  <si>
    <t>TWA1oe1</t>
  </si>
  <si>
    <t>TWA1oe2</t>
  </si>
  <si>
    <t>qPCR HSPs 4h heat treatment, 30 min Recoverytime</t>
  </si>
  <si>
    <t>10_c)</t>
  </si>
  <si>
    <t xml:space="preserve">Transcript abundance of HSF2A in TWA1oe lines and mutants / 35°C for 1h and 30 min recovery at 20°C </t>
  </si>
  <si>
    <t>10_d)</t>
  </si>
  <si>
    <t>20°C</t>
  </si>
  <si>
    <t>HSF2A</t>
  </si>
  <si>
    <t>35°C</t>
  </si>
  <si>
    <t>Col</t>
  </si>
  <si>
    <t>AlTWA1oe1</t>
  </si>
  <si>
    <t>AlTWA1oe2</t>
  </si>
  <si>
    <t>SaTWA1oe1</t>
  </si>
  <si>
    <t>SaTWA1oe2</t>
  </si>
  <si>
    <t>TIP41L</t>
  </si>
  <si>
    <r>
      <t xml:space="preserve">qPCR HSP21 and HSP26.5 in TWA1oe, AlTWA1oe , SaTWA1oe and </t>
    </r>
    <r>
      <rPr>
        <b/>
        <i/>
        <sz val="20"/>
        <color theme="1"/>
        <rFont val="Arial"/>
        <family val="2"/>
      </rPr>
      <t>twa1-1</t>
    </r>
    <r>
      <rPr>
        <b/>
        <sz val="20"/>
        <color theme="1"/>
        <rFont val="Arial"/>
        <family val="2"/>
      </rPr>
      <t xml:space="preserve">, </t>
    </r>
    <r>
      <rPr>
        <b/>
        <i/>
        <sz val="20"/>
        <color theme="1"/>
        <rFont val="Arial"/>
        <family val="2"/>
      </rPr>
      <t>twa1-2</t>
    </r>
    <r>
      <rPr>
        <b/>
        <sz val="20"/>
        <color theme="1"/>
        <rFont val="Arial"/>
        <family val="2"/>
      </rPr>
      <t xml:space="preserve"> lines </t>
    </r>
  </si>
  <si>
    <t>10_e)f)</t>
  </si>
  <si>
    <t>WT (HB6:LUC)</t>
  </si>
  <si>
    <t>HSP26.5</t>
  </si>
  <si>
    <t xml:space="preserve">Transcript abundance of HSF2A, HSP21 and HSp26.5 in TWA1oe lines and mutants / 25°C for 1h and 30 min recovery at 20°C </t>
  </si>
  <si>
    <t>10g</t>
  </si>
  <si>
    <t>25°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#,##0.00\ _€"/>
  </numFmts>
  <fonts count="7" x14ac:knownFonts="1">
    <font>
      <sz val="11"/>
      <color theme="1"/>
      <name val="Calibri"/>
      <family val="2"/>
      <scheme val="minor"/>
    </font>
    <font>
      <b/>
      <sz val="20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8"/>
      <color theme="1"/>
      <name val="Arial"/>
      <family val="2"/>
    </font>
    <font>
      <i/>
      <sz val="11"/>
      <color theme="1"/>
      <name val="Arial"/>
      <family val="2"/>
    </font>
    <font>
      <b/>
      <i/>
      <sz val="2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6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29">
    <xf numFmtId="0" fontId="0" fillId="0" borderId="0" xfId="0"/>
    <xf numFmtId="0" fontId="1" fillId="0" borderId="0" xfId="0" applyFont="1"/>
    <xf numFmtId="0" fontId="0" fillId="0" borderId="0" xfId="0"/>
    <xf numFmtId="0" fontId="1" fillId="0" borderId="0" xfId="0" applyFont="1"/>
    <xf numFmtId="0" fontId="2" fillId="2" borderId="1" xfId="0" applyFont="1" applyFill="1" applyBorder="1"/>
    <xf numFmtId="0" fontId="2" fillId="2" borderId="2" xfId="0" applyFont="1" applyFill="1" applyBorder="1"/>
    <xf numFmtId="0" fontId="3" fillId="2" borderId="2" xfId="0" applyFont="1" applyFill="1" applyBorder="1"/>
    <xf numFmtId="0" fontId="3" fillId="2" borderId="3" xfId="0" applyFont="1" applyFill="1" applyBorder="1"/>
    <xf numFmtId="0" fontId="2" fillId="2" borderId="4" xfId="0" applyFont="1" applyFill="1" applyBorder="1"/>
    <xf numFmtId="0" fontId="2" fillId="2" borderId="5" xfId="0" applyFont="1" applyFill="1" applyBorder="1"/>
    <xf numFmtId="0" fontId="3" fillId="0" borderId="6" xfId="0" applyFont="1" applyBorder="1"/>
    <xf numFmtId="0" fontId="2" fillId="2" borderId="3" xfId="0" applyFont="1" applyFill="1" applyBorder="1"/>
    <xf numFmtId="0" fontId="2" fillId="2" borderId="7" xfId="0" applyFont="1" applyFill="1" applyBorder="1"/>
    <xf numFmtId="0" fontId="3" fillId="0" borderId="0" xfId="0" applyFont="1"/>
    <xf numFmtId="0" fontId="3" fillId="0" borderId="8" xfId="0" applyFont="1" applyBorder="1"/>
    <xf numFmtId="2" fontId="3" fillId="0" borderId="8" xfId="0" applyNumberFormat="1" applyFont="1" applyBorder="1"/>
    <xf numFmtId="0" fontId="3" fillId="0" borderId="0" xfId="0" applyFont="1"/>
    <xf numFmtId="0" fontId="3" fillId="0" borderId="9" xfId="0" applyFont="1" applyBorder="1"/>
    <xf numFmtId="0" fontId="3" fillId="0" borderId="10" xfId="0" applyFont="1" applyBorder="1"/>
    <xf numFmtId="0" fontId="3" fillId="0" borderId="11" xfId="0" applyFont="1" applyBorder="1"/>
    <xf numFmtId="0" fontId="3" fillId="0" borderId="12" xfId="0" applyFont="1" applyBorder="1"/>
    <xf numFmtId="0" fontId="3" fillId="0" borderId="13" xfId="0" applyFont="1" applyBorder="1"/>
    <xf numFmtId="2" fontId="3" fillId="0" borderId="14" xfId="0" applyNumberFormat="1" applyFont="1" applyBorder="1"/>
    <xf numFmtId="2" fontId="3" fillId="0" borderId="15" xfId="0" applyNumberFormat="1" applyFont="1" applyBorder="1"/>
    <xf numFmtId="0" fontId="3" fillId="0" borderId="16" xfId="0" applyFont="1" applyBorder="1"/>
    <xf numFmtId="2" fontId="3" fillId="0" borderId="16" xfId="0" applyNumberFormat="1" applyFont="1" applyBorder="1"/>
    <xf numFmtId="0" fontId="3" fillId="0" borderId="17" xfId="0" applyFont="1" applyBorder="1"/>
    <xf numFmtId="0" fontId="3" fillId="0" borderId="18" xfId="0" applyFont="1" applyBorder="1"/>
    <xf numFmtId="0" fontId="3" fillId="0" borderId="19" xfId="0" applyFont="1" applyBorder="1"/>
    <xf numFmtId="0" fontId="3" fillId="0" borderId="20" xfId="0" applyFont="1" applyBorder="1"/>
    <xf numFmtId="2" fontId="3" fillId="0" borderId="9" xfId="0" applyNumberFormat="1" applyFont="1" applyBorder="1"/>
    <xf numFmtId="2" fontId="3" fillId="0" borderId="13" xfId="0" applyNumberFormat="1" applyFont="1" applyBorder="1"/>
    <xf numFmtId="2" fontId="3" fillId="0" borderId="17" xfId="0" applyNumberFormat="1" applyFont="1" applyBorder="1"/>
    <xf numFmtId="2" fontId="3" fillId="0" borderId="20" xfId="0" applyNumberFormat="1" applyFont="1" applyBorder="1"/>
    <xf numFmtId="0" fontId="3" fillId="0" borderId="21" xfId="0" applyFont="1" applyBorder="1"/>
    <xf numFmtId="0" fontId="3" fillId="0" borderId="22" xfId="0" applyFont="1" applyBorder="1"/>
    <xf numFmtId="0" fontId="3" fillId="0" borderId="23" xfId="0" applyFont="1" applyBorder="1"/>
    <xf numFmtId="0" fontId="3" fillId="0" borderId="24" xfId="0" applyFont="1" applyBorder="1"/>
    <xf numFmtId="2" fontId="3" fillId="0" borderId="21" xfId="0" applyNumberFormat="1" applyFont="1" applyBorder="1"/>
    <xf numFmtId="2" fontId="3" fillId="0" borderId="24" xfId="0" applyNumberFormat="1" applyFont="1" applyBorder="1"/>
    <xf numFmtId="0" fontId="3" fillId="0" borderId="25" xfId="0" applyFont="1" applyBorder="1"/>
    <xf numFmtId="0" fontId="3" fillId="0" borderId="26" xfId="0" applyFont="1" applyBorder="1"/>
    <xf numFmtId="0" fontId="3" fillId="0" borderId="27" xfId="0" applyFont="1" applyBorder="1"/>
    <xf numFmtId="0" fontId="3" fillId="0" borderId="28" xfId="0" applyFont="1" applyBorder="1"/>
    <xf numFmtId="2" fontId="3" fillId="0" borderId="0" xfId="0" applyNumberFormat="1" applyFont="1"/>
    <xf numFmtId="2" fontId="3" fillId="0" borderId="29" xfId="0" applyNumberFormat="1" applyFont="1" applyBorder="1"/>
    <xf numFmtId="0" fontId="3" fillId="0" borderId="30" xfId="0" applyFont="1" applyBorder="1"/>
    <xf numFmtId="0" fontId="3" fillId="0" borderId="29" xfId="0" applyFont="1" applyBorder="1"/>
    <xf numFmtId="0" fontId="3" fillId="0" borderId="31" xfId="0" applyFont="1" applyBorder="1"/>
    <xf numFmtId="2" fontId="3" fillId="0" borderId="31" xfId="0" applyNumberFormat="1" applyFont="1" applyBorder="1"/>
    <xf numFmtId="0" fontId="3" fillId="0" borderId="32" xfId="0" applyFont="1" applyBorder="1"/>
    <xf numFmtId="0" fontId="3" fillId="0" borderId="33" xfId="0" applyFont="1" applyBorder="1"/>
    <xf numFmtId="0" fontId="3" fillId="0" borderId="34" xfId="0" applyFont="1" applyBorder="1"/>
    <xf numFmtId="0" fontId="3" fillId="0" borderId="35" xfId="0" applyFont="1" applyBorder="1"/>
    <xf numFmtId="2" fontId="3" fillId="0" borderId="35" xfId="0" applyNumberFormat="1" applyFont="1" applyBorder="1"/>
    <xf numFmtId="0" fontId="3" fillId="0" borderId="36" xfId="0" applyFont="1" applyBorder="1"/>
    <xf numFmtId="0" fontId="4" fillId="0" borderId="0" xfId="0" applyFont="1"/>
    <xf numFmtId="164" fontId="0" fillId="0" borderId="0" xfId="0" applyNumberFormat="1"/>
    <xf numFmtId="2" fontId="0" fillId="0" borderId="0" xfId="0" applyNumberFormat="1"/>
    <xf numFmtId="0" fontId="2" fillId="2" borderId="25" xfId="0" applyFont="1" applyFill="1" applyBorder="1"/>
    <xf numFmtId="0" fontId="3" fillId="2" borderId="37" xfId="0" applyFont="1" applyFill="1" applyBorder="1"/>
    <xf numFmtId="0" fontId="3" fillId="0" borderId="38" xfId="0" applyFont="1" applyBorder="1"/>
    <xf numFmtId="0" fontId="3" fillId="0" borderId="39" xfId="0" applyFont="1" applyBorder="1"/>
    <xf numFmtId="0" fontId="3" fillId="0" borderId="40" xfId="0" applyFont="1" applyBorder="1"/>
    <xf numFmtId="0" fontId="5" fillId="0" borderId="16" xfId="0" applyFont="1" applyBorder="1"/>
    <xf numFmtId="0" fontId="3" fillId="0" borderId="41" xfId="0" applyFont="1" applyBorder="1"/>
    <xf numFmtId="0" fontId="3" fillId="0" borderId="42" xfId="0" applyFont="1" applyBorder="1"/>
    <xf numFmtId="0" fontId="3" fillId="0" borderId="43" xfId="0" applyFont="1" applyBorder="1"/>
    <xf numFmtId="0" fontId="3" fillId="0" borderId="44" xfId="0" applyFont="1" applyBorder="1"/>
    <xf numFmtId="0" fontId="3" fillId="0" borderId="45" xfId="0" applyFont="1" applyBorder="1"/>
    <xf numFmtId="0" fontId="3" fillId="0" borderId="46" xfId="0" applyFont="1" applyBorder="1"/>
    <xf numFmtId="2" fontId="3" fillId="0" borderId="47" xfId="0" applyNumberFormat="1" applyFont="1" applyBorder="1"/>
    <xf numFmtId="0" fontId="3" fillId="0" borderId="48" xfId="0" applyFont="1" applyBorder="1"/>
    <xf numFmtId="2" fontId="3" fillId="0" borderId="49" xfId="0" applyNumberFormat="1" applyFont="1" applyBorder="1"/>
    <xf numFmtId="164" fontId="3" fillId="0" borderId="20" xfId="0" applyNumberFormat="1" applyFont="1" applyBorder="1"/>
    <xf numFmtId="0" fontId="3" fillId="0" borderId="41" xfId="0" applyFont="1" applyBorder="1"/>
    <xf numFmtId="0" fontId="3" fillId="0" borderId="50" xfId="0" applyFont="1" applyBorder="1"/>
    <xf numFmtId="2" fontId="3" fillId="0" borderId="51" xfId="0" applyNumberFormat="1" applyFont="1" applyBorder="1"/>
    <xf numFmtId="0" fontId="3" fillId="0" borderId="52" xfId="0" applyFont="1" applyBorder="1"/>
    <xf numFmtId="2" fontId="3" fillId="0" borderId="53" xfId="0" applyNumberFormat="1" applyFont="1" applyBorder="1"/>
    <xf numFmtId="0" fontId="3" fillId="0" borderId="54" xfId="0" applyFont="1" applyBorder="1"/>
    <xf numFmtId="0" fontId="3" fillId="0" borderId="55" xfId="0" applyFont="1" applyBorder="1"/>
    <xf numFmtId="0" fontId="3" fillId="0" borderId="56" xfId="0" applyFont="1" applyBorder="1"/>
    <xf numFmtId="2" fontId="3" fillId="0" borderId="41" xfId="0" applyNumberFormat="1" applyFont="1" applyBorder="1"/>
    <xf numFmtId="2" fontId="3" fillId="0" borderId="57" xfId="0" applyNumberFormat="1" applyFont="1" applyBorder="1"/>
    <xf numFmtId="0" fontId="3" fillId="0" borderId="58" xfId="0" applyFont="1" applyBorder="1"/>
    <xf numFmtId="2" fontId="3" fillId="0" borderId="6" xfId="0" applyNumberFormat="1" applyFont="1" applyBorder="1"/>
    <xf numFmtId="2" fontId="3" fillId="0" borderId="12" xfId="0" applyNumberFormat="1" applyFont="1" applyBorder="1"/>
    <xf numFmtId="164" fontId="3" fillId="0" borderId="19" xfId="0" applyNumberFormat="1" applyFont="1" applyBorder="1"/>
    <xf numFmtId="2" fontId="3" fillId="0" borderId="36" xfId="0" applyNumberFormat="1" applyFont="1" applyBorder="1"/>
    <xf numFmtId="0" fontId="2" fillId="2" borderId="25" xfId="0" applyFont="1" applyFill="1" applyBorder="1"/>
    <xf numFmtId="0" fontId="2" fillId="2" borderId="37" xfId="0" applyFont="1" applyFill="1" applyBorder="1"/>
    <xf numFmtId="0" fontId="0" fillId="0" borderId="12" xfId="0" applyBorder="1"/>
    <xf numFmtId="0" fontId="0" fillId="0" borderId="36" xfId="0" applyBorder="1"/>
    <xf numFmtId="0" fontId="2" fillId="2" borderId="37" xfId="0" applyFont="1" applyFill="1" applyBorder="1"/>
    <xf numFmtId="0" fontId="3" fillId="0" borderId="59" xfId="0" applyFont="1" applyBorder="1"/>
    <xf numFmtId="0" fontId="3" fillId="0" borderId="60" xfId="0" applyFont="1" applyBorder="1"/>
    <xf numFmtId="0" fontId="3" fillId="0" borderId="61" xfId="0" applyFont="1" applyBorder="1"/>
    <xf numFmtId="0" fontId="3" fillId="0" borderId="61" xfId="0" applyFont="1" applyBorder="1"/>
    <xf numFmtId="0" fontId="2" fillId="2" borderId="6" xfId="0" applyFont="1" applyFill="1" applyBorder="1"/>
    <xf numFmtId="0" fontId="2" fillId="2" borderId="26" xfId="0" applyFont="1" applyFill="1" applyBorder="1"/>
    <xf numFmtId="0" fontId="2" fillId="2" borderId="26" xfId="0" applyFont="1" applyFill="1" applyBorder="1"/>
    <xf numFmtId="0" fontId="2" fillId="2" borderId="27" xfId="0" applyFont="1" applyFill="1" applyBorder="1"/>
    <xf numFmtId="0" fontId="2" fillId="2" borderId="28" xfId="0" applyFont="1" applyFill="1" applyBorder="1"/>
    <xf numFmtId="0" fontId="2" fillId="2" borderId="28" xfId="0" applyFont="1" applyFill="1" applyBorder="1"/>
    <xf numFmtId="0" fontId="0" fillId="0" borderId="29" xfId="0" applyBorder="1"/>
    <xf numFmtId="0" fontId="0" fillId="0" borderId="30" xfId="0" applyBorder="1"/>
    <xf numFmtId="0" fontId="0" fillId="0" borderId="34" xfId="0" applyBorder="1"/>
    <xf numFmtId="0" fontId="0" fillId="0" borderId="32" xfId="0" applyBorder="1"/>
    <xf numFmtId="0" fontId="0" fillId="0" borderId="33" xfId="0" applyBorder="1"/>
    <xf numFmtId="0" fontId="3" fillId="0" borderId="53" xfId="0" applyFont="1" applyBorder="1"/>
    <xf numFmtId="0" fontId="3" fillId="0" borderId="49" xfId="0" applyFont="1" applyBorder="1"/>
    <xf numFmtId="0" fontId="3" fillId="0" borderId="57" xfId="0" applyFont="1" applyBorder="1"/>
    <xf numFmtId="0" fontId="3" fillId="3" borderId="16" xfId="0" applyFont="1" applyFill="1" applyBorder="1"/>
    <xf numFmtId="0" fontId="3" fillId="3" borderId="48" xfId="0" applyFont="1" applyFill="1" applyBorder="1"/>
    <xf numFmtId="0" fontId="3" fillId="3" borderId="17" xfId="0" applyFont="1" applyFill="1" applyBorder="1"/>
    <xf numFmtId="0" fontId="3" fillId="3" borderId="18" xfId="0" applyFont="1" applyFill="1" applyBorder="1"/>
    <xf numFmtId="0" fontId="3" fillId="3" borderId="20" xfId="0" applyFont="1" applyFill="1" applyBorder="1"/>
    <xf numFmtId="0" fontId="3" fillId="0" borderId="62" xfId="0" applyFont="1" applyBorder="1"/>
    <xf numFmtId="0" fontId="3" fillId="0" borderId="63" xfId="0" applyFont="1" applyBorder="1"/>
    <xf numFmtId="0" fontId="3" fillId="0" borderId="64" xfId="0" applyFont="1" applyBorder="1"/>
    <xf numFmtId="0" fontId="0" fillId="0" borderId="27" xfId="0" applyBorder="1"/>
    <xf numFmtId="0" fontId="0" fillId="0" borderId="28" xfId="0" applyBorder="1"/>
    <xf numFmtId="0" fontId="3" fillId="0" borderId="12" xfId="0" applyFont="1" applyBorder="1"/>
    <xf numFmtId="0" fontId="3" fillId="0" borderId="30" xfId="0" applyFont="1" applyBorder="1"/>
    <xf numFmtId="0" fontId="3" fillId="0" borderId="65" xfId="0" applyFont="1" applyBorder="1"/>
    <xf numFmtId="0" fontId="3" fillId="0" borderId="66" xfId="0" applyFont="1" applyBorder="1"/>
    <xf numFmtId="0" fontId="3" fillId="0" borderId="15" xfId="0" applyFont="1" applyBorder="1"/>
    <xf numFmtId="0" fontId="3" fillId="0" borderId="33" xfId="0" applyFont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0"/>
  <sheetViews>
    <sheetView tabSelected="1" topLeftCell="A13" workbookViewId="0">
      <selection activeCell="F16" sqref="F16"/>
    </sheetView>
  </sheetViews>
  <sheetFormatPr baseColWidth="10" defaultRowHeight="15" x14ac:dyDescent="0.25"/>
  <cols>
    <col min="4" max="8" width="11.140625" bestFit="1" customWidth="1"/>
    <col min="9" max="9" width="13.28515625" bestFit="1" customWidth="1"/>
    <col min="10" max="10" width="12.140625" bestFit="1" customWidth="1"/>
    <col min="11" max="11" width="13.28515625" bestFit="1" customWidth="1"/>
    <col min="13" max="15" width="11.140625" bestFit="1" customWidth="1"/>
    <col min="17" max="17" width="12.85546875" bestFit="1" customWidth="1"/>
    <col min="18" max="18" width="11.140625" bestFit="1" customWidth="1"/>
  </cols>
  <sheetData>
    <row r="1" spans="1:19" ht="26.25" x14ac:dyDescent="0.4">
      <c r="A1" s="1" t="s">
        <v>0</v>
      </c>
      <c r="B1" s="2"/>
      <c r="C1" s="2"/>
      <c r="D1" s="2"/>
    </row>
    <row r="2" spans="1:19" ht="26.25" x14ac:dyDescent="0.4">
      <c r="A2" s="1" t="s">
        <v>1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</row>
    <row r="3" spans="1:19" ht="27" thickBot="1" x14ac:dyDescent="0.45">
      <c r="A3" s="3" t="s">
        <v>2</v>
      </c>
    </row>
    <row r="4" spans="1:19" ht="15.75" thickBot="1" x14ac:dyDescent="0.3">
      <c r="A4" s="4" t="s">
        <v>3</v>
      </c>
      <c r="B4" s="4" t="s">
        <v>4</v>
      </c>
      <c r="C4" s="4" t="s">
        <v>5</v>
      </c>
      <c r="D4" s="5" t="s">
        <v>6</v>
      </c>
      <c r="E4" s="6"/>
      <c r="F4" s="7"/>
      <c r="G4" s="8" t="s">
        <v>7</v>
      </c>
      <c r="H4" s="8" t="s">
        <v>8</v>
      </c>
      <c r="I4" s="9"/>
      <c r="J4" s="6"/>
      <c r="K4" s="6"/>
      <c r="L4" s="10"/>
      <c r="M4" s="6"/>
      <c r="N4" s="6"/>
      <c r="O4" s="6"/>
      <c r="P4" s="10"/>
      <c r="Q4" s="11" t="s">
        <v>9</v>
      </c>
      <c r="R4" s="12" t="s">
        <v>10</v>
      </c>
      <c r="S4" s="13"/>
    </row>
    <row r="5" spans="1:19" ht="15.75" thickBot="1" x14ac:dyDescent="0.3">
      <c r="A5" s="14" t="s">
        <v>11</v>
      </c>
      <c r="B5" s="14" t="s">
        <v>12</v>
      </c>
      <c r="C5" s="14" t="s">
        <v>13</v>
      </c>
      <c r="D5" s="14">
        <v>33.090000000000003</v>
      </c>
      <c r="E5" s="14">
        <v>31.82</v>
      </c>
      <c r="F5" s="14">
        <v>31.13</v>
      </c>
      <c r="G5" s="15">
        <f>AVERAGE(D5:F5)</f>
        <v>32.013333333333328</v>
      </c>
      <c r="H5" s="16"/>
      <c r="I5" s="17">
        <f>2^(-D5-$H11)</f>
        <v>7.791661805884296E-18</v>
      </c>
      <c r="J5" s="18">
        <f t="shared" ref="J5:K5" si="0">2^(-E5-$H11)</f>
        <v>1.8790493592508909E-17</v>
      </c>
      <c r="K5" s="19">
        <f t="shared" si="0"/>
        <v>3.0314393616227005E-17</v>
      </c>
      <c r="L5" s="20"/>
      <c r="M5" s="17">
        <f>(I5/AVERAGE($I$5:$K$5))</f>
        <v>0.41083309660215805</v>
      </c>
      <c r="N5" s="18">
        <f>(J5/AVERAGE($I$5:$K$5))</f>
        <v>0.99077152751463782</v>
      </c>
      <c r="O5" s="21">
        <f>(K5/AVERAGE($I$5:$K$5))</f>
        <v>1.5983953758832039</v>
      </c>
      <c r="P5" s="20"/>
      <c r="Q5" s="22">
        <f>AVERAGE(M5:O5)</f>
        <v>1</v>
      </c>
      <c r="R5" s="23">
        <f>_xlfn.STDEV.P(M5:O5)</f>
        <v>0.48486418395334013</v>
      </c>
      <c r="S5" s="13"/>
    </row>
    <row r="6" spans="1:19" x14ac:dyDescent="0.25">
      <c r="A6" s="24" t="s">
        <v>11</v>
      </c>
      <c r="B6" s="24" t="s">
        <v>12</v>
      </c>
      <c r="C6" s="24" t="s">
        <v>14</v>
      </c>
      <c r="D6" s="24">
        <v>32.979999999999997</v>
      </c>
      <c r="E6" s="24">
        <v>32.200000000000003</v>
      </c>
      <c r="F6" s="24">
        <v>32.270000000000003</v>
      </c>
      <c r="G6" s="25">
        <f>AVERAGE(D6:F6)</f>
        <v>32.483333333333341</v>
      </c>
      <c r="H6" s="16"/>
      <c r="I6" s="26">
        <f>2^(-D6-$H11)</f>
        <v>8.4089814302034571E-18</v>
      </c>
      <c r="J6" s="27">
        <f t="shared" ref="J6:K6" si="1">2^(-E6-$H11)</f>
        <v>1.4439321623239164E-17</v>
      </c>
      <c r="K6" s="28">
        <f t="shared" si="1"/>
        <v>1.3755446444275079E-17</v>
      </c>
      <c r="L6" s="20"/>
      <c r="M6" s="26">
        <f>(I6/AVERAGE($I$6:$K$6))</f>
        <v>0.6891901686788483</v>
      </c>
      <c r="N6" s="27">
        <f>(J6/AVERAGE($I$6:$K$6))</f>
        <v>1.1834297159207265</v>
      </c>
      <c r="O6" s="29">
        <f>(K6/AVERAGE($I$6:$K$6))</f>
        <v>1.1273801154004253</v>
      </c>
      <c r="P6" s="20"/>
      <c r="Q6" s="30">
        <f t="shared" ref="Q6:Q10" si="2">AVERAGE(M6:O6)</f>
        <v>1</v>
      </c>
      <c r="R6" s="31">
        <f t="shared" ref="R6:R10" si="3">_xlfn.STDEV.P(M6:O6)</f>
        <v>0.22096372683321239</v>
      </c>
      <c r="S6" s="13"/>
    </row>
    <row r="7" spans="1:19" x14ac:dyDescent="0.25">
      <c r="A7" s="24" t="s">
        <v>11</v>
      </c>
      <c r="B7" s="24" t="s">
        <v>12</v>
      </c>
      <c r="C7" s="24" t="s">
        <v>15</v>
      </c>
      <c r="D7" s="24">
        <v>37</v>
      </c>
      <c r="E7" s="24">
        <v>37.22</v>
      </c>
      <c r="F7" s="24">
        <v>36.676000000000002</v>
      </c>
      <c r="G7" s="25">
        <f t="shared" ref="G7:G49" si="4">AVERAGE(D7:F7)</f>
        <v>36.965333333333334</v>
      </c>
      <c r="H7" s="16"/>
      <c r="I7" s="26">
        <f>2^(-D7-$H11)</f>
        <v>5.1832578112149805E-19</v>
      </c>
      <c r="J7" s="27">
        <f t="shared" ref="J7:K7" si="5">2^(-E7-$H11)</f>
        <v>4.4501660048551991E-19</v>
      </c>
      <c r="K7" s="28">
        <f t="shared" si="5"/>
        <v>6.4883837723695609E-19</v>
      </c>
      <c r="L7" s="20"/>
      <c r="M7" s="26">
        <f>(I7/AVERAGE($I$7:$K$7))</f>
        <v>0.96451798896266583</v>
      </c>
      <c r="N7" s="27">
        <f>(J7/AVERAGE($I$7:$K$7))</f>
        <v>0.82810180814579826</v>
      </c>
      <c r="O7" s="29">
        <f>(K7/AVERAGE($I$7:$K$7))</f>
        <v>1.2073802028915364</v>
      </c>
      <c r="P7" s="20"/>
      <c r="Q7" s="32">
        <f t="shared" si="2"/>
        <v>1.0000000000000002</v>
      </c>
      <c r="R7" s="33">
        <f t="shared" si="3"/>
        <v>0.15685928940862076</v>
      </c>
      <c r="S7" s="13"/>
    </row>
    <row r="8" spans="1:19" x14ac:dyDescent="0.25">
      <c r="A8" s="24" t="s">
        <v>11</v>
      </c>
      <c r="B8" s="24" t="s">
        <v>12</v>
      </c>
      <c r="C8" s="24" t="s">
        <v>16</v>
      </c>
      <c r="D8" s="24">
        <v>31.56</v>
      </c>
      <c r="E8" s="24">
        <v>31.4</v>
      </c>
      <c r="F8" s="24">
        <v>31.55</v>
      </c>
      <c r="G8" s="25">
        <f t="shared" si="4"/>
        <v>31.50333333333333</v>
      </c>
      <c r="H8" s="16"/>
      <c r="I8" s="26">
        <f>2^(-D8-$H11)</f>
        <v>2.2501215926307884E-17</v>
      </c>
      <c r="J8" s="27">
        <f t="shared" ref="J8:K8" si="6">2^(-E8-$H11)</f>
        <v>2.5140319145449521E-17</v>
      </c>
      <c r="K8" s="28">
        <f t="shared" si="6"/>
        <v>2.2657724260020224E-17</v>
      </c>
      <c r="L8" s="20"/>
      <c r="M8" s="26">
        <f>(I8/AVERAGE($I$8:$K$8))</f>
        <v>0.96023270259989391</v>
      </c>
      <c r="N8" s="27">
        <f>(J8/AVERAGE($I$8:$K$8))</f>
        <v>1.0728556481711855</v>
      </c>
      <c r="O8" s="29">
        <f>(K8/AVERAGE($I$8:$K$8))</f>
        <v>0.96691164922892026</v>
      </c>
      <c r="P8" s="20"/>
      <c r="Q8" s="32">
        <f t="shared" si="2"/>
        <v>1</v>
      </c>
      <c r="R8" s="33">
        <f t="shared" si="3"/>
        <v>5.1588830734640177E-2</v>
      </c>
      <c r="S8" s="13"/>
    </row>
    <row r="9" spans="1:19" x14ac:dyDescent="0.25">
      <c r="A9" s="24" t="s">
        <v>11</v>
      </c>
      <c r="B9" s="24" t="s">
        <v>12</v>
      </c>
      <c r="C9" s="24" t="s">
        <v>17</v>
      </c>
      <c r="D9" s="24">
        <v>26.75</v>
      </c>
      <c r="E9" s="24">
        <v>26.9</v>
      </c>
      <c r="F9" s="24">
        <v>26.5</v>
      </c>
      <c r="G9" s="25">
        <f t="shared" si="4"/>
        <v>26.716666666666669</v>
      </c>
      <c r="H9" s="16"/>
      <c r="I9" s="26">
        <f>2^(-D9-$H11)</f>
        <v>6.3119022776220836E-16</v>
      </c>
      <c r="J9" s="27">
        <f t="shared" ref="J9:K9" si="7">2^(-E9-$H11)</f>
        <v>5.6886048476612379E-16</v>
      </c>
      <c r="K9" s="28">
        <f t="shared" si="7"/>
        <v>7.5061590977500662E-16</v>
      </c>
      <c r="L9" s="20"/>
      <c r="M9" s="26">
        <f>(I9/AVERAGE($I$9:$K$9))</f>
        <v>0.97073003743238562</v>
      </c>
      <c r="N9" s="27">
        <f>(J9/AVERAGE($I$9:$K$9))</f>
        <v>0.87487089530616335</v>
      </c>
      <c r="O9" s="29">
        <f>(K9/AVERAGE($I$9:$K$9))</f>
        <v>1.1543990672614513</v>
      </c>
      <c r="P9" s="20"/>
      <c r="Q9" s="32">
        <f t="shared" si="2"/>
        <v>1</v>
      </c>
      <c r="R9" s="33">
        <f t="shared" si="3"/>
        <v>0.11597858354224605</v>
      </c>
      <c r="S9" s="13"/>
    </row>
    <row r="10" spans="1:19" ht="15.75" thickBot="1" x14ac:dyDescent="0.3">
      <c r="A10" s="24" t="s">
        <v>11</v>
      </c>
      <c r="B10" s="24" t="s">
        <v>12</v>
      </c>
      <c r="C10" s="24" t="s">
        <v>18</v>
      </c>
      <c r="D10" s="24">
        <v>30.67</v>
      </c>
      <c r="E10" s="24">
        <v>32.04</v>
      </c>
      <c r="F10" s="24">
        <v>30.76</v>
      </c>
      <c r="G10" s="25">
        <f t="shared" si="4"/>
        <v>31.156666666666666</v>
      </c>
      <c r="H10" s="16"/>
      <c r="I10" s="34">
        <f>2^(-D10-$H11)</f>
        <v>4.1698716110668584E-17</v>
      </c>
      <c r="J10" s="35">
        <f t="shared" ref="J10:K10" si="8">2^(-E10-$H11)</f>
        <v>1.6132868332133277E-17</v>
      </c>
      <c r="K10" s="36">
        <f t="shared" si="8"/>
        <v>3.9176892398990097E-17</v>
      </c>
      <c r="L10" s="20"/>
      <c r="M10" s="34">
        <f>(I10/AVERAGE($I$10:$K$10))</f>
        <v>1.2895383208213966</v>
      </c>
      <c r="N10" s="35">
        <f>(J10/AVERAGE($I$10:$K$10))</f>
        <v>0.49891109078365981</v>
      </c>
      <c r="O10" s="37">
        <f>(K10/AVERAGE($I$10:$K$10))</f>
        <v>1.2115505883949433</v>
      </c>
      <c r="P10" s="20"/>
      <c r="Q10" s="38">
        <f t="shared" si="2"/>
        <v>1</v>
      </c>
      <c r="R10" s="39">
        <f t="shared" si="3"/>
        <v>0.35575093610274683</v>
      </c>
      <c r="S10" s="13"/>
    </row>
    <row r="11" spans="1:19" ht="15.75" thickBot="1" x14ac:dyDescent="0.3">
      <c r="A11" s="24" t="s">
        <v>11</v>
      </c>
      <c r="B11" s="24" t="s">
        <v>12</v>
      </c>
      <c r="C11" s="24" t="s">
        <v>19</v>
      </c>
      <c r="D11" s="24">
        <v>21.2</v>
      </c>
      <c r="E11" s="24">
        <v>21.25</v>
      </c>
      <c r="F11" s="24">
        <v>21.03</v>
      </c>
      <c r="G11" s="25">
        <f t="shared" si="4"/>
        <v>21.16</v>
      </c>
      <c r="H11" s="40">
        <f>GEOMEAN(G11:G13)</f>
        <v>23.742774648822568</v>
      </c>
      <c r="I11" s="41"/>
      <c r="J11" s="42"/>
      <c r="K11" s="43"/>
      <c r="L11" s="20"/>
      <c r="M11" s="16"/>
      <c r="N11" s="16"/>
      <c r="O11" s="16"/>
      <c r="P11" s="20"/>
      <c r="Q11" s="44"/>
      <c r="R11" s="45"/>
      <c r="S11" s="13"/>
    </row>
    <row r="12" spans="1:19" x14ac:dyDescent="0.25">
      <c r="A12" s="24" t="s">
        <v>11</v>
      </c>
      <c r="B12" s="24" t="s">
        <v>12</v>
      </c>
      <c r="C12" s="24" t="s">
        <v>20</v>
      </c>
      <c r="D12" s="24">
        <v>23.54</v>
      </c>
      <c r="E12" s="24">
        <v>23.62</v>
      </c>
      <c r="F12" s="24">
        <v>23.61</v>
      </c>
      <c r="G12" s="25">
        <f t="shared" si="4"/>
        <v>23.59</v>
      </c>
      <c r="H12" s="16"/>
      <c r="I12" s="46"/>
      <c r="J12" s="16"/>
      <c r="K12" s="47"/>
      <c r="L12" s="20"/>
      <c r="M12" s="16"/>
      <c r="N12" s="16"/>
      <c r="O12" s="16"/>
      <c r="P12" s="20"/>
      <c r="Q12" s="44"/>
      <c r="R12" s="45"/>
      <c r="S12" s="13"/>
    </row>
    <row r="13" spans="1:19" ht="15.75" thickBot="1" x14ac:dyDescent="0.3">
      <c r="A13" s="48" t="s">
        <v>11</v>
      </c>
      <c r="B13" s="48" t="s">
        <v>12</v>
      </c>
      <c r="C13" s="48" t="s">
        <v>21</v>
      </c>
      <c r="D13" s="48">
        <v>26.91</v>
      </c>
      <c r="E13" s="48">
        <v>26.64</v>
      </c>
      <c r="F13" s="48">
        <v>26.89</v>
      </c>
      <c r="G13" s="49">
        <f t="shared" si="4"/>
        <v>26.813333333333333</v>
      </c>
      <c r="H13" s="16"/>
      <c r="I13" s="50"/>
      <c r="J13" s="51"/>
      <c r="K13" s="52"/>
      <c r="L13" s="20"/>
      <c r="M13" s="16"/>
      <c r="N13" s="16"/>
      <c r="O13" s="16"/>
      <c r="P13" s="20"/>
      <c r="Q13" s="44"/>
      <c r="R13" s="45"/>
      <c r="S13" s="13"/>
    </row>
    <row r="14" spans="1:19" x14ac:dyDescent="0.25">
      <c r="A14" s="14" t="s">
        <v>11</v>
      </c>
      <c r="B14" s="14" t="s">
        <v>22</v>
      </c>
      <c r="C14" s="14" t="s">
        <v>13</v>
      </c>
      <c r="D14" s="14">
        <v>18.28</v>
      </c>
      <c r="E14" s="14">
        <v>18.23</v>
      </c>
      <c r="F14" s="14">
        <v>18.27</v>
      </c>
      <c r="G14" s="15">
        <f t="shared" si="4"/>
        <v>18.260000000000002</v>
      </c>
      <c r="H14" s="16"/>
      <c r="I14" s="17">
        <f>2^(-D14-$H20)</f>
        <v>3.1047926479528426E-13</v>
      </c>
      <c r="J14" s="18">
        <f t="shared" ref="J14:K14" si="9">2^(-E14-$H20)</f>
        <v>3.2142829242261639E-13</v>
      </c>
      <c r="K14" s="19">
        <f t="shared" si="9"/>
        <v>3.1263881886314148E-13</v>
      </c>
      <c r="L14" s="20"/>
      <c r="M14" s="17">
        <f>(I14/AVERAGE($I$5:$K$5))</f>
        <v>16370.725650627937</v>
      </c>
      <c r="N14" s="18">
        <f t="shared" ref="N14:O14" si="10">(J14/AVERAGE($I$5:$K$5))</f>
        <v>16948.038043925393</v>
      </c>
      <c r="O14" s="21">
        <f t="shared" si="10"/>
        <v>16484.593052355711</v>
      </c>
      <c r="P14" s="20"/>
      <c r="Q14" s="30">
        <f t="shared" ref="Q14:Q19" si="11">AVERAGE(M14:O14)</f>
        <v>16601.118915636347</v>
      </c>
      <c r="R14" s="31">
        <f t="shared" ref="R14:R19" si="12">_xlfn.STDEV.P(M14:O14)</f>
        <v>249.67459819223666</v>
      </c>
      <c r="S14" s="13"/>
    </row>
    <row r="15" spans="1:19" x14ac:dyDescent="0.25">
      <c r="A15" s="24" t="s">
        <v>11</v>
      </c>
      <c r="B15" s="24" t="s">
        <v>22</v>
      </c>
      <c r="C15" s="24" t="s">
        <v>14</v>
      </c>
      <c r="D15" s="24">
        <v>19.850000000000001</v>
      </c>
      <c r="E15" s="24">
        <v>19.809999999999999</v>
      </c>
      <c r="F15" s="24">
        <v>19.77</v>
      </c>
      <c r="G15" s="25">
        <f t="shared" si="4"/>
        <v>19.809999999999999</v>
      </c>
      <c r="H15" s="16"/>
      <c r="I15" s="26">
        <f>2^(-D15-$H20)</f>
        <v>1.0457202261319512E-13</v>
      </c>
      <c r="J15" s="27">
        <f t="shared" ref="J15:K15" si="13">2^(-E15-$H20)</f>
        <v>1.0751194233001649E-13</v>
      </c>
      <c r="K15" s="28">
        <f t="shared" si="13"/>
        <v>1.105345144401401E-13</v>
      </c>
      <c r="L15" s="20"/>
      <c r="M15" s="26">
        <f>(I15/AVERAGE($I$6:$K$6))</f>
        <v>8570.5992458271539</v>
      </c>
      <c r="N15" s="27">
        <f t="shared" ref="N15:O15" si="14">(J15/AVERAGE($I$6:$K$6))</f>
        <v>8811.5515873629301</v>
      </c>
      <c r="O15" s="29">
        <f t="shared" si="14"/>
        <v>9059.2780212610814</v>
      </c>
      <c r="P15" s="20"/>
      <c r="Q15" s="32">
        <f t="shared" si="11"/>
        <v>8813.8096181503879</v>
      </c>
      <c r="R15" s="33">
        <f t="shared" si="12"/>
        <v>199.50866383389396</v>
      </c>
      <c r="S15" s="13"/>
    </row>
    <row r="16" spans="1:19" x14ac:dyDescent="0.25">
      <c r="A16" s="24" t="s">
        <v>11</v>
      </c>
      <c r="B16" s="24" t="s">
        <v>22</v>
      </c>
      <c r="C16" s="24" t="s">
        <v>15</v>
      </c>
      <c r="D16" s="24">
        <v>21.78</v>
      </c>
      <c r="E16" s="24">
        <v>21.74</v>
      </c>
      <c r="F16" s="24">
        <v>21.79</v>
      </c>
      <c r="G16" s="25">
        <f t="shared" si="4"/>
        <v>21.77</v>
      </c>
      <c r="H16" s="16"/>
      <c r="I16" s="26">
        <f>2^(-D16-$H20)</f>
        <v>2.7442749194319913E-14</v>
      </c>
      <c r="J16" s="27">
        <f t="shared" ref="J16:K16" si="15">2^(-E16-$H20)</f>
        <v>2.8214269888135067E-14</v>
      </c>
      <c r="K16" s="28">
        <f t="shared" si="15"/>
        <v>2.7253188279039844E-14</v>
      </c>
      <c r="L16" s="20"/>
      <c r="M16" s="26">
        <f>(I16/AVERAGE($I$7:$K$7))</f>
        <v>51066.387643773778</v>
      </c>
      <c r="N16" s="27">
        <f t="shared" ref="N16:O16" si="16">(J16/AVERAGE($I$7:$K$7))</f>
        <v>52502.059213942586</v>
      </c>
      <c r="O16" s="29">
        <f t="shared" si="16"/>
        <v>50713.646338110273</v>
      </c>
      <c r="P16" s="20"/>
      <c r="Q16" s="32">
        <f t="shared" si="11"/>
        <v>51427.364398608879</v>
      </c>
      <c r="R16" s="33">
        <f t="shared" si="12"/>
        <v>773.44826017825812</v>
      </c>
      <c r="S16" s="13"/>
    </row>
    <row r="17" spans="1:19" x14ac:dyDescent="0.25">
      <c r="A17" s="24" t="s">
        <v>11</v>
      </c>
      <c r="B17" s="24" t="s">
        <v>22</v>
      </c>
      <c r="C17" s="24" t="s">
        <v>16</v>
      </c>
      <c r="D17" s="24">
        <v>28.22</v>
      </c>
      <c r="E17" s="24">
        <v>28.2</v>
      </c>
      <c r="F17" s="24">
        <v>28.34</v>
      </c>
      <c r="G17" s="25">
        <f t="shared" si="4"/>
        <v>28.253333333333334</v>
      </c>
      <c r="H17" s="16"/>
      <c r="I17" s="26">
        <f>2^(-D17-$H20)</f>
        <v>3.1607812792989142E-16</v>
      </c>
      <c r="J17" s="27">
        <f t="shared" ref="J17:K17" si="17">2^(-E17-$H20)</f>
        <v>3.2049041416879741E-16</v>
      </c>
      <c r="K17" s="28">
        <f t="shared" si="17"/>
        <v>2.908511899537135E-16</v>
      </c>
      <c r="L17" s="20"/>
      <c r="M17" s="26">
        <f>(I17/AVERAGE($I$8:$K$8))</f>
        <v>13.488540175288026</v>
      </c>
      <c r="N17" s="27">
        <f t="shared" ref="N17:O17" si="18">(J17/AVERAGE($I$8:$K$8))</f>
        <v>13.676833179261887</v>
      </c>
      <c r="O17" s="29">
        <f t="shared" si="18"/>
        <v>12.411988094257444</v>
      </c>
      <c r="P17" s="20"/>
      <c r="Q17" s="32">
        <f t="shared" si="11"/>
        <v>13.19245381626912</v>
      </c>
      <c r="R17" s="33">
        <f t="shared" si="12"/>
        <v>0.55720051523234104</v>
      </c>
      <c r="S17" s="13"/>
    </row>
    <row r="18" spans="1:19" x14ac:dyDescent="0.25">
      <c r="A18" s="24" t="s">
        <v>11</v>
      </c>
      <c r="B18" s="24" t="s">
        <v>22</v>
      </c>
      <c r="C18" s="24" t="s">
        <v>17</v>
      </c>
      <c r="D18" s="24">
        <v>20.93</v>
      </c>
      <c r="E18" s="24">
        <v>21</v>
      </c>
      <c r="F18" s="24">
        <v>21.29</v>
      </c>
      <c r="G18" s="25">
        <f t="shared" si="4"/>
        <v>21.073333333333334</v>
      </c>
      <c r="H18" s="16"/>
      <c r="I18" s="26">
        <f>2^(-D18-$H20)</f>
        <v>4.9465580813387566E-14</v>
      </c>
      <c r="J18" s="27">
        <f t="shared" ref="J18:K18" si="19">2^(-E18-$H20)</f>
        <v>4.7122791878146083E-14</v>
      </c>
      <c r="K18" s="28">
        <f t="shared" si="19"/>
        <v>3.854182848212565E-14</v>
      </c>
      <c r="L18" s="20"/>
      <c r="M18" s="26">
        <f>(I18/AVERAGE($I$9:$K$9))</f>
        <v>76.07488678149241</v>
      </c>
      <c r="N18" s="27">
        <f t="shared" ref="N18:O18" si="20">(J18/AVERAGE($I$9:$K$9))</f>
        <v>72.471827844940051</v>
      </c>
      <c r="O18" s="29">
        <f t="shared" si="20"/>
        <v>59.274857181821716</v>
      </c>
      <c r="P18" s="20"/>
      <c r="Q18" s="32">
        <f t="shared" si="11"/>
        <v>69.273857269418059</v>
      </c>
      <c r="R18" s="33">
        <f t="shared" si="12"/>
        <v>7.2217500413165103</v>
      </c>
      <c r="S18" s="13"/>
    </row>
    <row r="19" spans="1:19" ht="15.75" thickBot="1" x14ac:dyDescent="0.3">
      <c r="A19" s="24" t="s">
        <v>11</v>
      </c>
      <c r="B19" s="24" t="s">
        <v>22</v>
      </c>
      <c r="C19" s="24" t="s">
        <v>18</v>
      </c>
      <c r="D19" s="24">
        <v>29.97</v>
      </c>
      <c r="E19" s="24">
        <v>29.97</v>
      </c>
      <c r="F19" s="24">
        <v>29.96</v>
      </c>
      <c r="G19" s="25">
        <f t="shared" si="4"/>
        <v>29.966666666666669</v>
      </c>
      <c r="H19" s="16"/>
      <c r="I19" s="34">
        <f>2^(-D19-$H20)</f>
        <v>9.3970589657741486E-17</v>
      </c>
      <c r="J19" s="35">
        <f t="shared" ref="J19:K19" si="21">2^(-E19-$H20)</f>
        <v>9.3970589657741486E-17</v>
      </c>
      <c r="K19" s="36">
        <f t="shared" si="21"/>
        <v>9.4624206797965395E-17</v>
      </c>
      <c r="L19" s="20"/>
      <c r="M19" s="34">
        <f>(I19/AVERAGE($I$10:$K$10))</f>
        <v>2.9060529363117964</v>
      </c>
      <c r="N19" s="35">
        <f t="shared" ref="N19:O19" si="22">(J19/AVERAGE($I$10:$K$10))</f>
        <v>2.9060529363117964</v>
      </c>
      <c r="O19" s="37">
        <f t="shared" si="22"/>
        <v>2.926266132977791</v>
      </c>
      <c r="P19" s="20"/>
      <c r="Q19" s="38">
        <f t="shared" si="11"/>
        <v>2.9127906685337948</v>
      </c>
      <c r="R19" s="39">
        <f t="shared" si="12"/>
        <v>9.5285922879880802E-3</v>
      </c>
      <c r="S19" s="13"/>
    </row>
    <row r="20" spans="1:19" ht="15.75" thickBot="1" x14ac:dyDescent="0.3">
      <c r="A20" s="24" t="s">
        <v>11</v>
      </c>
      <c r="B20" s="24" t="s">
        <v>22</v>
      </c>
      <c r="C20" s="24" t="s">
        <v>19</v>
      </c>
      <c r="D20" s="24">
        <v>20.92</v>
      </c>
      <c r="E20" s="24">
        <v>20.87</v>
      </c>
      <c r="F20" s="24">
        <v>20.92</v>
      </c>
      <c r="G20" s="25">
        <f t="shared" si="4"/>
        <v>20.903333333333336</v>
      </c>
      <c r="H20" s="40">
        <f>GEOMEAN(G20:G22)</f>
        <v>23.270568311550207</v>
      </c>
      <c r="I20" s="41"/>
      <c r="J20" s="42"/>
      <c r="K20" s="43"/>
      <c r="L20" s="20"/>
      <c r="M20" s="16"/>
      <c r="N20" s="16"/>
      <c r="O20" s="16"/>
      <c r="P20" s="20"/>
      <c r="Q20" s="44"/>
      <c r="R20" s="45"/>
      <c r="S20" s="13"/>
    </row>
    <row r="21" spans="1:19" x14ac:dyDescent="0.25">
      <c r="A21" s="24" t="s">
        <v>11</v>
      </c>
      <c r="B21" s="24" t="s">
        <v>22</v>
      </c>
      <c r="C21" s="24" t="s">
        <v>20</v>
      </c>
      <c r="D21" s="24">
        <v>23.04</v>
      </c>
      <c r="E21" s="24">
        <v>23.07</v>
      </c>
      <c r="F21" s="24">
        <v>23.05</v>
      </c>
      <c r="G21" s="25">
        <f t="shared" si="4"/>
        <v>23.053333333333331</v>
      </c>
      <c r="H21" s="16"/>
      <c r="I21" s="46"/>
      <c r="J21" s="16"/>
      <c r="K21" s="47"/>
      <c r="L21" s="20"/>
      <c r="M21" s="16"/>
      <c r="N21" s="16"/>
      <c r="O21" s="16"/>
      <c r="P21" s="20"/>
      <c r="Q21" s="44"/>
      <c r="R21" s="45"/>
      <c r="S21" s="13"/>
    </row>
    <row r="22" spans="1:19" ht="15.75" thickBot="1" x14ac:dyDescent="0.3">
      <c r="A22" s="48" t="s">
        <v>11</v>
      </c>
      <c r="B22" s="48" t="s">
        <v>22</v>
      </c>
      <c r="C22" s="48" t="s">
        <v>21</v>
      </c>
      <c r="D22" s="48">
        <v>26.06</v>
      </c>
      <c r="E22" s="48">
        <v>26.27</v>
      </c>
      <c r="F22" s="48">
        <v>26.12</v>
      </c>
      <c r="G22" s="49">
        <f t="shared" si="4"/>
        <v>26.150000000000002</v>
      </c>
      <c r="H22" s="16"/>
      <c r="I22" s="50"/>
      <c r="J22" s="51"/>
      <c r="K22" s="52"/>
      <c r="L22" s="20"/>
      <c r="M22" s="16"/>
      <c r="N22" s="16"/>
      <c r="O22" s="16"/>
      <c r="P22" s="20"/>
      <c r="Q22" s="44"/>
      <c r="R22" s="45"/>
      <c r="S22" s="13"/>
    </row>
    <row r="23" spans="1:19" x14ac:dyDescent="0.25">
      <c r="A23" s="14" t="s">
        <v>11</v>
      </c>
      <c r="B23" s="14" t="s">
        <v>23</v>
      </c>
      <c r="C23" s="14" t="s">
        <v>13</v>
      </c>
      <c r="D23" s="14">
        <v>18.46</v>
      </c>
      <c r="E23" s="14">
        <v>18.45</v>
      </c>
      <c r="F23" s="14">
        <v>18.54</v>
      </c>
      <c r="G23" s="15">
        <f t="shared" si="4"/>
        <v>18.483333333333331</v>
      </c>
      <c r="H23" s="16"/>
      <c r="I23" s="17">
        <f>2^(-D23-$H29)</f>
        <v>5.0423861169751383E-13</v>
      </c>
      <c r="J23" s="18">
        <f t="shared" ref="J23:K23" si="23">2^(-E23-$H29)</f>
        <v>5.0774586860170866E-13</v>
      </c>
      <c r="K23" s="19">
        <f t="shared" si="23"/>
        <v>4.7703879437073207E-13</v>
      </c>
      <c r="L23" s="20"/>
      <c r="M23" s="17">
        <f>(I23/AVERAGE($I$5:$K$5))</f>
        <v>26587.128064723784</v>
      </c>
      <c r="N23" s="18">
        <f t="shared" ref="N23:O23" si="24">(J23/AVERAGE($I$5:$K$5))</f>
        <v>26772.056164842488</v>
      </c>
      <c r="O23" s="21">
        <f t="shared" si="24"/>
        <v>25152.955810104664</v>
      </c>
      <c r="P23" s="20"/>
      <c r="Q23" s="30">
        <f t="shared" ref="Q23:Q28" si="25">AVERAGE(M23:O23)</f>
        <v>26170.713346556979</v>
      </c>
      <c r="R23" s="31">
        <f t="shared" ref="R23:R28" si="26">_xlfn.STDEV.P(M23:O23)</f>
        <v>723.61242057125742</v>
      </c>
      <c r="S23" s="13"/>
    </row>
    <row r="24" spans="1:19" x14ac:dyDescent="0.25">
      <c r="A24" s="24" t="s">
        <v>11</v>
      </c>
      <c r="B24" s="24" t="s">
        <v>23</v>
      </c>
      <c r="C24" s="24" t="s">
        <v>14</v>
      </c>
      <c r="D24" s="24">
        <v>19.95</v>
      </c>
      <c r="E24" s="24">
        <v>19.95</v>
      </c>
      <c r="F24" s="24">
        <v>19.850000000000001</v>
      </c>
      <c r="G24" s="25">
        <f t="shared" si="4"/>
        <v>19.916666666666668</v>
      </c>
      <c r="H24" s="16"/>
      <c r="I24" s="26">
        <f>2^(-D24-$H29)</f>
        <v>1.7951527340386045E-13</v>
      </c>
      <c r="J24" s="27">
        <f t="shared" ref="J24:K24" si="27">2^(-E24-$H29)</f>
        <v>1.7951527340386045E-13</v>
      </c>
      <c r="K24" s="28">
        <f t="shared" si="27"/>
        <v>1.9239970615420434E-13</v>
      </c>
      <c r="L24" s="20"/>
      <c r="M24" s="26">
        <f>(I24/AVERAGE($I$6:$K$6))</f>
        <v>14712.85940925698</v>
      </c>
      <c r="N24" s="27">
        <f t="shared" ref="N24:O24" si="28">(J24/AVERAGE($I$6:$K$6))</f>
        <v>14712.85940925698</v>
      </c>
      <c r="O24" s="29">
        <f t="shared" si="28"/>
        <v>15768.852272868993</v>
      </c>
      <c r="P24" s="20"/>
      <c r="Q24" s="32">
        <f t="shared" si="25"/>
        <v>15064.857030460984</v>
      </c>
      <c r="R24" s="33">
        <f t="shared" si="26"/>
        <v>497.79980982977031</v>
      </c>
      <c r="S24" s="13"/>
    </row>
    <row r="25" spans="1:19" x14ac:dyDescent="0.25">
      <c r="A25" s="24" t="s">
        <v>11</v>
      </c>
      <c r="B25" s="24" t="s">
        <v>23</v>
      </c>
      <c r="C25" s="24" t="s">
        <v>15</v>
      </c>
      <c r="D25" s="24">
        <v>21.66</v>
      </c>
      <c r="E25" s="24">
        <v>21.57</v>
      </c>
      <c r="F25" s="24">
        <v>21.46</v>
      </c>
      <c r="G25" s="25">
        <f t="shared" si="4"/>
        <v>21.563333333333333</v>
      </c>
      <c r="H25" s="16"/>
      <c r="I25" s="26">
        <f>2^(-D25-$H29)</f>
        <v>5.4870650931115574E-14</v>
      </c>
      <c r="J25" s="27">
        <f t="shared" ref="J25:K25" si="29">2^(-E25-$H29)</f>
        <v>5.8402684742886299E-14</v>
      </c>
      <c r="K25" s="28">
        <f t="shared" si="29"/>
        <v>6.3029826462189102E-14</v>
      </c>
      <c r="L25" s="20"/>
      <c r="M25" s="26">
        <f>(I25/AVERAGE($I$7:$K$7))</f>
        <v>102105.14664086609</v>
      </c>
      <c r="N25" s="27">
        <f t="shared" ref="N25:O25" si="30">(J25/AVERAGE($I$7:$K$7))</f>
        <v>108677.67355956607</v>
      </c>
      <c r="O25" s="29">
        <f t="shared" si="30"/>
        <v>117288.01398309413</v>
      </c>
      <c r="P25" s="20"/>
      <c r="Q25" s="32">
        <f t="shared" si="25"/>
        <v>109356.9447278421</v>
      </c>
      <c r="R25" s="33">
        <f t="shared" si="26"/>
        <v>6216.9618610680463</v>
      </c>
      <c r="S25" s="13"/>
    </row>
    <row r="26" spans="1:19" x14ac:dyDescent="0.25">
      <c r="A26" s="24" t="s">
        <v>11</v>
      </c>
      <c r="B26" s="24" t="s">
        <v>23</v>
      </c>
      <c r="C26" s="24" t="s">
        <v>16</v>
      </c>
      <c r="D26" s="24">
        <v>27.71</v>
      </c>
      <c r="E26" s="24">
        <v>27.77</v>
      </c>
      <c r="F26" s="24">
        <v>27.72</v>
      </c>
      <c r="G26" s="25">
        <f t="shared" si="4"/>
        <v>27.733333333333334</v>
      </c>
      <c r="H26" s="16"/>
      <c r="I26" s="26">
        <f>2^(-D26-$H29)</f>
        <v>8.2814929884560125E-16</v>
      </c>
      <c r="J26" s="27">
        <f t="shared" ref="J26:K26" si="31">2^(-E26-$H29)</f>
        <v>7.9441390782696087E-16</v>
      </c>
      <c r="K26" s="28">
        <f t="shared" si="31"/>
        <v>8.2242885378501452E-16</v>
      </c>
      <c r="L26" s="20"/>
      <c r="M26" s="26">
        <f>(I26/AVERAGE($I$8:$K$8))</f>
        <v>35.34102521352952</v>
      </c>
      <c r="N26" s="27">
        <f t="shared" ref="N26:O26" si="32">(J26/AVERAGE($I$8:$K$8))</f>
        <v>33.901377427508358</v>
      </c>
      <c r="O26" s="29">
        <f t="shared" si="32"/>
        <v>35.096906920607438</v>
      </c>
      <c r="P26" s="20"/>
      <c r="Q26" s="32">
        <f t="shared" si="25"/>
        <v>34.779769853881767</v>
      </c>
      <c r="R26" s="33">
        <f t="shared" si="26"/>
        <v>0.62906193455940307</v>
      </c>
      <c r="S26" s="13"/>
    </row>
    <row r="27" spans="1:19" x14ac:dyDescent="0.25">
      <c r="A27" s="24" t="s">
        <v>11</v>
      </c>
      <c r="B27" s="24" t="s">
        <v>23</v>
      </c>
      <c r="C27" s="24" t="s">
        <v>17</v>
      </c>
      <c r="D27" s="24">
        <v>21.66</v>
      </c>
      <c r="E27" s="24">
        <v>21.63</v>
      </c>
      <c r="F27" s="24">
        <v>21.58</v>
      </c>
      <c r="G27" s="25">
        <f t="shared" si="4"/>
        <v>21.623333333333335</v>
      </c>
      <c r="H27" s="16"/>
      <c r="I27" s="26">
        <f>2^(-D27-$H29)</f>
        <v>5.4870650931115574E-14</v>
      </c>
      <c r="J27" s="27">
        <f t="shared" ref="J27:K27" si="33">2^(-E27-$H29)</f>
        <v>5.6023599946115883E-14</v>
      </c>
      <c r="K27" s="28">
        <f t="shared" si="33"/>
        <v>5.7999267931535593E-14</v>
      </c>
      <c r="L27" s="20"/>
      <c r="M27" s="26">
        <f>(I27/AVERAGE($I$9:$K$9))</f>
        <v>84.387537527542079</v>
      </c>
      <c r="N27" s="27">
        <f t="shared" ref="N27:O27" si="34">(J27/AVERAGE($I$9:$K$9))</f>
        <v>86.160699074191569</v>
      </c>
      <c r="O27" s="29">
        <f t="shared" si="34"/>
        <v>89.199149565162983</v>
      </c>
      <c r="P27" s="20"/>
      <c r="Q27" s="32">
        <f t="shared" si="25"/>
        <v>86.58246205563222</v>
      </c>
      <c r="R27" s="33">
        <f t="shared" si="26"/>
        <v>1.9868426559963375</v>
      </c>
      <c r="S27" s="13"/>
    </row>
    <row r="28" spans="1:19" ht="15.75" thickBot="1" x14ac:dyDescent="0.3">
      <c r="A28" s="24" t="s">
        <v>11</v>
      </c>
      <c r="B28" s="24" t="s">
        <v>23</v>
      </c>
      <c r="C28" s="24" t="s">
        <v>18</v>
      </c>
      <c r="D28" s="24">
        <v>29.75</v>
      </c>
      <c r="E28" s="24">
        <v>29.78</v>
      </c>
      <c r="F28" s="24">
        <v>29.79</v>
      </c>
      <c r="G28" s="25">
        <f t="shared" si="4"/>
        <v>29.77333333333333</v>
      </c>
      <c r="H28" s="16"/>
      <c r="I28" s="34">
        <f>2^(-D28-$H29)</f>
        <v>2.0137587817954851E-16</v>
      </c>
      <c r="J28" s="35">
        <f t="shared" ref="J28:K28" si="35">2^(-E28-$H29)</f>
        <v>1.9723162253344147E-16</v>
      </c>
      <c r="K28" s="36">
        <f t="shared" si="35"/>
        <v>1.9586924420083066E-16</v>
      </c>
      <c r="L28" s="20"/>
      <c r="M28" s="34">
        <f>(I28/AVERAGE($I$10:$K$10))</f>
        <v>6.2275757150985687</v>
      </c>
      <c r="N28" s="35">
        <f t="shared" ref="N28:O28" si="36">(J28/AVERAGE($I$10:$K$10))</f>
        <v>6.0994140601269384</v>
      </c>
      <c r="O28" s="37">
        <f t="shared" si="36"/>
        <v>6.0572823296751963</v>
      </c>
      <c r="P28" s="20"/>
      <c r="Q28" s="38">
        <f t="shared" si="25"/>
        <v>6.1280907016335675</v>
      </c>
      <c r="R28" s="39">
        <f t="shared" si="26"/>
        <v>7.2418789485478682E-2</v>
      </c>
      <c r="S28" s="13"/>
    </row>
    <row r="29" spans="1:19" ht="15.75" thickBot="1" x14ac:dyDescent="0.3">
      <c r="A29" s="24" t="s">
        <v>11</v>
      </c>
      <c r="B29" s="24" t="s">
        <v>23</v>
      </c>
      <c r="C29" s="24" t="s">
        <v>19</v>
      </c>
      <c r="D29" s="24">
        <v>19.350000000000001</v>
      </c>
      <c r="E29" s="24">
        <v>19.239999999999998</v>
      </c>
      <c r="F29" s="24">
        <v>19.260000000000002</v>
      </c>
      <c r="G29" s="25">
        <f t="shared" si="4"/>
        <v>19.283333333333335</v>
      </c>
      <c r="H29" s="40">
        <f>GEOMEAN(G29:G31)</f>
        <v>22.390958637807152</v>
      </c>
      <c r="I29" s="41"/>
      <c r="J29" s="42"/>
      <c r="K29" s="43"/>
      <c r="L29" s="20"/>
      <c r="M29" s="16"/>
      <c r="N29" s="16"/>
      <c r="O29" s="16"/>
      <c r="P29" s="20"/>
      <c r="Q29" s="44"/>
      <c r="R29" s="45"/>
      <c r="S29" s="13"/>
    </row>
    <row r="30" spans="1:19" x14ac:dyDescent="0.25">
      <c r="A30" s="24" t="s">
        <v>11</v>
      </c>
      <c r="B30" s="24" t="s">
        <v>23</v>
      </c>
      <c r="C30" s="24" t="s">
        <v>20</v>
      </c>
      <c r="D30" s="24">
        <v>23.07</v>
      </c>
      <c r="E30" s="24">
        <v>23.06</v>
      </c>
      <c r="F30" s="24">
        <v>23</v>
      </c>
      <c r="G30" s="25">
        <f t="shared" si="4"/>
        <v>23.043333333333333</v>
      </c>
      <c r="H30" s="16"/>
      <c r="I30" s="46"/>
      <c r="J30" s="16"/>
      <c r="K30" s="47"/>
      <c r="L30" s="20"/>
      <c r="M30" s="16"/>
      <c r="N30" s="16"/>
      <c r="O30" s="16"/>
      <c r="P30" s="20"/>
      <c r="Q30" s="44"/>
      <c r="R30" s="45"/>
      <c r="S30" s="13"/>
    </row>
    <row r="31" spans="1:19" ht="15.75" thickBot="1" x14ac:dyDescent="0.3">
      <c r="A31" s="48" t="s">
        <v>11</v>
      </c>
      <c r="B31" s="48" t="s">
        <v>23</v>
      </c>
      <c r="C31" s="48" t="s">
        <v>21</v>
      </c>
      <c r="D31" s="48">
        <v>25.4</v>
      </c>
      <c r="E31" s="48">
        <v>25.37</v>
      </c>
      <c r="F31" s="48">
        <v>25.02</v>
      </c>
      <c r="G31" s="49">
        <f t="shared" si="4"/>
        <v>25.263333333333332</v>
      </c>
      <c r="H31" s="16"/>
      <c r="I31" s="50"/>
      <c r="J31" s="51"/>
      <c r="K31" s="52"/>
      <c r="L31" s="20"/>
      <c r="M31" s="16"/>
      <c r="N31" s="16"/>
      <c r="O31" s="16"/>
      <c r="P31" s="20"/>
      <c r="Q31" s="44"/>
      <c r="R31" s="45"/>
      <c r="S31" s="13"/>
    </row>
    <row r="32" spans="1:19" x14ac:dyDescent="0.25">
      <c r="A32" s="14" t="s">
        <v>11</v>
      </c>
      <c r="B32" s="14" t="s">
        <v>24</v>
      </c>
      <c r="C32" s="14" t="s">
        <v>13</v>
      </c>
      <c r="D32" s="14">
        <v>17.739999999999998</v>
      </c>
      <c r="E32" s="14">
        <v>17.059999999999999</v>
      </c>
      <c r="F32" s="14">
        <v>17.239999999999998</v>
      </c>
      <c r="G32" s="15">
        <f>AVERAGE(D32:F32)</f>
        <v>17.346666666666664</v>
      </c>
      <c r="H32" s="16"/>
      <c r="I32" s="17">
        <f>2^(-D32-$H47)</f>
        <v>4.1597697046574973E-13</v>
      </c>
      <c r="J32" s="18">
        <f>2^(-E32-$H47)</f>
        <v>6.6645324162220248E-13</v>
      </c>
      <c r="K32" s="19">
        <f>2^(-F32-$H47)</f>
        <v>5.8828027326753619E-13</v>
      </c>
      <c r="L32" s="20"/>
      <c r="M32" s="17">
        <f>(I32/AVERAGE($I$5:$K$5))</f>
        <v>21933.332214517603</v>
      </c>
      <c r="N32" s="18">
        <f t="shared" ref="N32:O32" si="37">(J32/AVERAGE($I$5:$K$5))</f>
        <v>35140.263504432391</v>
      </c>
      <c r="O32" s="21">
        <f t="shared" si="37"/>
        <v>31018.415885805531</v>
      </c>
      <c r="P32" s="46"/>
      <c r="Q32" s="30">
        <f>AVERAGE(M32:O32)</f>
        <v>29364.003868251839</v>
      </c>
      <c r="R32" s="31">
        <f>_xlfn.STDEV.P(M32:O32)</f>
        <v>5517.1591643406682</v>
      </c>
      <c r="S32" s="13"/>
    </row>
    <row r="33" spans="1:19" x14ac:dyDescent="0.25">
      <c r="A33" s="24" t="s">
        <v>11</v>
      </c>
      <c r="B33" s="24" t="s">
        <v>24</v>
      </c>
      <c r="C33" s="24" t="s">
        <v>14</v>
      </c>
      <c r="D33" s="24">
        <v>19.309999999999999</v>
      </c>
      <c r="E33" s="24">
        <v>19.48</v>
      </c>
      <c r="F33" s="24">
        <v>19.510000000000002</v>
      </c>
      <c r="G33" s="25">
        <f t="shared" si="4"/>
        <v>19.433333333333334</v>
      </c>
      <c r="H33" s="16"/>
      <c r="I33" s="26">
        <f>2^(-D33-$H38)</f>
        <v>2.1307590176257433E-13</v>
      </c>
      <c r="J33" s="27">
        <f t="shared" ref="J33:K33" si="38">2^(-E33-$H38)</f>
        <v>1.8939095581463093E-13</v>
      </c>
      <c r="K33" s="28">
        <f t="shared" si="38"/>
        <v>1.8549334630423835E-13</v>
      </c>
      <c r="L33" s="20"/>
      <c r="M33" s="26">
        <f>(I33/AVERAGE($I$6:$K$6))</f>
        <v>17463.448801265014</v>
      </c>
      <c r="N33" s="27">
        <f t="shared" ref="N33:O33" si="39">(J33/AVERAGE($I$6:$K$6))</f>
        <v>15522.258654931491</v>
      </c>
      <c r="O33" s="29">
        <f t="shared" si="39"/>
        <v>15202.815191034253</v>
      </c>
      <c r="P33" s="46"/>
      <c r="Q33" s="32">
        <f t="shared" ref="Q33:Q46" si="40">AVERAGE(M33:O33)</f>
        <v>16062.840882410252</v>
      </c>
      <c r="R33" s="33">
        <f t="shared" ref="R33:R46" si="41">_xlfn.STDEV.P(M33:O33)</f>
        <v>998.92873900849941</v>
      </c>
      <c r="S33" s="13"/>
    </row>
    <row r="34" spans="1:19" x14ac:dyDescent="0.25">
      <c r="A34" s="24" t="s">
        <v>11</v>
      </c>
      <c r="B34" s="24" t="s">
        <v>24</v>
      </c>
      <c r="C34" s="24" t="s">
        <v>15</v>
      </c>
      <c r="D34" s="24">
        <v>20.63</v>
      </c>
      <c r="E34" s="24">
        <v>20.63</v>
      </c>
      <c r="F34" s="24">
        <v>20.75</v>
      </c>
      <c r="G34" s="25">
        <f t="shared" si="4"/>
        <v>20.669999999999998</v>
      </c>
      <c r="H34" s="16"/>
      <c r="I34" s="26">
        <f>2^(-D34-$H38)</f>
        <v>8.5344343271121282E-14</v>
      </c>
      <c r="J34" s="27">
        <f t="shared" ref="J34:K34" si="42">2^(-E34-$H38)</f>
        <v>8.5344343271121282E-14</v>
      </c>
      <c r="K34" s="28">
        <f t="shared" si="42"/>
        <v>7.8532810728776279E-14</v>
      </c>
      <c r="L34" s="20"/>
      <c r="M34" s="26">
        <f>(I34/AVERAGE($I$7:$K$7))</f>
        <v>158811.61489419724</v>
      </c>
      <c r="N34" s="27">
        <f t="shared" ref="N34:O34" si="43">(J34/AVERAGE($I$7:$K$7))</f>
        <v>158811.61489419724</v>
      </c>
      <c r="O34" s="29">
        <f t="shared" si="43"/>
        <v>146136.4868014344</v>
      </c>
      <c r="P34" s="46"/>
      <c r="Q34" s="32">
        <f t="shared" si="40"/>
        <v>154586.5721966096</v>
      </c>
      <c r="R34" s="33">
        <f t="shared" si="41"/>
        <v>5975.1126845338094</v>
      </c>
      <c r="S34" s="13"/>
    </row>
    <row r="35" spans="1:19" x14ac:dyDescent="0.25">
      <c r="A35" s="24" t="s">
        <v>11</v>
      </c>
      <c r="B35" s="24" t="s">
        <v>24</v>
      </c>
      <c r="C35" s="24" t="s">
        <v>16</v>
      </c>
      <c r="D35" s="24">
        <v>25.3</v>
      </c>
      <c r="E35" s="24">
        <v>25.28</v>
      </c>
      <c r="F35" s="24">
        <v>25.27</v>
      </c>
      <c r="G35" s="25">
        <f t="shared" si="4"/>
        <v>25.283333333333331</v>
      </c>
      <c r="H35" s="16"/>
      <c r="I35" s="26">
        <f>2^(-D35-$H38)</f>
        <v>3.3524681541119222E-15</v>
      </c>
      <c r="J35" s="27">
        <f t="shared" ref="J35:K35" si="44">2^(-E35-$H38)</f>
        <v>3.3992668655559721E-15</v>
      </c>
      <c r="K35" s="28">
        <f t="shared" si="44"/>
        <v>3.4229106363954962E-15</v>
      </c>
      <c r="L35" s="20"/>
      <c r="M35" s="26">
        <f>(I35/AVERAGE($I$8:$K$8))</f>
        <v>143.06558216879364</v>
      </c>
      <c r="N35" s="27">
        <f t="shared" ref="N35:O35" si="45">(J35/AVERAGE($I$8:$K$8))</f>
        <v>145.06270327172803</v>
      </c>
      <c r="O35" s="29">
        <f t="shared" si="45"/>
        <v>146.07169416569764</v>
      </c>
      <c r="P35" s="46"/>
      <c r="Q35" s="32">
        <f t="shared" si="40"/>
        <v>144.73332653540643</v>
      </c>
      <c r="R35" s="33">
        <f t="shared" si="41"/>
        <v>1.2491448035369188</v>
      </c>
      <c r="S35" s="13"/>
    </row>
    <row r="36" spans="1:19" x14ac:dyDescent="0.25">
      <c r="A36" s="24" t="s">
        <v>11</v>
      </c>
      <c r="B36" s="24" t="s">
        <v>24</v>
      </c>
      <c r="C36" s="24" t="s">
        <v>17</v>
      </c>
      <c r="D36" s="24">
        <v>20.93</v>
      </c>
      <c r="E36" s="24">
        <v>21</v>
      </c>
      <c r="F36" s="24">
        <v>21.29</v>
      </c>
      <c r="G36" s="25">
        <f t="shared" si="4"/>
        <v>21.073333333333334</v>
      </c>
      <c r="H36" s="16"/>
      <c r="I36" s="26">
        <f>2^(-D36-$H38)</f>
        <v>6.9321147337417736E-14</v>
      </c>
      <c r="J36" s="27">
        <f t="shared" ref="J36:K36" si="46">2^(-E36-$H38)</f>
        <v>6.6037959021626398E-14</v>
      </c>
      <c r="K36" s="28">
        <f t="shared" si="46"/>
        <v>5.4012582626742533E-14</v>
      </c>
      <c r="L36" s="20"/>
      <c r="M36" s="26">
        <f>(I36/AVERAGE($I$9:$K$9))</f>
        <v>106.61147303924793</v>
      </c>
      <c r="N36" s="27">
        <f t="shared" ref="N36:O36" si="47">(J36/AVERAGE($I$9:$K$9))</f>
        <v>101.56214024462427</v>
      </c>
      <c r="O36" s="29">
        <f t="shared" si="47"/>
        <v>83.067883577612122</v>
      </c>
      <c r="P36" s="46"/>
      <c r="Q36" s="32">
        <f t="shared" si="40"/>
        <v>97.080498953828112</v>
      </c>
      <c r="R36" s="33">
        <f t="shared" si="41"/>
        <v>10.120572535814945</v>
      </c>
      <c r="S36" s="13"/>
    </row>
    <row r="37" spans="1:19" ht="15.75" thickBot="1" x14ac:dyDescent="0.3">
      <c r="A37" s="24" t="s">
        <v>11</v>
      </c>
      <c r="B37" s="24" t="s">
        <v>24</v>
      </c>
      <c r="C37" s="24" t="s">
        <v>18</v>
      </c>
      <c r="D37" s="24">
        <v>28.04</v>
      </c>
      <c r="E37" s="24">
        <v>28.1</v>
      </c>
      <c r="F37" s="24">
        <v>28.02</v>
      </c>
      <c r="G37" s="25">
        <f t="shared" si="4"/>
        <v>28.053333333333331</v>
      </c>
      <c r="H37" s="16"/>
      <c r="I37" s="34">
        <f>2^(-D37-$H38)</f>
        <v>5.0181365280777102E-16</v>
      </c>
      <c r="J37" s="35">
        <f t="shared" ref="J37:K37" si="48">2^(-E37-$H38)</f>
        <v>4.8137183172604052E-16</v>
      </c>
      <c r="K37" s="36">
        <f t="shared" si="48"/>
        <v>5.0881871035249933E-16</v>
      </c>
      <c r="L37" s="20"/>
      <c r="M37" s="34">
        <f>(I37/AVERAGE($I$10:$K$10))</f>
        <v>15.518653703619002</v>
      </c>
      <c r="N37" s="35">
        <f t="shared" ref="N37:O37" si="49">(J37/AVERAGE($I$10:$K$10))</f>
        <v>14.886487678115836</v>
      </c>
      <c r="O37" s="37">
        <f t="shared" si="49"/>
        <v>15.735286036363057</v>
      </c>
      <c r="P37" s="46"/>
      <c r="Q37" s="38">
        <f t="shared" si="40"/>
        <v>15.380142472699298</v>
      </c>
      <c r="R37" s="39">
        <f t="shared" si="41"/>
        <v>0.36009599096070932</v>
      </c>
      <c r="S37" s="13"/>
    </row>
    <row r="38" spans="1:19" ht="15.75" thickBot="1" x14ac:dyDescent="0.3">
      <c r="A38" s="24" t="s">
        <v>11</v>
      </c>
      <c r="B38" s="24" t="s">
        <v>24</v>
      </c>
      <c r="C38" s="24" t="s">
        <v>19</v>
      </c>
      <c r="D38" s="24">
        <v>19.36</v>
      </c>
      <c r="E38" s="24">
        <v>19.36</v>
      </c>
      <c r="F38" s="24">
        <v>19.36</v>
      </c>
      <c r="G38" s="25">
        <f t="shared" si="4"/>
        <v>19.36</v>
      </c>
      <c r="H38" s="40">
        <f>GEOMEAN(G38:G40)</f>
        <v>22.78369779561708</v>
      </c>
      <c r="I38" s="41"/>
      <c r="J38" s="42"/>
      <c r="K38" s="43"/>
      <c r="L38" s="20"/>
      <c r="M38" s="16"/>
      <c r="N38" s="16"/>
      <c r="O38" s="16"/>
      <c r="P38" s="20"/>
      <c r="Q38" s="44"/>
      <c r="R38" s="45"/>
      <c r="S38" s="13"/>
    </row>
    <row r="39" spans="1:19" x14ac:dyDescent="0.25">
      <c r="A39" s="24" t="s">
        <v>11</v>
      </c>
      <c r="B39" s="24" t="s">
        <v>24</v>
      </c>
      <c r="C39" s="24" t="s">
        <v>20</v>
      </c>
      <c r="D39" s="24">
        <v>23.7</v>
      </c>
      <c r="E39" s="24">
        <v>23.83</v>
      </c>
      <c r="F39" s="24">
        <v>23.67</v>
      </c>
      <c r="G39" s="25">
        <f t="shared" si="4"/>
        <v>23.733333333333334</v>
      </c>
      <c r="H39" s="16"/>
      <c r="I39" s="46"/>
      <c r="J39" s="16"/>
      <c r="K39" s="47"/>
      <c r="L39" s="20"/>
      <c r="M39" s="16"/>
      <c r="N39" s="16"/>
      <c r="O39" s="16"/>
      <c r="P39" s="20"/>
      <c r="Q39" s="44"/>
      <c r="R39" s="45"/>
      <c r="S39" s="13"/>
    </row>
    <row r="40" spans="1:19" ht="15.75" thickBot="1" x14ac:dyDescent="0.3">
      <c r="A40" s="48" t="s">
        <v>11</v>
      </c>
      <c r="B40" s="48" t="s">
        <v>24</v>
      </c>
      <c r="C40" s="48" t="s">
        <v>21</v>
      </c>
      <c r="D40" s="48">
        <v>25.83</v>
      </c>
      <c r="E40" s="48">
        <v>25.75</v>
      </c>
      <c r="F40" s="48">
        <v>25.64</v>
      </c>
      <c r="G40" s="49">
        <f t="shared" si="4"/>
        <v>25.74</v>
      </c>
      <c r="H40" s="16"/>
      <c r="I40" s="50"/>
      <c r="J40" s="51"/>
      <c r="K40" s="52"/>
      <c r="L40" s="20"/>
      <c r="M40" s="16"/>
      <c r="N40" s="16"/>
      <c r="O40" s="16"/>
      <c r="P40" s="20"/>
      <c r="Q40" s="44"/>
      <c r="R40" s="45"/>
      <c r="S40" s="13"/>
    </row>
    <row r="41" spans="1:19" x14ac:dyDescent="0.25">
      <c r="A41" s="53" t="s">
        <v>11</v>
      </c>
      <c r="B41" s="53" t="s">
        <v>25</v>
      </c>
      <c r="C41" s="53" t="s">
        <v>13</v>
      </c>
      <c r="D41" s="53">
        <v>17.25</v>
      </c>
      <c r="E41" s="53">
        <v>17.100000000000001</v>
      </c>
      <c r="F41" s="53">
        <v>17.37</v>
      </c>
      <c r="G41" s="54">
        <f>AVERAGE(D41:F41)</f>
        <v>17.239999999999998</v>
      </c>
      <c r="H41" s="16"/>
      <c r="I41" s="17">
        <f>2^(-D41-$H38)</f>
        <v>8.884973281913171E-13</v>
      </c>
      <c r="J41" s="18">
        <f>2^(-E41-$H38)</f>
        <v>9.8584951137493017E-13</v>
      </c>
      <c r="K41" s="19">
        <f>2^(-F41-$H38)</f>
        <v>8.1758426901484701E-13</v>
      </c>
      <c r="L41" s="20"/>
      <c r="M41" s="17">
        <f>(I41/AVERAGE($I$5:$K$5))</f>
        <v>46848.043171986108</v>
      </c>
      <c r="N41" s="18">
        <f t="shared" ref="N41:O41" si="50">(J41/AVERAGE($I$5:$K$5))</f>
        <v>51981.158529752218</v>
      </c>
      <c r="O41" s="21">
        <f t="shared" si="50"/>
        <v>43108.990782802633</v>
      </c>
      <c r="P41" s="20"/>
      <c r="Q41" s="30">
        <f>AVERAGE(M41:O41)</f>
        <v>47312.73082818032</v>
      </c>
      <c r="R41" s="31">
        <f>_xlfn.STDEV.P(M41:O41)</f>
        <v>3636.9209592609668</v>
      </c>
      <c r="S41" s="13"/>
    </row>
    <row r="42" spans="1:19" x14ac:dyDescent="0.25">
      <c r="A42" s="24" t="s">
        <v>11</v>
      </c>
      <c r="B42" s="24" t="s">
        <v>25</v>
      </c>
      <c r="C42" s="24" t="s">
        <v>14</v>
      </c>
      <c r="D42" s="24">
        <v>18.73</v>
      </c>
      <c r="E42" s="24">
        <v>18.79</v>
      </c>
      <c r="F42" s="24">
        <v>18.739999999999998</v>
      </c>
      <c r="G42" s="25">
        <f t="shared" si="4"/>
        <v>18.75333333333333</v>
      </c>
      <c r="H42" s="16"/>
      <c r="I42" s="26">
        <f>2^(-D42-$H47)</f>
        <v>2.094351595531338E-13</v>
      </c>
      <c r="J42" s="27">
        <f t="shared" ref="J42:K42" si="51">2^(-E42-$H47)</f>
        <v>2.0090363388448322E-13</v>
      </c>
      <c r="K42" s="28">
        <f t="shared" si="51"/>
        <v>2.0798848523287522E-13</v>
      </c>
      <c r="L42" s="20"/>
      <c r="M42" s="26">
        <f>(I42/AVERAGE($I$6:$K$6))</f>
        <v>17165.05787743349</v>
      </c>
      <c r="N42" s="27">
        <f t="shared" ref="N42:O42" si="52">(J42/AVERAGE($I$6:$K$6))</f>
        <v>16465.824127963439</v>
      </c>
      <c r="O42" s="29">
        <f t="shared" si="52"/>
        <v>17046.490161821559</v>
      </c>
      <c r="P42" s="20"/>
      <c r="Q42" s="32">
        <f t="shared" si="40"/>
        <v>16892.457389072828</v>
      </c>
      <c r="R42" s="33">
        <f t="shared" si="41"/>
        <v>305.5339920095995</v>
      </c>
      <c r="S42" s="13"/>
    </row>
    <row r="43" spans="1:19" x14ac:dyDescent="0.25">
      <c r="A43" s="24" t="s">
        <v>11</v>
      </c>
      <c r="B43" s="24" t="s">
        <v>25</v>
      </c>
      <c r="C43" s="24" t="s">
        <v>15</v>
      </c>
      <c r="D43" s="24">
        <v>19.440000000000001</v>
      </c>
      <c r="E43" s="24">
        <v>19.399999999999999</v>
      </c>
      <c r="F43" s="24">
        <v>19.57</v>
      </c>
      <c r="G43" s="25">
        <f t="shared" si="4"/>
        <v>19.470000000000002</v>
      </c>
      <c r="H43" s="16"/>
      <c r="I43" s="26">
        <f>2^(-D43-$H47)</f>
        <v>1.280319308172626E-13</v>
      </c>
      <c r="J43" s="27">
        <f t="shared" ref="J43:K43" si="53">2^(-E43-$H47)</f>
        <v>1.3163139832670126E-13</v>
      </c>
      <c r="K43" s="28">
        <f t="shared" si="53"/>
        <v>1.1699960501440969E-13</v>
      </c>
      <c r="L43" s="20"/>
      <c r="M43" s="26">
        <f t="shared" ref="M43:O43" si="54">(I43/AVERAGE($I$7:$K$7))</f>
        <v>238246.10878448057</v>
      </c>
      <c r="N43" s="27">
        <f t="shared" si="54"/>
        <v>244944.11858833101</v>
      </c>
      <c r="O43" s="29">
        <f t="shared" si="54"/>
        <v>217716.78710203402</v>
      </c>
      <c r="P43" s="20"/>
      <c r="Q43" s="32">
        <f t="shared" si="40"/>
        <v>233635.67149161521</v>
      </c>
      <c r="R43" s="33">
        <f t="shared" si="41"/>
        <v>11583.724041077568</v>
      </c>
      <c r="S43" s="13"/>
    </row>
    <row r="44" spans="1:19" x14ac:dyDescent="0.25">
      <c r="A44" s="24" t="s">
        <v>11</v>
      </c>
      <c r="B44" s="24" t="s">
        <v>25</v>
      </c>
      <c r="C44" s="24" t="s">
        <v>16</v>
      </c>
      <c r="D44" s="24">
        <v>24.06</v>
      </c>
      <c r="E44" s="24">
        <v>24.27</v>
      </c>
      <c r="F44" s="24">
        <v>24</v>
      </c>
      <c r="G44" s="25">
        <f t="shared" si="4"/>
        <v>24.11</v>
      </c>
      <c r="H44" s="16"/>
      <c r="I44" s="26">
        <f>2^(-D44-$H47)</f>
        <v>5.2066659501734821E-15</v>
      </c>
      <c r="J44" s="27">
        <f t="shared" ref="J44:K44" si="55">2^(-E44-$H47)</f>
        <v>4.5013565649078722E-15</v>
      </c>
      <c r="K44" s="28">
        <f t="shared" si="55"/>
        <v>5.427770981193119E-15</v>
      </c>
      <c r="L44" s="20"/>
      <c r="M44" s="26">
        <f t="shared" ref="M44:O44" si="56">(I44/AVERAGE($I$8:$K$8))</f>
        <v>222.19292207335789</v>
      </c>
      <c r="N44" s="27">
        <f t="shared" si="56"/>
        <v>192.09405366550317</v>
      </c>
      <c r="O44" s="29">
        <f t="shared" si="56"/>
        <v>231.62851356271332</v>
      </c>
      <c r="P44" s="20"/>
      <c r="Q44" s="32">
        <f t="shared" si="40"/>
        <v>215.30516310052482</v>
      </c>
      <c r="R44" s="33">
        <f t="shared" si="41"/>
        <v>16.858712833268374</v>
      </c>
      <c r="S44" s="13"/>
    </row>
    <row r="45" spans="1:19" x14ac:dyDescent="0.25">
      <c r="A45" s="24" t="s">
        <v>11</v>
      </c>
      <c r="B45" s="24" t="s">
        <v>25</v>
      </c>
      <c r="C45" s="24" t="s">
        <v>17</v>
      </c>
      <c r="D45" s="24">
        <v>20.36</v>
      </c>
      <c r="E45" s="24">
        <v>20.329999999999998</v>
      </c>
      <c r="F45" s="24">
        <v>20.28</v>
      </c>
      <c r="G45" s="25">
        <f t="shared" si="4"/>
        <v>20.323333333333334</v>
      </c>
      <c r="H45" s="16"/>
      <c r="I45" s="26">
        <f>2^(-D45-$H47)</f>
        <v>6.7666030320876833E-14</v>
      </c>
      <c r="J45" s="27">
        <f t="shared" ref="J45:K45" si="57">2^(-E45-$H47)</f>
        <v>6.9087837456085843E-14</v>
      </c>
      <c r="K45" s="28">
        <f t="shared" si="57"/>
        <v>7.1524214782340086E-14</v>
      </c>
      <c r="L45" s="20"/>
      <c r="M45" s="26">
        <f>(I45/AVERAGE($I$9:$K$9))</f>
        <v>104.06600935373122</v>
      </c>
      <c r="N45" s="27">
        <f t="shared" ref="N45:O45" si="58">(J45/AVERAGE($I$9:$K$9))</f>
        <v>106.25265742411776</v>
      </c>
      <c r="O45" s="29">
        <f t="shared" si="58"/>
        <v>109.9996492961231</v>
      </c>
      <c r="P45" s="20"/>
      <c r="Q45" s="32">
        <f t="shared" si="40"/>
        <v>106.77277202465736</v>
      </c>
      <c r="R45" s="33">
        <f t="shared" si="41"/>
        <v>2.4501578370597437</v>
      </c>
      <c r="S45" s="13"/>
    </row>
    <row r="46" spans="1:19" ht="15.75" thickBot="1" x14ac:dyDescent="0.3">
      <c r="A46" s="24" t="s">
        <v>11</v>
      </c>
      <c r="B46" s="24" t="s">
        <v>25</v>
      </c>
      <c r="C46" s="24" t="s">
        <v>18</v>
      </c>
      <c r="D46" s="24">
        <v>28.25</v>
      </c>
      <c r="E46" s="24">
        <v>28.23</v>
      </c>
      <c r="F46" s="24">
        <v>28.18</v>
      </c>
      <c r="G46" s="25">
        <f t="shared" si="4"/>
        <v>28.22</v>
      </c>
      <c r="H46" s="16"/>
      <c r="I46" s="34">
        <f>2^(-D46-$H47)</f>
        <v>2.8526207255646424E-16</v>
      </c>
      <c r="J46" s="35">
        <f t="shared" ref="J46:K46" si="59">2^(-E46-$H47)</f>
        <v>2.8924418269317865E-16</v>
      </c>
      <c r="K46" s="36">
        <f t="shared" si="59"/>
        <v>2.994443567674147E-16</v>
      </c>
      <c r="L46" s="20"/>
      <c r="M46" s="34">
        <f>(I46/AVERAGE($I$5:$K$5))</f>
        <v>15.041091814716017</v>
      </c>
      <c r="N46" s="35">
        <f t="shared" ref="N46:O46" si="60">(J46/AVERAGE($I$5:$K$5))</f>
        <v>15.251057631923551</v>
      </c>
      <c r="O46" s="37">
        <f t="shared" si="60"/>
        <v>15.788885017813774</v>
      </c>
      <c r="P46" s="20"/>
      <c r="Q46" s="38">
        <f t="shared" si="40"/>
        <v>15.360344821484448</v>
      </c>
      <c r="R46" s="39">
        <f t="shared" si="41"/>
        <v>0.31491420630746431</v>
      </c>
      <c r="S46" s="13"/>
    </row>
    <row r="47" spans="1:19" ht="15.75" thickBot="1" x14ac:dyDescent="0.3">
      <c r="A47" s="24" t="s">
        <v>11</v>
      </c>
      <c r="B47" s="24" t="s">
        <v>25</v>
      </c>
      <c r="C47" s="24" t="s">
        <v>19</v>
      </c>
      <c r="D47" s="24">
        <v>20.22</v>
      </c>
      <c r="E47" s="24">
        <v>20.88</v>
      </c>
      <c r="F47" s="24">
        <v>20.350000000000001</v>
      </c>
      <c r="G47" s="25">
        <f t="shared" si="4"/>
        <v>20.483333333333331</v>
      </c>
      <c r="H47" s="40">
        <f>GEOMEAN(G47:G49)</f>
        <v>23.388561574194675</v>
      </c>
      <c r="I47" s="41"/>
      <c r="J47" s="42"/>
      <c r="K47" s="43"/>
      <c r="L47" s="20"/>
      <c r="M47" s="16"/>
      <c r="N47" s="16"/>
      <c r="O47" s="16"/>
      <c r="P47" s="20"/>
      <c r="Q47" s="16"/>
      <c r="R47" s="47"/>
      <c r="S47" s="13"/>
    </row>
    <row r="48" spans="1:19" x14ac:dyDescent="0.25">
      <c r="A48" s="24" t="s">
        <v>11</v>
      </c>
      <c r="B48" s="24" t="s">
        <v>25</v>
      </c>
      <c r="C48" s="24" t="s">
        <v>20</v>
      </c>
      <c r="D48" s="24">
        <v>23.43</v>
      </c>
      <c r="E48" s="24">
        <v>23.37</v>
      </c>
      <c r="F48" s="24">
        <v>23.46</v>
      </c>
      <c r="G48" s="25">
        <f t="shared" si="4"/>
        <v>23.419999999999998</v>
      </c>
      <c r="H48" s="16"/>
      <c r="I48" s="46"/>
      <c r="J48" s="16"/>
      <c r="K48" s="47"/>
      <c r="L48" s="20"/>
      <c r="M48" s="16"/>
      <c r="N48" s="16"/>
      <c r="O48" s="16"/>
      <c r="P48" s="20"/>
      <c r="Q48" s="16"/>
      <c r="R48" s="47"/>
      <c r="S48" s="13"/>
    </row>
    <row r="49" spans="1:19" ht="15.75" thickBot="1" x14ac:dyDescent="0.3">
      <c r="A49" s="48" t="s">
        <v>11</v>
      </c>
      <c r="B49" s="48" t="s">
        <v>25</v>
      </c>
      <c r="C49" s="48" t="s">
        <v>21</v>
      </c>
      <c r="D49" s="48">
        <v>26.86</v>
      </c>
      <c r="E49" s="48">
        <v>26.97</v>
      </c>
      <c r="F49" s="48">
        <v>26.18</v>
      </c>
      <c r="G49" s="49">
        <f t="shared" si="4"/>
        <v>26.669999999999998</v>
      </c>
      <c r="H49" s="51"/>
      <c r="I49" s="50"/>
      <c r="J49" s="51"/>
      <c r="K49" s="52"/>
      <c r="L49" s="55"/>
      <c r="M49" s="51"/>
      <c r="N49" s="51"/>
      <c r="O49" s="51"/>
      <c r="P49" s="55"/>
      <c r="Q49" s="51"/>
      <c r="R49" s="52"/>
      <c r="S49" s="13"/>
    </row>
    <row r="50" spans="1:19" x14ac:dyDescent="0.25">
      <c r="A50" s="13"/>
      <c r="B50" s="13"/>
      <c r="C50" s="13"/>
      <c r="D50" s="13"/>
      <c r="E50" s="13"/>
      <c r="F50" s="13"/>
      <c r="G50" s="13"/>
      <c r="H50" s="13"/>
      <c r="I50" s="13"/>
      <c r="J50" s="13"/>
      <c r="K50" s="13"/>
      <c r="L50" s="13"/>
      <c r="M50" s="13"/>
      <c r="N50" s="13"/>
      <c r="O50" s="13"/>
      <c r="P50" s="13"/>
      <c r="Q50" s="13"/>
      <c r="R50" s="13"/>
      <c r="S50" s="13"/>
    </row>
  </sheetData>
  <mergeCells count="28">
    <mergeCell ref="Q47:R49"/>
    <mergeCell ref="H48:H49"/>
    <mergeCell ref="Q29:R31"/>
    <mergeCell ref="H30:H37"/>
    <mergeCell ref="I38:K40"/>
    <mergeCell ref="M38:O40"/>
    <mergeCell ref="Q38:R40"/>
    <mergeCell ref="H39:H46"/>
    <mergeCell ref="P4:P49"/>
    <mergeCell ref="H5:H10"/>
    <mergeCell ref="I11:K13"/>
    <mergeCell ref="M11:O13"/>
    <mergeCell ref="Q11:R13"/>
    <mergeCell ref="H12:H19"/>
    <mergeCell ref="I20:K22"/>
    <mergeCell ref="M20:O22"/>
    <mergeCell ref="Q20:R22"/>
    <mergeCell ref="H21:H28"/>
    <mergeCell ref="A1:D1"/>
    <mergeCell ref="A2:N2"/>
    <mergeCell ref="D4:F4"/>
    <mergeCell ref="I4:K4"/>
    <mergeCell ref="L4:L49"/>
    <mergeCell ref="M4:O4"/>
    <mergeCell ref="I29:K31"/>
    <mergeCell ref="M29:O31"/>
    <mergeCell ref="I47:K49"/>
    <mergeCell ref="M47:O49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81"/>
  <sheetViews>
    <sheetView workbookViewId="0">
      <selection activeCell="F16" sqref="F16"/>
    </sheetView>
  </sheetViews>
  <sheetFormatPr baseColWidth="10" defaultRowHeight="15" x14ac:dyDescent="0.25"/>
  <cols>
    <col min="4" max="8" width="11.28515625" bestFit="1" customWidth="1"/>
    <col min="9" max="11" width="17.28515625" bestFit="1" customWidth="1"/>
    <col min="13" max="15" width="11.28515625" bestFit="1" customWidth="1"/>
    <col min="17" max="17" width="13.28515625" bestFit="1" customWidth="1"/>
    <col min="18" max="18" width="11.28515625" bestFit="1" customWidth="1"/>
  </cols>
  <sheetData>
    <row r="1" spans="1:18" ht="26.25" x14ac:dyDescent="0.4">
      <c r="A1" s="1" t="s">
        <v>26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 spans="1:18" ht="23.25" x14ac:dyDescent="0.35">
      <c r="A2" s="56" t="s">
        <v>27</v>
      </c>
      <c r="F2" s="57"/>
      <c r="G2" s="58"/>
    </row>
    <row r="3" spans="1:18" ht="24" thickBot="1" x14ac:dyDescent="0.4">
      <c r="A3" s="56"/>
      <c r="F3" s="57"/>
      <c r="G3" s="58"/>
    </row>
    <row r="4" spans="1:18" ht="15.75" thickBot="1" x14ac:dyDescent="0.3">
      <c r="A4" s="4" t="s">
        <v>3</v>
      </c>
      <c r="B4" s="4" t="s">
        <v>4</v>
      </c>
      <c r="C4" s="4" t="s">
        <v>5</v>
      </c>
      <c r="D4" s="59" t="s">
        <v>6</v>
      </c>
      <c r="E4" s="6"/>
      <c r="F4" s="60"/>
      <c r="G4" s="4" t="s">
        <v>7</v>
      </c>
      <c r="H4" s="4" t="s">
        <v>8</v>
      </c>
      <c r="I4" s="6"/>
      <c r="J4" s="6"/>
      <c r="K4" s="6"/>
      <c r="L4" s="6"/>
      <c r="M4" s="6"/>
      <c r="N4" s="6"/>
      <c r="O4" s="6"/>
      <c r="P4" s="6"/>
      <c r="Q4" s="4" t="s">
        <v>9</v>
      </c>
      <c r="R4" s="4" t="s">
        <v>10</v>
      </c>
    </row>
    <row r="5" spans="1:18" x14ac:dyDescent="0.25">
      <c r="A5" s="53" t="s">
        <v>11</v>
      </c>
      <c r="B5" s="53" t="s">
        <v>12</v>
      </c>
      <c r="C5" s="53" t="s">
        <v>21</v>
      </c>
      <c r="D5" s="61">
        <v>26.91</v>
      </c>
      <c r="E5" s="62">
        <v>26.64</v>
      </c>
      <c r="F5" s="63">
        <v>26.89</v>
      </c>
      <c r="G5" s="54">
        <f t="shared" ref="G5:G45" si="0">AVERAGE(D5:F5)</f>
        <v>26.813333333333333</v>
      </c>
      <c r="H5" s="53">
        <f t="shared" ref="H5:H14" si="1">GEOMEAN(G5,G15,G25)</f>
        <v>23.742774648822568</v>
      </c>
      <c r="I5" s="41"/>
      <c r="J5" s="42"/>
      <c r="K5" s="42"/>
      <c r="L5" s="10"/>
      <c r="M5" s="42"/>
      <c r="N5" s="42"/>
      <c r="O5" s="43"/>
      <c r="P5" s="10"/>
      <c r="Q5" s="10"/>
      <c r="R5" s="43"/>
    </row>
    <row r="6" spans="1:18" x14ac:dyDescent="0.25">
      <c r="A6" s="64" t="s">
        <v>28</v>
      </c>
      <c r="B6" s="24" t="s">
        <v>12</v>
      </c>
      <c r="C6" s="24" t="s">
        <v>21</v>
      </c>
      <c r="D6" s="26">
        <v>26.64</v>
      </c>
      <c r="E6" s="27">
        <v>26.51</v>
      </c>
      <c r="F6" s="29">
        <v>26.64</v>
      </c>
      <c r="G6" s="25">
        <f t="shared" si="0"/>
        <v>26.596666666666668</v>
      </c>
      <c r="H6" s="24">
        <f t="shared" si="1"/>
        <v>23.387032247720033</v>
      </c>
      <c r="I6" s="46"/>
      <c r="J6" s="16"/>
      <c r="K6" s="16"/>
      <c r="L6" s="20"/>
      <c r="M6" s="16"/>
      <c r="N6" s="16"/>
      <c r="O6" s="47"/>
      <c r="P6" s="20"/>
      <c r="Q6" s="20"/>
      <c r="R6" s="47"/>
    </row>
    <row r="7" spans="1:18" x14ac:dyDescent="0.25">
      <c r="A7" s="64" t="s">
        <v>29</v>
      </c>
      <c r="B7" s="24" t="s">
        <v>12</v>
      </c>
      <c r="C7" s="24" t="s">
        <v>21</v>
      </c>
      <c r="D7" s="26">
        <v>26.57</v>
      </c>
      <c r="E7" s="27">
        <v>26.41</v>
      </c>
      <c r="F7" s="29">
        <v>26.66</v>
      </c>
      <c r="G7" s="25">
        <f t="shared" si="0"/>
        <v>26.546666666666667</v>
      </c>
      <c r="H7" s="24">
        <f t="shared" si="1"/>
        <v>23.382862509527897</v>
      </c>
      <c r="I7" s="46"/>
      <c r="J7" s="16"/>
      <c r="K7" s="16"/>
      <c r="L7" s="20"/>
      <c r="M7" s="16"/>
      <c r="N7" s="16"/>
      <c r="O7" s="47"/>
      <c r="P7" s="20"/>
      <c r="Q7" s="20"/>
      <c r="R7" s="47"/>
    </row>
    <row r="8" spans="1:18" x14ac:dyDescent="0.25">
      <c r="A8" s="24" t="s">
        <v>30</v>
      </c>
      <c r="B8" s="24" t="s">
        <v>12</v>
      </c>
      <c r="C8" s="24" t="s">
        <v>21</v>
      </c>
      <c r="D8" s="26">
        <v>26.36</v>
      </c>
      <c r="E8" s="27">
        <v>26.56</v>
      </c>
      <c r="F8" s="29">
        <v>26.72</v>
      </c>
      <c r="G8" s="25">
        <f t="shared" si="0"/>
        <v>26.546666666666667</v>
      </c>
      <c r="H8" s="24">
        <f t="shared" si="1"/>
        <v>23.523111303048942</v>
      </c>
      <c r="I8" s="46"/>
      <c r="J8" s="16"/>
      <c r="K8" s="16"/>
      <c r="L8" s="20"/>
      <c r="M8" s="16"/>
      <c r="N8" s="16"/>
      <c r="O8" s="47"/>
      <c r="P8" s="20"/>
      <c r="Q8" s="20"/>
      <c r="R8" s="47"/>
    </row>
    <row r="9" spans="1:18" x14ac:dyDescent="0.25">
      <c r="A9" s="24" t="s">
        <v>31</v>
      </c>
      <c r="B9" s="24" t="s">
        <v>12</v>
      </c>
      <c r="C9" s="24" t="s">
        <v>21</v>
      </c>
      <c r="D9" s="26">
        <v>26.62</v>
      </c>
      <c r="E9" s="27">
        <v>26.63</v>
      </c>
      <c r="F9" s="29">
        <v>26.84</v>
      </c>
      <c r="G9" s="25">
        <f t="shared" si="0"/>
        <v>26.696666666666669</v>
      </c>
      <c r="H9" s="24">
        <f t="shared" si="1"/>
        <v>23.55943097113585</v>
      </c>
      <c r="I9" s="46"/>
      <c r="J9" s="16"/>
      <c r="K9" s="16"/>
      <c r="L9" s="20"/>
      <c r="M9" s="16"/>
      <c r="N9" s="16"/>
      <c r="O9" s="47"/>
      <c r="P9" s="20"/>
      <c r="Q9" s="20"/>
      <c r="R9" s="47"/>
    </row>
    <row r="10" spans="1:18" x14ac:dyDescent="0.25">
      <c r="A10" s="24" t="s">
        <v>11</v>
      </c>
      <c r="B10" s="24" t="s">
        <v>24</v>
      </c>
      <c r="C10" s="24" t="s">
        <v>21</v>
      </c>
      <c r="D10" s="26">
        <v>25.83</v>
      </c>
      <c r="E10" s="27">
        <v>25.75</v>
      </c>
      <c r="F10" s="29">
        <v>25.64</v>
      </c>
      <c r="G10" s="25">
        <f t="shared" si="0"/>
        <v>25.74</v>
      </c>
      <c r="H10" s="24">
        <f t="shared" si="1"/>
        <v>22.78369779561708</v>
      </c>
      <c r="I10" s="46"/>
      <c r="J10" s="16"/>
      <c r="K10" s="16"/>
      <c r="L10" s="20"/>
      <c r="M10" s="16"/>
      <c r="N10" s="16"/>
      <c r="O10" s="47"/>
      <c r="P10" s="20"/>
      <c r="Q10" s="20"/>
      <c r="R10" s="47"/>
    </row>
    <row r="11" spans="1:18" x14ac:dyDescent="0.25">
      <c r="A11" s="64" t="s">
        <v>28</v>
      </c>
      <c r="B11" s="24" t="s">
        <v>24</v>
      </c>
      <c r="C11" s="24" t="s">
        <v>21</v>
      </c>
      <c r="D11" s="26">
        <v>25.68</v>
      </c>
      <c r="E11" s="27">
        <v>25.66</v>
      </c>
      <c r="F11" s="29">
        <v>25.51</v>
      </c>
      <c r="G11" s="25">
        <f t="shared" si="0"/>
        <v>25.616666666666671</v>
      </c>
      <c r="H11" s="24">
        <f>GEOMEAN(G11,G21,G31)</f>
        <v>22.757575851341262</v>
      </c>
      <c r="I11" s="46"/>
      <c r="J11" s="16"/>
      <c r="K11" s="16"/>
      <c r="L11" s="20"/>
      <c r="M11" s="16"/>
      <c r="N11" s="16"/>
      <c r="O11" s="47"/>
      <c r="P11" s="20"/>
      <c r="Q11" s="20"/>
      <c r="R11" s="47"/>
    </row>
    <row r="12" spans="1:18" x14ac:dyDescent="0.25">
      <c r="A12" s="64" t="s">
        <v>29</v>
      </c>
      <c r="B12" s="24" t="s">
        <v>24</v>
      </c>
      <c r="C12" s="24" t="s">
        <v>21</v>
      </c>
      <c r="D12" s="26">
        <v>25.93</v>
      </c>
      <c r="E12" s="27">
        <v>25.74</v>
      </c>
      <c r="F12" s="29">
        <v>26.58</v>
      </c>
      <c r="G12" s="25">
        <f>AVERAGE(D12:F12)</f>
        <v>26.083333333333332</v>
      </c>
      <c r="H12" s="24">
        <f t="shared" si="1"/>
        <v>22.662120125685249</v>
      </c>
      <c r="I12" s="46"/>
      <c r="J12" s="16"/>
      <c r="K12" s="16"/>
      <c r="L12" s="20"/>
      <c r="M12" s="16"/>
      <c r="N12" s="16"/>
      <c r="O12" s="47"/>
      <c r="P12" s="20"/>
      <c r="Q12" s="20"/>
      <c r="R12" s="47"/>
    </row>
    <row r="13" spans="1:18" x14ac:dyDescent="0.25">
      <c r="A13" s="24" t="s">
        <v>30</v>
      </c>
      <c r="B13" s="24" t="s">
        <v>24</v>
      </c>
      <c r="C13" s="24" t="s">
        <v>21</v>
      </c>
      <c r="D13" s="26">
        <v>24.85</v>
      </c>
      <c r="E13" s="27">
        <v>24.87</v>
      </c>
      <c r="F13" s="29">
        <v>24.97</v>
      </c>
      <c r="G13" s="25">
        <f t="shared" si="0"/>
        <v>24.896666666666665</v>
      </c>
      <c r="H13" s="24">
        <f t="shared" si="1"/>
        <v>21.856864098911636</v>
      </c>
      <c r="I13" s="46"/>
      <c r="J13" s="16"/>
      <c r="K13" s="16"/>
      <c r="L13" s="20"/>
      <c r="M13" s="16"/>
      <c r="N13" s="16"/>
      <c r="O13" s="47"/>
      <c r="P13" s="20"/>
      <c r="Q13" s="20"/>
      <c r="R13" s="47"/>
    </row>
    <row r="14" spans="1:18" x14ac:dyDescent="0.25">
      <c r="A14" s="24" t="s">
        <v>31</v>
      </c>
      <c r="B14" s="24" t="s">
        <v>24</v>
      </c>
      <c r="C14" s="24" t="s">
        <v>21</v>
      </c>
      <c r="D14" s="26">
        <v>25.95</v>
      </c>
      <c r="E14" s="27">
        <v>25.83</v>
      </c>
      <c r="F14" s="29">
        <v>25.33</v>
      </c>
      <c r="G14" s="25">
        <f t="shared" si="0"/>
        <v>25.703333333333333</v>
      </c>
      <c r="H14" s="24">
        <f t="shared" si="1"/>
        <v>22.474837992571103</v>
      </c>
      <c r="I14" s="46"/>
      <c r="J14" s="16"/>
      <c r="K14" s="16"/>
      <c r="L14" s="20"/>
      <c r="M14" s="16"/>
      <c r="N14" s="16"/>
      <c r="O14" s="47"/>
      <c r="P14" s="20"/>
      <c r="Q14" s="20"/>
      <c r="R14" s="47"/>
    </row>
    <row r="15" spans="1:18" x14ac:dyDescent="0.25">
      <c r="A15" s="24" t="s">
        <v>11</v>
      </c>
      <c r="B15" s="24" t="s">
        <v>12</v>
      </c>
      <c r="C15" s="24" t="s">
        <v>20</v>
      </c>
      <c r="D15" s="26">
        <v>23.54</v>
      </c>
      <c r="E15" s="27">
        <v>23.62</v>
      </c>
      <c r="F15" s="29">
        <v>23.61</v>
      </c>
      <c r="G15" s="25">
        <f t="shared" si="0"/>
        <v>23.59</v>
      </c>
      <c r="H15" s="65"/>
      <c r="I15" s="46"/>
      <c r="J15" s="16"/>
      <c r="K15" s="16"/>
      <c r="L15" s="20"/>
      <c r="M15" s="16"/>
      <c r="N15" s="16"/>
      <c r="O15" s="47"/>
      <c r="P15" s="20"/>
      <c r="Q15" s="20"/>
      <c r="R15" s="47"/>
    </row>
    <row r="16" spans="1:18" x14ac:dyDescent="0.25">
      <c r="A16" s="64" t="s">
        <v>28</v>
      </c>
      <c r="B16" s="24" t="s">
        <v>12</v>
      </c>
      <c r="C16" s="24" t="s">
        <v>20</v>
      </c>
      <c r="D16" s="26">
        <v>23.18</v>
      </c>
      <c r="E16" s="27">
        <v>23.18</v>
      </c>
      <c r="F16" s="29">
        <v>23.13</v>
      </c>
      <c r="G16" s="25">
        <f t="shared" si="0"/>
        <v>23.16333333333333</v>
      </c>
      <c r="H16" s="20"/>
      <c r="I16" s="46"/>
      <c r="J16" s="16"/>
      <c r="K16" s="16"/>
      <c r="L16" s="20"/>
      <c r="M16" s="16"/>
      <c r="N16" s="16"/>
      <c r="O16" s="47"/>
      <c r="P16" s="20"/>
      <c r="Q16" s="20"/>
      <c r="R16" s="47"/>
    </row>
    <row r="17" spans="1:18" x14ac:dyDescent="0.25">
      <c r="A17" s="64" t="s">
        <v>29</v>
      </c>
      <c r="B17" s="24" t="s">
        <v>12</v>
      </c>
      <c r="C17" s="24" t="s">
        <v>20</v>
      </c>
      <c r="D17" s="26">
        <v>23.25</v>
      </c>
      <c r="E17" s="27">
        <v>23.51</v>
      </c>
      <c r="F17" s="29">
        <v>23.33</v>
      </c>
      <c r="G17" s="25">
        <f t="shared" si="0"/>
        <v>23.363333333333333</v>
      </c>
      <c r="H17" s="20"/>
      <c r="I17" s="46"/>
      <c r="J17" s="16"/>
      <c r="K17" s="16"/>
      <c r="L17" s="20"/>
      <c r="M17" s="16"/>
      <c r="N17" s="16"/>
      <c r="O17" s="47"/>
      <c r="P17" s="20"/>
      <c r="Q17" s="20"/>
      <c r="R17" s="47"/>
    </row>
    <row r="18" spans="1:18" x14ac:dyDescent="0.25">
      <c r="A18" s="24" t="s">
        <v>30</v>
      </c>
      <c r="B18" s="24" t="s">
        <v>12</v>
      </c>
      <c r="C18" s="24" t="s">
        <v>20</v>
      </c>
      <c r="D18" s="26">
        <v>23.27</v>
      </c>
      <c r="E18" s="27">
        <v>23.57</v>
      </c>
      <c r="F18" s="29">
        <v>23.54</v>
      </c>
      <c r="G18" s="25">
        <f t="shared" si="0"/>
        <v>23.459999999999997</v>
      </c>
      <c r="H18" s="20"/>
      <c r="I18" s="46"/>
      <c r="J18" s="16"/>
      <c r="K18" s="16"/>
      <c r="L18" s="20"/>
      <c r="M18" s="16"/>
      <c r="N18" s="16"/>
      <c r="O18" s="47"/>
      <c r="P18" s="20"/>
      <c r="Q18" s="20"/>
      <c r="R18" s="47"/>
    </row>
    <row r="19" spans="1:18" x14ac:dyDescent="0.25">
      <c r="A19" s="24" t="s">
        <v>31</v>
      </c>
      <c r="B19" s="24" t="s">
        <v>12</v>
      </c>
      <c r="C19" s="24" t="s">
        <v>20</v>
      </c>
      <c r="D19" s="26">
        <v>23.36</v>
      </c>
      <c r="E19" s="27">
        <v>23.4</v>
      </c>
      <c r="F19" s="29">
        <v>23.27</v>
      </c>
      <c r="G19" s="25">
        <f t="shared" si="0"/>
        <v>23.343333333333334</v>
      </c>
      <c r="H19" s="20"/>
      <c r="I19" s="46"/>
      <c r="J19" s="16"/>
      <c r="K19" s="16"/>
      <c r="L19" s="20"/>
      <c r="M19" s="16"/>
      <c r="N19" s="16"/>
      <c r="O19" s="47"/>
      <c r="P19" s="20"/>
      <c r="Q19" s="20"/>
      <c r="R19" s="47"/>
    </row>
    <row r="20" spans="1:18" x14ac:dyDescent="0.25">
      <c r="A20" s="24" t="s">
        <v>11</v>
      </c>
      <c r="B20" s="24" t="s">
        <v>24</v>
      </c>
      <c r="C20" s="24" t="s">
        <v>20</v>
      </c>
      <c r="D20" s="26">
        <v>23.7</v>
      </c>
      <c r="E20" s="27">
        <v>23.83</v>
      </c>
      <c r="F20" s="29">
        <v>23.67</v>
      </c>
      <c r="G20" s="25">
        <f t="shared" si="0"/>
        <v>23.733333333333334</v>
      </c>
      <c r="H20" s="20"/>
      <c r="I20" s="46"/>
      <c r="J20" s="16"/>
      <c r="K20" s="16"/>
      <c r="L20" s="20"/>
      <c r="M20" s="16"/>
      <c r="N20" s="16"/>
      <c r="O20" s="47"/>
      <c r="P20" s="20"/>
      <c r="Q20" s="20"/>
      <c r="R20" s="47"/>
    </row>
    <row r="21" spans="1:18" x14ac:dyDescent="0.25">
      <c r="A21" s="64" t="s">
        <v>28</v>
      </c>
      <c r="B21" s="24" t="s">
        <v>24</v>
      </c>
      <c r="C21" s="24" t="s">
        <v>20</v>
      </c>
      <c r="D21" s="26">
        <v>23.93</v>
      </c>
      <c r="E21" s="27">
        <v>23.59</v>
      </c>
      <c r="F21" s="29">
        <v>23.63</v>
      </c>
      <c r="G21" s="25">
        <f t="shared" si="0"/>
        <v>23.716666666666665</v>
      </c>
      <c r="H21" s="20"/>
      <c r="I21" s="46"/>
      <c r="J21" s="16"/>
      <c r="K21" s="16"/>
      <c r="L21" s="20"/>
      <c r="M21" s="16"/>
      <c r="N21" s="16"/>
      <c r="O21" s="47"/>
      <c r="P21" s="20"/>
      <c r="Q21" s="20"/>
      <c r="R21" s="47"/>
    </row>
    <row r="22" spans="1:18" x14ac:dyDescent="0.25">
      <c r="A22" s="64" t="s">
        <v>29</v>
      </c>
      <c r="B22" s="24" t="s">
        <v>24</v>
      </c>
      <c r="C22" s="24" t="s">
        <v>20</v>
      </c>
      <c r="D22" s="26">
        <v>23.61</v>
      </c>
      <c r="E22" s="27">
        <v>23.13</v>
      </c>
      <c r="F22" s="29">
        <v>23.64</v>
      </c>
      <c r="G22" s="25">
        <f t="shared" si="0"/>
        <v>23.459999999999997</v>
      </c>
      <c r="H22" s="20"/>
      <c r="I22" s="46"/>
      <c r="J22" s="16"/>
      <c r="K22" s="16"/>
      <c r="L22" s="20"/>
      <c r="M22" s="16"/>
      <c r="N22" s="16"/>
      <c r="O22" s="47"/>
      <c r="P22" s="20"/>
      <c r="Q22" s="20"/>
      <c r="R22" s="47"/>
    </row>
    <row r="23" spans="1:18" x14ac:dyDescent="0.25">
      <c r="A23" s="24" t="s">
        <v>30</v>
      </c>
      <c r="B23" s="24" t="s">
        <v>24</v>
      </c>
      <c r="C23" s="24" t="s">
        <v>20</v>
      </c>
      <c r="D23" s="26">
        <v>22.63</v>
      </c>
      <c r="E23" s="27">
        <v>22.53</v>
      </c>
      <c r="F23" s="29">
        <v>22.63</v>
      </c>
      <c r="G23" s="25">
        <f t="shared" si="0"/>
        <v>22.596666666666664</v>
      </c>
      <c r="H23" s="20"/>
      <c r="I23" s="46"/>
      <c r="J23" s="16"/>
      <c r="K23" s="16"/>
      <c r="L23" s="20"/>
      <c r="M23" s="16"/>
      <c r="N23" s="16"/>
      <c r="O23" s="47"/>
      <c r="P23" s="20"/>
      <c r="Q23" s="20"/>
      <c r="R23" s="47"/>
    </row>
    <row r="24" spans="1:18" x14ac:dyDescent="0.25">
      <c r="A24" s="24" t="s">
        <v>31</v>
      </c>
      <c r="B24" s="24" t="s">
        <v>24</v>
      </c>
      <c r="C24" s="24" t="s">
        <v>20</v>
      </c>
      <c r="D24" s="26">
        <v>23.52</v>
      </c>
      <c r="E24" s="27">
        <v>23.44</v>
      </c>
      <c r="F24" s="29">
        <v>23.37</v>
      </c>
      <c r="G24" s="25">
        <f t="shared" si="0"/>
        <v>23.443333333333332</v>
      </c>
      <c r="H24" s="20"/>
      <c r="I24" s="46"/>
      <c r="J24" s="16"/>
      <c r="K24" s="16"/>
      <c r="L24" s="20"/>
      <c r="M24" s="16"/>
      <c r="N24" s="16"/>
      <c r="O24" s="47"/>
      <c r="P24" s="20"/>
      <c r="Q24" s="20"/>
      <c r="R24" s="47"/>
    </row>
    <row r="25" spans="1:18" x14ac:dyDescent="0.25">
      <c r="A25" s="24" t="s">
        <v>11</v>
      </c>
      <c r="B25" s="24" t="s">
        <v>12</v>
      </c>
      <c r="C25" s="24" t="s">
        <v>19</v>
      </c>
      <c r="D25" s="26">
        <v>21.2</v>
      </c>
      <c r="E25" s="27">
        <v>21.25</v>
      </c>
      <c r="F25" s="29">
        <v>21.03</v>
      </c>
      <c r="G25" s="25">
        <f>AVERAGE(D25:F25)</f>
        <v>21.16</v>
      </c>
      <c r="H25" s="20"/>
      <c r="I25" s="46"/>
      <c r="J25" s="16"/>
      <c r="K25" s="16"/>
      <c r="L25" s="20"/>
      <c r="M25" s="16"/>
      <c r="N25" s="16"/>
      <c r="O25" s="47"/>
      <c r="P25" s="20"/>
      <c r="Q25" s="20"/>
      <c r="R25" s="47"/>
    </row>
    <row r="26" spans="1:18" x14ac:dyDescent="0.25">
      <c r="A26" s="64" t="s">
        <v>28</v>
      </c>
      <c r="B26" s="24" t="s">
        <v>12</v>
      </c>
      <c r="C26" s="24" t="s">
        <v>19</v>
      </c>
      <c r="D26" s="26">
        <v>20.87</v>
      </c>
      <c r="E26" s="27">
        <v>20.84</v>
      </c>
      <c r="F26" s="29">
        <v>20.58</v>
      </c>
      <c r="G26" s="25">
        <f t="shared" si="0"/>
        <v>20.763333333333332</v>
      </c>
      <c r="H26" s="20"/>
      <c r="I26" s="46"/>
      <c r="J26" s="16"/>
      <c r="K26" s="16"/>
      <c r="L26" s="20"/>
      <c r="M26" s="16"/>
      <c r="N26" s="16"/>
      <c r="O26" s="47"/>
      <c r="P26" s="20"/>
      <c r="Q26" s="20"/>
      <c r="R26" s="47"/>
    </row>
    <row r="27" spans="1:18" x14ac:dyDescent="0.25">
      <c r="A27" s="64" t="s">
        <v>29</v>
      </c>
      <c r="B27" s="24" t="s">
        <v>12</v>
      </c>
      <c r="C27" s="24" t="s">
        <v>19</v>
      </c>
      <c r="D27" s="26">
        <v>20.61</v>
      </c>
      <c r="E27" s="27">
        <v>20.68</v>
      </c>
      <c r="F27" s="29">
        <v>20.55</v>
      </c>
      <c r="G27" s="25">
        <f t="shared" si="0"/>
        <v>20.613333333333333</v>
      </c>
      <c r="H27" s="20"/>
      <c r="I27" s="46"/>
      <c r="J27" s="16"/>
      <c r="K27" s="16"/>
      <c r="L27" s="20"/>
      <c r="M27" s="16"/>
      <c r="N27" s="16"/>
      <c r="O27" s="47"/>
      <c r="P27" s="20"/>
      <c r="Q27" s="20"/>
      <c r="R27" s="47"/>
    </row>
    <row r="28" spans="1:18" x14ac:dyDescent="0.25">
      <c r="A28" s="24" t="s">
        <v>30</v>
      </c>
      <c r="B28" s="24" t="s">
        <v>12</v>
      </c>
      <c r="C28" s="24" t="s">
        <v>19</v>
      </c>
      <c r="D28" s="26">
        <v>20.81</v>
      </c>
      <c r="E28" s="27">
        <v>21.01</v>
      </c>
      <c r="F28" s="29">
        <v>20.88</v>
      </c>
      <c r="G28" s="25">
        <f t="shared" si="0"/>
        <v>20.900000000000002</v>
      </c>
      <c r="H28" s="20"/>
      <c r="I28" s="46"/>
      <c r="J28" s="16"/>
      <c r="K28" s="16"/>
      <c r="L28" s="20"/>
      <c r="M28" s="16"/>
      <c r="N28" s="16"/>
      <c r="O28" s="47"/>
      <c r="P28" s="20"/>
      <c r="Q28" s="20"/>
      <c r="R28" s="47"/>
    </row>
    <row r="29" spans="1:18" x14ac:dyDescent="0.25">
      <c r="A29" s="24" t="s">
        <v>31</v>
      </c>
      <c r="B29" s="24" t="s">
        <v>12</v>
      </c>
      <c r="C29" s="24" t="s">
        <v>19</v>
      </c>
      <c r="D29" s="26">
        <v>20.98</v>
      </c>
      <c r="E29" s="27">
        <v>21.04</v>
      </c>
      <c r="F29" s="29">
        <v>20.93</v>
      </c>
      <c r="G29" s="25">
        <f t="shared" si="0"/>
        <v>20.983333333333331</v>
      </c>
      <c r="H29" s="20"/>
      <c r="I29" s="46"/>
      <c r="J29" s="16"/>
      <c r="K29" s="16"/>
      <c r="L29" s="20"/>
      <c r="M29" s="16"/>
      <c r="N29" s="16"/>
      <c r="O29" s="47"/>
      <c r="P29" s="20"/>
      <c r="Q29" s="20"/>
      <c r="R29" s="47"/>
    </row>
    <row r="30" spans="1:18" x14ac:dyDescent="0.25">
      <c r="A30" s="24" t="s">
        <v>11</v>
      </c>
      <c r="B30" s="24" t="s">
        <v>24</v>
      </c>
      <c r="C30" s="24" t="s">
        <v>19</v>
      </c>
      <c r="D30" s="26">
        <v>19.36</v>
      </c>
      <c r="E30" s="27">
        <v>19.36</v>
      </c>
      <c r="F30" s="29">
        <v>19.36</v>
      </c>
      <c r="G30" s="25">
        <f t="shared" si="0"/>
        <v>19.36</v>
      </c>
      <c r="H30" s="20"/>
      <c r="I30" s="46"/>
      <c r="J30" s="16"/>
      <c r="K30" s="16"/>
      <c r="L30" s="20"/>
      <c r="M30" s="16"/>
      <c r="N30" s="16"/>
      <c r="O30" s="47"/>
      <c r="P30" s="20"/>
      <c r="Q30" s="20"/>
      <c r="R30" s="47"/>
    </row>
    <row r="31" spans="1:18" x14ac:dyDescent="0.25">
      <c r="A31" s="64" t="s">
        <v>28</v>
      </c>
      <c r="B31" s="24" t="s">
        <v>24</v>
      </c>
      <c r="C31" s="24" t="s">
        <v>19</v>
      </c>
      <c r="D31" s="26">
        <v>19.399999999999999</v>
      </c>
      <c r="E31" s="27">
        <v>19.399999999999999</v>
      </c>
      <c r="F31" s="29">
        <v>19.399999999999999</v>
      </c>
      <c r="G31" s="25">
        <f t="shared" si="0"/>
        <v>19.399999999999999</v>
      </c>
      <c r="H31" s="20"/>
      <c r="I31" s="46"/>
      <c r="J31" s="16"/>
      <c r="K31" s="16"/>
      <c r="L31" s="20"/>
      <c r="M31" s="16"/>
      <c r="N31" s="16"/>
      <c r="O31" s="47"/>
      <c r="P31" s="20"/>
      <c r="Q31" s="20"/>
      <c r="R31" s="47"/>
    </row>
    <row r="32" spans="1:18" x14ac:dyDescent="0.25">
      <c r="A32" s="64" t="s">
        <v>29</v>
      </c>
      <c r="B32" s="24" t="s">
        <v>24</v>
      </c>
      <c r="C32" s="24" t="s">
        <v>19</v>
      </c>
      <c r="D32" s="26">
        <v>19.02</v>
      </c>
      <c r="E32" s="27">
        <v>19.02</v>
      </c>
      <c r="F32" s="29">
        <v>19.02</v>
      </c>
      <c r="G32" s="25">
        <f t="shared" si="0"/>
        <v>19.02</v>
      </c>
      <c r="H32" s="20"/>
      <c r="I32" s="46"/>
      <c r="J32" s="16"/>
      <c r="K32" s="16"/>
      <c r="L32" s="20"/>
      <c r="M32" s="16"/>
      <c r="N32" s="16"/>
      <c r="O32" s="47"/>
      <c r="P32" s="20"/>
      <c r="Q32" s="20"/>
      <c r="R32" s="47"/>
    </row>
    <row r="33" spans="1:18" x14ac:dyDescent="0.25">
      <c r="A33" s="24" t="s">
        <v>30</v>
      </c>
      <c r="B33" s="24" t="s">
        <v>24</v>
      </c>
      <c r="C33" s="24" t="s">
        <v>19</v>
      </c>
      <c r="D33" s="26">
        <v>18.559999999999999</v>
      </c>
      <c r="E33" s="27">
        <v>18.559999999999999</v>
      </c>
      <c r="F33" s="29">
        <v>18.559999999999999</v>
      </c>
      <c r="G33" s="25">
        <f t="shared" si="0"/>
        <v>18.559999999999999</v>
      </c>
      <c r="H33" s="20"/>
      <c r="I33" s="46"/>
      <c r="J33" s="16"/>
      <c r="K33" s="16"/>
      <c r="L33" s="20"/>
      <c r="M33" s="16"/>
      <c r="N33" s="16"/>
      <c r="O33" s="47"/>
      <c r="P33" s="20"/>
      <c r="Q33" s="20"/>
      <c r="R33" s="47"/>
    </row>
    <row r="34" spans="1:18" ht="15.75" thickBot="1" x14ac:dyDescent="0.3">
      <c r="A34" s="24" t="s">
        <v>31</v>
      </c>
      <c r="B34" s="24" t="s">
        <v>24</v>
      </c>
      <c r="C34" s="24" t="s">
        <v>19</v>
      </c>
      <c r="D34" s="26">
        <v>18.84</v>
      </c>
      <c r="E34" s="27">
        <v>18.84</v>
      </c>
      <c r="F34" s="29">
        <v>18.84</v>
      </c>
      <c r="G34" s="25">
        <f t="shared" si="0"/>
        <v>18.84</v>
      </c>
      <c r="H34" s="20"/>
      <c r="I34" s="46"/>
      <c r="J34" s="16"/>
      <c r="K34" s="16"/>
      <c r="L34" s="20"/>
      <c r="M34" s="51"/>
      <c r="N34" s="51"/>
      <c r="O34" s="52"/>
      <c r="P34" s="20"/>
      <c r="Q34" s="55"/>
      <c r="R34" s="47"/>
    </row>
    <row r="35" spans="1:18" x14ac:dyDescent="0.25">
      <c r="A35" s="24" t="s">
        <v>11</v>
      </c>
      <c r="B35" s="24" t="s">
        <v>12</v>
      </c>
      <c r="C35" s="24" t="s">
        <v>15</v>
      </c>
      <c r="D35" s="26">
        <v>37</v>
      </c>
      <c r="E35" s="27">
        <v>37.22</v>
      </c>
      <c r="F35" s="29">
        <v>36.676000000000002</v>
      </c>
      <c r="G35" s="25">
        <f t="shared" si="0"/>
        <v>36.965333333333334</v>
      </c>
      <c r="H35" s="20"/>
      <c r="I35" s="17">
        <f>2^(-D35-$H$5)</f>
        <v>5.1832578112149805E-19</v>
      </c>
      <c r="J35" s="18">
        <f t="shared" ref="J35:K44" si="2">2^(-E35-$H5)</f>
        <v>4.4501660048551991E-19</v>
      </c>
      <c r="K35" s="21">
        <f t="shared" si="2"/>
        <v>6.4883837723695609E-19</v>
      </c>
      <c r="L35" s="20"/>
      <c r="M35" s="66">
        <f t="shared" ref="M35:O39" si="3">I35/AVERAGE($I$35:$K$35)</f>
        <v>0.96451798896266583</v>
      </c>
      <c r="N35" s="62">
        <f t="shared" si="3"/>
        <v>0.82810180814579826</v>
      </c>
      <c r="O35" s="67">
        <f t="shared" si="3"/>
        <v>1.2073802028915364</v>
      </c>
      <c r="P35" s="20"/>
      <c r="Q35" s="15">
        <f t="shared" ref="Q35:Q69" si="4">AVERAGE(M35:O35)</f>
        <v>1.0000000000000002</v>
      </c>
      <c r="R35" s="15">
        <f t="shared" ref="R35:R94" si="5">_xlfn.STDEV.P(M35:O35)</f>
        <v>0.15685928940862076</v>
      </c>
    </row>
    <row r="36" spans="1:18" x14ac:dyDescent="0.25">
      <c r="A36" s="64" t="s">
        <v>28</v>
      </c>
      <c r="B36" s="24" t="s">
        <v>12</v>
      </c>
      <c r="C36" s="24" t="s">
        <v>15</v>
      </c>
      <c r="D36" s="26">
        <v>37.56</v>
      </c>
      <c r="E36" s="27">
        <v>37.92</v>
      </c>
      <c r="F36" s="29">
        <v>37.49</v>
      </c>
      <c r="G36" s="25">
        <f t="shared" si="0"/>
        <v>37.656666666666666</v>
      </c>
      <c r="H36" s="20"/>
      <c r="I36" s="26">
        <f t="shared" ref="I36:I44" si="6">2^(-D36-$H6)</f>
        <v>4.4989912315683541E-19</v>
      </c>
      <c r="J36" s="27">
        <f t="shared" si="2"/>
        <v>3.5054546118412349E-19</v>
      </c>
      <c r="K36" s="29">
        <f t="shared" si="2"/>
        <v>4.7226661552511628E-19</v>
      </c>
      <c r="L36" s="20"/>
      <c r="M36" s="68">
        <f t="shared" si="3"/>
        <v>0.83718737000577825</v>
      </c>
      <c r="N36" s="27">
        <f t="shared" si="3"/>
        <v>0.65230674524763221</v>
      </c>
      <c r="O36" s="28">
        <f t="shared" si="3"/>
        <v>0.87880954961357793</v>
      </c>
      <c r="P36" s="20"/>
      <c r="Q36" s="25">
        <f t="shared" si="4"/>
        <v>0.78943455495566273</v>
      </c>
      <c r="R36" s="25">
        <f t="shared" si="5"/>
        <v>9.8441619265151131E-2</v>
      </c>
    </row>
    <row r="37" spans="1:18" x14ac:dyDescent="0.25">
      <c r="A37" s="64" t="s">
        <v>29</v>
      </c>
      <c r="B37" s="24" t="s">
        <v>12</v>
      </c>
      <c r="C37" s="24" t="s">
        <v>15</v>
      </c>
      <c r="D37" s="26">
        <v>37.69</v>
      </c>
      <c r="E37" s="27">
        <v>37.69</v>
      </c>
      <c r="F37" s="29">
        <v>37.69</v>
      </c>
      <c r="G37" s="25">
        <f t="shared" si="0"/>
        <v>37.69</v>
      </c>
      <c r="H37" s="20"/>
      <c r="I37" s="26">
        <f t="shared" si="6"/>
        <v>4.1232195801603681E-19</v>
      </c>
      <c r="J37" s="27">
        <f t="shared" si="2"/>
        <v>4.1232195801603681E-19</v>
      </c>
      <c r="K37" s="29">
        <f t="shared" si="2"/>
        <v>4.1232195801603681E-19</v>
      </c>
      <c r="L37" s="20"/>
      <c r="M37" s="68">
        <f t="shared" si="3"/>
        <v>0.76726252144026708</v>
      </c>
      <c r="N37" s="27">
        <f t="shared" si="3"/>
        <v>0.76726252144026708</v>
      </c>
      <c r="O37" s="28">
        <f t="shared" si="3"/>
        <v>0.76726252144026708</v>
      </c>
      <c r="P37" s="20"/>
      <c r="Q37" s="25">
        <f t="shared" si="4"/>
        <v>0.76726252144026708</v>
      </c>
      <c r="R37" s="25">
        <f t="shared" si="5"/>
        <v>0</v>
      </c>
    </row>
    <row r="38" spans="1:18" x14ac:dyDescent="0.25">
      <c r="A38" s="24" t="s">
        <v>30</v>
      </c>
      <c r="B38" s="24" t="s">
        <v>12</v>
      </c>
      <c r="C38" s="24" t="s">
        <v>15</v>
      </c>
      <c r="D38" s="26">
        <v>36</v>
      </c>
      <c r="E38" s="27">
        <v>36.08</v>
      </c>
      <c r="F38" s="29">
        <v>35.5</v>
      </c>
      <c r="G38" s="25">
        <f t="shared" si="0"/>
        <v>35.86</v>
      </c>
      <c r="H38" s="20"/>
      <c r="I38" s="26">
        <f t="shared" si="6"/>
        <v>1.2071411716284136E-18</v>
      </c>
      <c r="J38" s="27">
        <f t="shared" si="2"/>
        <v>1.1420251360963533E-18</v>
      </c>
      <c r="K38" s="29">
        <f t="shared" si="2"/>
        <v>1.7071554166158398E-18</v>
      </c>
      <c r="L38" s="20"/>
      <c r="M38" s="68">
        <f t="shared" si="3"/>
        <v>2.2462887582667896</v>
      </c>
      <c r="N38" s="27">
        <f t="shared" si="3"/>
        <v>2.1251186565120359</v>
      </c>
      <c r="O38" s="28">
        <f t="shared" si="3"/>
        <v>3.1767320269470929</v>
      </c>
      <c r="P38" s="20"/>
      <c r="Q38" s="25">
        <f t="shared" si="4"/>
        <v>2.5160464805753064</v>
      </c>
      <c r="R38" s="25">
        <f t="shared" si="5"/>
        <v>0.46978689621164194</v>
      </c>
    </row>
    <row r="39" spans="1:18" x14ac:dyDescent="0.25">
      <c r="A39" s="24" t="s">
        <v>31</v>
      </c>
      <c r="B39" s="24" t="s">
        <v>12</v>
      </c>
      <c r="C39" s="24" t="s">
        <v>15</v>
      </c>
      <c r="D39" s="26">
        <v>35.799999999999997</v>
      </c>
      <c r="E39" s="27">
        <v>35.93</v>
      </c>
      <c r="F39" s="29">
        <v>35.58</v>
      </c>
      <c r="G39" s="25">
        <f t="shared" si="0"/>
        <v>35.769999999999996</v>
      </c>
      <c r="H39" s="20"/>
      <c r="I39" s="26">
        <f t="shared" si="6"/>
        <v>1.3521683060648712E-18</v>
      </c>
      <c r="J39" s="27">
        <f t="shared" si="2"/>
        <v>1.2356539240854923E-18</v>
      </c>
      <c r="K39" s="29">
        <f t="shared" si="2"/>
        <v>1.5749158406319095E-18</v>
      </c>
      <c r="L39" s="20"/>
      <c r="M39" s="68">
        <f t="shared" si="3"/>
        <v>2.5161601116635088</v>
      </c>
      <c r="N39" s="27">
        <f t="shared" si="3"/>
        <v>2.2993462438508332</v>
      </c>
      <c r="O39" s="28">
        <f t="shared" si="3"/>
        <v>2.9306561909867006</v>
      </c>
      <c r="P39" s="20"/>
      <c r="Q39" s="25">
        <f t="shared" si="4"/>
        <v>2.5820541821670147</v>
      </c>
      <c r="R39" s="25">
        <f t="shared" si="5"/>
        <v>0.26190912384999987</v>
      </c>
    </row>
    <row r="40" spans="1:18" x14ac:dyDescent="0.25">
      <c r="A40" s="24" t="s">
        <v>11</v>
      </c>
      <c r="B40" s="24" t="s">
        <v>24</v>
      </c>
      <c r="C40" s="24" t="s">
        <v>15</v>
      </c>
      <c r="D40" s="26">
        <v>20.63</v>
      </c>
      <c r="E40" s="27">
        <v>20.63</v>
      </c>
      <c r="F40" s="29">
        <v>20.75</v>
      </c>
      <c r="G40" s="25">
        <f t="shared" si="0"/>
        <v>20.669999999999998</v>
      </c>
      <c r="H40" s="20"/>
      <c r="I40" s="26">
        <f t="shared" si="6"/>
        <v>8.5344343271121282E-14</v>
      </c>
      <c r="J40" s="27">
        <f t="shared" si="2"/>
        <v>8.5344343271121282E-14</v>
      </c>
      <c r="K40" s="29">
        <f t="shared" si="2"/>
        <v>7.8532810728776279E-14</v>
      </c>
      <c r="L40" s="20"/>
      <c r="M40" s="68">
        <f t="shared" ref="M40:O44" si="7">I40/AVERAGE($I$40:$K$40)</f>
        <v>1.0273312399489267</v>
      </c>
      <c r="N40" s="27">
        <f t="shared" si="7"/>
        <v>1.0273312399489267</v>
      </c>
      <c r="O40" s="28">
        <f t="shared" si="7"/>
        <v>0.94533752010214644</v>
      </c>
      <c r="P40" s="20"/>
      <c r="Q40" s="25">
        <f t="shared" si="4"/>
        <v>1</v>
      </c>
      <c r="R40" s="25">
        <f t="shared" si="5"/>
        <v>3.8652210212245561E-2</v>
      </c>
    </row>
    <row r="41" spans="1:18" x14ac:dyDescent="0.25">
      <c r="A41" s="64" t="s">
        <v>28</v>
      </c>
      <c r="B41" s="24" t="s">
        <v>24</v>
      </c>
      <c r="C41" s="24" t="s">
        <v>15</v>
      </c>
      <c r="D41" s="26">
        <v>21.1</v>
      </c>
      <c r="E41" s="27">
        <v>21.34</v>
      </c>
      <c r="F41" s="29">
        <v>21.24</v>
      </c>
      <c r="G41" s="25">
        <f t="shared" si="0"/>
        <v>21.226666666666663</v>
      </c>
      <c r="H41" s="20"/>
      <c r="I41" s="26">
        <f t="shared" si="6"/>
        <v>6.2741389367399889E-14</v>
      </c>
      <c r="J41" s="27">
        <f t="shared" si="2"/>
        <v>5.312597733795818E-14</v>
      </c>
      <c r="K41" s="29">
        <f t="shared" si="2"/>
        <v>5.6939012682128135E-14</v>
      </c>
      <c r="L41" s="20"/>
      <c r="M41" s="68">
        <f t="shared" si="7"/>
        <v>0.75524852455850977</v>
      </c>
      <c r="N41" s="27">
        <f t="shared" si="7"/>
        <v>0.63950314783863582</v>
      </c>
      <c r="O41" s="28">
        <f t="shared" si="7"/>
        <v>0.68540250306187434</v>
      </c>
      <c r="P41" s="20"/>
      <c r="Q41" s="25">
        <f t="shared" si="4"/>
        <v>0.69338472515300664</v>
      </c>
      <c r="R41" s="25">
        <f t="shared" si="5"/>
        <v>4.7588758897737643E-2</v>
      </c>
    </row>
    <row r="42" spans="1:18" x14ac:dyDescent="0.25">
      <c r="A42" s="64" t="s">
        <v>29</v>
      </c>
      <c r="B42" s="24" t="s">
        <v>24</v>
      </c>
      <c r="C42" s="24" t="s">
        <v>15</v>
      </c>
      <c r="D42" s="26">
        <v>21.3</v>
      </c>
      <c r="E42" s="27">
        <v>21.32</v>
      </c>
      <c r="F42" s="29">
        <v>21.29</v>
      </c>
      <c r="G42" s="25">
        <f t="shared" si="0"/>
        <v>21.303333333333335</v>
      </c>
      <c r="H42" s="20"/>
      <c r="I42" s="26">
        <f t="shared" si="6"/>
        <v>5.835568471182673E-14</v>
      </c>
      <c r="J42" s="27">
        <f t="shared" si="2"/>
        <v>5.7552284755906522E-14</v>
      </c>
      <c r="K42" s="29">
        <f t="shared" si="2"/>
        <v>5.8761580597933796E-14</v>
      </c>
      <c r="L42" s="20"/>
      <c r="M42" s="68">
        <f t="shared" si="7"/>
        <v>0.70245567116989693</v>
      </c>
      <c r="N42" s="27">
        <f t="shared" si="7"/>
        <v>0.6927847563645837</v>
      </c>
      <c r="O42" s="28">
        <f t="shared" si="7"/>
        <v>0.70734163675334338</v>
      </c>
      <c r="P42" s="20"/>
      <c r="Q42" s="25">
        <f t="shared" si="4"/>
        <v>0.70086068809594126</v>
      </c>
      <c r="R42" s="25">
        <f t="shared" si="5"/>
        <v>6.0488935582092319E-3</v>
      </c>
    </row>
    <row r="43" spans="1:18" x14ac:dyDescent="0.25">
      <c r="A43" s="24" t="s">
        <v>30</v>
      </c>
      <c r="B43" s="24" t="s">
        <v>24</v>
      </c>
      <c r="C43" s="24" t="s">
        <v>15</v>
      </c>
      <c r="D43" s="26">
        <v>19.28</v>
      </c>
      <c r="E43" s="27">
        <v>19.25</v>
      </c>
      <c r="F43" s="29">
        <v>19.37</v>
      </c>
      <c r="G43" s="25">
        <f t="shared" si="0"/>
        <v>19.3</v>
      </c>
      <c r="H43" s="20"/>
      <c r="I43" s="26">
        <f t="shared" si="6"/>
        <v>4.1358995149426283E-13</v>
      </c>
      <c r="J43" s="27">
        <f t="shared" si="2"/>
        <v>4.2228035554629376E-13</v>
      </c>
      <c r="K43" s="29">
        <f t="shared" si="2"/>
        <v>3.8857716827518109E-13</v>
      </c>
      <c r="L43" s="20"/>
      <c r="M43" s="68">
        <f t="shared" si="7"/>
        <v>4.9785827790509529</v>
      </c>
      <c r="N43" s="27">
        <f t="shared" si="7"/>
        <v>5.0831933862480572</v>
      </c>
      <c r="O43" s="28">
        <f t="shared" si="7"/>
        <v>4.6774917797635043</v>
      </c>
      <c r="P43" s="20"/>
      <c r="Q43" s="25">
        <f t="shared" si="4"/>
        <v>4.9130893150208381</v>
      </c>
      <c r="R43" s="25">
        <f t="shared" si="5"/>
        <v>0.17197963784323364</v>
      </c>
    </row>
    <row r="44" spans="1:18" x14ac:dyDescent="0.25">
      <c r="A44" s="24" t="s">
        <v>31</v>
      </c>
      <c r="B44" s="24" t="s">
        <v>24</v>
      </c>
      <c r="C44" s="24" t="s">
        <v>15</v>
      </c>
      <c r="D44" s="26">
        <v>18.760000000000002</v>
      </c>
      <c r="E44" s="27">
        <v>18.7</v>
      </c>
      <c r="F44" s="29">
        <v>18.78</v>
      </c>
      <c r="G44" s="25">
        <f t="shared" si="0"/>
        <v>18.746666666666666</v>
      </c>
      <c r="H44" s="20"/>
      <c r="I44" s="26">
        <f t="shared" si="6"/>
        <v>3.8643539476963797E-13</v>
      </c>
      <c r="J44" s="27">
        <f t="shared" si="2"/>
        <v>4.0284566782446968E-13</v>
      </c>
      <c r="K44" s="29">
        <f t="shared" si="2"/>
        <v>3.8111522449561805E-13</v>
      </c>
      <c r="L44" s="20"/>
      <c r="M44" s="68">
        <f t="shared" si="7"/>
        <v>4.6517102136185819</v>
      </c>
      <c r="N44" s="27">
        <f t="shared" si="7"/>
        <v>4.849248627052309</v>
      </c>
      <c r="O44" s="28">
        <f t="shared" si="7"/>
        <v>4.5876687444964244</v>
      </c>
      <c r="P44" s="20"/>
      <c r="Q44" s="25">
        <f t="shared" si="4"/>
        <v>4.6962091950557712</v>
      </c>
      <c r="R44" s="25">
        <f t="shared" si="5"/>
        <v>0.11132872720371298</v>
      </c>
    </row>
    <row r="45" spans="1:18" x14ac:dyDescent="0.25">
      <c r="A45" s="24" t="s">
        <v>11</v>
      </c>
      <c r="B45" s="24" t="s">
        <v>12</v>
      </c>
      <c r="C45" s="24" t="s">
        <v>17</v>
      </c>
      <c r="D45" s="26">
        <v>26.75</v>
      </c>
      <c r="E45" s="27">
        <v>26.9</v>
      </c>
      <c r="F45" s="29">
        <v>26.5</v>
      </c>
      <c r="G45" s="25">
        <f t="shared" si="0"/>
        <v>26.716666666666669</v>
      </c>
      <c r="H45" s="20"/>
      <c r="I45" s="26">
        <f t="shared" ref="I45:K54" si="8">2^(-D45-$H5)</f>
        <v>6.3119022776220836E-16</v>
      </c>
      <c r="J45" s="27">
        <f t="shared" si="8"/>
        <v>5.6886048476612379E-16</v>
      </c>
      <c r="K45" s="29">
        <f t="shared" si="8"/>
        <v>7.5061590977500662E-16</v>
      </c>
      <c r="L45" s="20"/>
      <c r="M45" s="68">
        <f t="shared" ref="M45:O49" si="9">I45/AVERAGE($I$45:$K$45)</f>
        <v>0.97073003743238562</v>
      </c>
      <c r="N45" s="27">
        <f t="shared" si="9"/>
        <v>0.87487089530616335</v>
      </c>
      <c r="O45" s="28">
        <f t="shared" si="9"/>
        <v>1.1543990672614513</v>
      </c>
      <c r="P45" s="20"/>
      <c r="Q45" s="25">
        <f t="shared" si="4"/>
        <v>1</v>
      </c>
      <c r="R45" s="25">
        <f t="shared" si="5"/>
        <v>0.11597858354224605</v>
      </c>
    </row>
    <row r="46" spans="1:18" x14ac:dyDescent="0.25">
      <c r="A46" s="64" t="s">
        <v>28</v>
      </c>
      <c r="B46" s="24" t="s">
        <v>12</v>
      </c>
      <c r="C46" s="24" t="s">
        <v>17</v>
      </c>
      <c r="D46" s="26">
        <v>26.59</v>
      </c>
      <c r="E46" s="27">
        <v>27.64</v>
      </c>
      <c r="F46" s="29">
        <v>27.22</v>
      </c>
      <c r="G46" s="25">
        <f>AVERAGE(D46:F46)</f>
        <v>27.150000000000002</v>
      </c>
      <c r="H46" s="20"/>
      <c r="I46" s="26">
        <f>2^(-D46-$H7)</f>
        <v>9.0504342041106515E-16</v>
      </c>
      <c r="J46" s="27">
        <f>2^(-E46-$H7)</f>
        <v>4.3710715951472471E-16</v>
      </c>
      <c r="K46" s="29">
        <f>2^(-F46-$H7)</f>
        <v>5.8481771310903791E-16</v>
      </c>
      <c r="L46" s="20"/>
      <c r="M46" s="68">
        <f t="shared" si="9"/>
        <v>1.3918986618160214</v>
      </c>
      <c r="N46" s="27">
        <f t="shared" si="9"/>
        <v>0.672242741814986</v>
      </c>
      <c r="O46" s="28">
        <f t="shared" si="9"/>
        <v>0.89941208777923476</v>
      </c>
      <c r="P46" s="20"/>
      <c r="Q46" s="25">
        <f>AVERAGE(M46:O46)</f>
        <v>0.98785116380341409</v>
      </c>
      <c r="R46" s="25">
        <f>_xlfn.STDEV.P(M46:O46)</f>
        <v>0.30038005196100231</v>
      </c>
    </row>
    <row r="47" spans="1:18" x14ac:dyDescent="0.25">
      <c r="A47" s="64" t="s">
        <v>29</v>
      </c>
      <c r="B47" s="24" t="s">
        <v>12</v>
      </c>
      <c r="C47" s="24" t="s">
        <v>17</v>
      </c>
      <c r="D47" s="26">
        <v>27.56</v>
      </c>
      <c r="E47" s="27">
        <v>27.52</v>
      </c>
      <c r="F47" s="29">
        <v>26.2</v>
      </c>
      <c r="G47" s="25">
        <f>AVERAGE(D47:F47)</f>
        <v>27.093333333333334</v>
      </c>
      <c r="H47" s="20"/>
      <c r="I47" s="26">
        <f>2^(-D47-$H6)</f>
        <v>4.6069670211259827E-16</v>
      </c>
      <c r="J47" s="27">
        <f>2^(-E47-$H6)</f>
        <v>4.7364864933681219E-16</v>
      </c>
      <c r="K47" s="29">
        <f>2^(-F47-$H6)</f>
        <v>1.1825401568262635E-15</v>
      </c>
      <c r="L47" s="20"/>
      <c r="M47" s="68">
        <f t="shared" si="9"/>
        <v>0.70852194349120967</v>
      </c>
      <c r="N47" s="27">
        <f t="shared" si="9"/>
        <v>0.72844120659253908</v>
      </c>
      <c r="O47" s="28">
        <f t="shared" si="9"/>
        <v>1.8186708225364394</v>
      </c>
      <c r="P47" s="20"/>
      <c r="Q47" s="25">
        <f>AVERAGE(M47:O47)</f>
        <v>1.0852113242067294</v>
      </c>
      <c r="R47" s="25">
        <f>_xlfn.STDEV.P(M47:O47)</f>
        <v>0.51869793459403546</v>
      </c>
    </row>
    <row r="48" spans="1:18" x14ac:dyDescent="0.25">
      <c r="A48" s="24" t="s">
        <v>30</v>
      </c>
      <c r="B48" s="24" t="s">
        <v>12</v>
      </c>
      <c r="C48" s="24" t="s">
        <v>17</v>
      </c>
      <c r="D48" s="26">
        <v>26.89</v>
      </c>
      <c r="E48" s="27">
        <v>26.83</v>
      </c>
      <c r="F48" s="29">
        <v>26.08</v>
      </c>
      <c r="G48" s="25">
        <f t="shared" ref="G48:G94" si="10">AVERAGE(D48:F48)</f>
        <v>26.599999999999998</v>
      </c>
      <c r="H48" s="20"/>
      <c r="I48" s="26">
        <f t="shared" si="8"/>
        <v>6.6702378898862741E-16</v>
      </c>
      <c r="J48" s="27">
        <f t="shared" si="8"/>
        <v>6.9534946168716201E-16</v>
      </c>
      <c r="K48" s="29">
        <f t="shared" si="8"/>
        <v>1.1694337393626626E-15</v>
      </c>
      <c r="L48" s="20"/>
      <c r="M48" s="68">
        <f t="shared" si="9"/>
        <v>1.0258397534905406</v>
      </c>
      <c r="N48" s="27">
        <f t="shared" si="9"/>
        <v>1.0694028191235923</v>
      </c>
      <c r="O48" s="28">
        <f t="shared" si="9"/>
        <v>1.7985139941264803</v>
      </c>
      <c r="P48" s="20"/>
      <c r="Q48" s="25">
        <f t="shared" si="4"/>
        <v>1.2979188555802044</v>
      </c>
      <c r="R48" s="25">
        <f t="shared" si="5"/>
        <v>0.35442070549368371</v>
      </c>
    </row>
    <row r="49" spans="1:18" x14ac:dyDescent="0.25">
      <c r="A49" s="24" t="s">
        <v>31</v>
      </c>
      <c r="B49" s="24" t="s">
        <v>12</v>
      </c>
      <c r="C49" s="24" t="s">
        <v>17</v>
      </c>
      <c r="D49" s="26">
        <v>27.07</v>
      </c>
      <c r="E49" s="27">
        <v>26.41</v>
      </c>
      <c r="F49" s="29">
        <v>26.52</v>
      </c>
      <c r="G49" s="25">
        <f t="shared" si="10"/>
        <v>26.666666666666668</v>
      </c>
      <c r="H49" s="20"/>
      <c r="I49" s="26">
        <f t="shared" si="8"/>
        <v>5.7414635799060575E-16</v>
      </c>
      <c r="J49" s="27">
        <f t="shared" si="8"/>
        <v>9.0719868373695487E-16</v>
      </c>
      <c r="K49" s="29">
        <f t="shared" si="8"/>
        <v>8.4059947011332183E-16</v>
      </c>
      <c r="L49" s="20"/>
      <c r="M49" s="68">
        <f t="shared" si="9"/>
        <v>0.88300022888481511</v>
      </c>
      <c r="N49" s="27">
        <f t="shared" si="9"/>
        <v>1.3952133184076405</v>
      </c>
      <c r="O49" s="28">
        <f t="shared" si="9"/>
        <v>1.2927880046269706</v>
      </c>
      <c r="P49" s="20"/>
      <c r="Q49" s="25">
        <f t="shared" si="4"/>
        <v>1.1903338506398089</v>
      </c>
      <c r="R49" s="25">
        <f t="shared" si="5"/>
        <v>0.22130401792036863</v>
      </c>
    </row>
    <row r="50" spans="1:18" x14ac:dyDescent="0.25">
      <c r="A50" s="24" t="s">
        <v>11</v>
      </c>
      <c r="B50" s="24" t="s">
        <v>24</v>
      </c>
      <c r="C50" s="24" t="s">
        <v>17</v>
      </c>
      <c r="D50" s="26">
        <v>20.93</v>
      </c>
      <c r="E50" s="27">
        <v>21</v>
      </c>
      <c r="F50" s="29">
        <v>21.29</v>
      </c>
      <c r="G50" s="25">
        <f t="shared" si="10"/>
        <v>21.073333333333334</v>
      </c>
      <c r="H50" s="20"/>
      <c r="I50" s="26">
        <f t="shared" si="8"/>
        <v>6.9321147337417736E-14</v>
      </c>
      <c r="J50" s="27">
        <f t="shared" si="8"/>
        <v>6.6037959021626398E-14</v>
      </c>
      <c r="K50" s="29">
        <f t="shared" si="8"/>
        <v>5.4012582626742533E-14</v>
      </c>
      <c r="L50" s="20"/>
      <c r="M50" s="68">
        <f t="shared" ref="M50:O54" si="11">I50/AVERAGE($I$50:$K$50)</f>
        <v>1.0981759899066112</v>
      </c>
      <c r="N50" s="27">
        <f t="shared" si="11"/>
        <v>1.0461641765245524</v>
      </c>
      <c r="O50" s="28">
        <f t="shared" si="11"/>
        <v>0.85565983356883601</v>
      </c>
      <c r="P50" s="20"/>
      <c r="Q50" s="25">
        <f t="shared" si="4"/>
        <v>0.99999999999999989</v>
      </c>
      <c r="R50" s="25">
        <f t="shared" si="5"/>
        <v>0.1042492843040333</v>
      </c>
    </row>
    <row r="51" spans="1:18" x14ac:dyDescent="0.25">
      <c r="A51" s="64" t="s">
        <v>28</v>
      </c>
      <c r="B51" s="24" t="s">
        <v>24</v>
      </c>
      <c r="C51" s="24" t="s">
        <v>17</v>
      </c>
      <c r="D51" s="26">
        <v>21.81</v>
      </c>
      <c r="E51" s="27">
        <v>21.43</v>
      </c>
      <c r="F51" s="29">
        <v>21.53</v>
      </c>
      <c r="G51" s="25">
        <f t="shared" si="10"/>
        <v>21.59</v>
      </c>
      <c r="H51" s="20"/>
      <c r="I51" s="26">
        <f t="shared" si="8"/>
        <v>3.8355074859472259E-14</v>
      </c>
      <c r="J51" s="27">
        <f t="shared" si="8"/>
        <v>4.9913064283239596E-14</v>
      </c>
      <c r="K51" s="29">
        <f t="shared" si="8"/>
        <v>4.6570535684960303E-14</v>
      </c>
      <c r="L51" s="20"/>
      <c r="M51" s="68">
        <f t="shared" si="11"/>
        <v>0.60761576978411491</v>
      </c>
      <c r="N51" s="27">
        <f t="shared" si="11"/>
        <v>0.7907158332466343</v>
      </c>
      <c r="O51" s="28">
        <f t="shared" si="11"/>
        <v>0.73776395934963113</v>
      </c>
      <c r="P51" s="20"/>
      <c r="Q51" s="25">
        <f t="shared" si="4"/>
        <v>0.71203185412679337</v>
      </c>
      <c r="R51" s="25">
        <f t="shared" si="5"/>
        <v>7.6932932867505327E-2</v>
      </c>
    </row>
    <row r="52" spans="1:18" x14ac:dyDescent="0.25">
      <c r="A52" s="64" t="s">
        <v>29</v>
      </c>
      <c r="B52" s="24" t="s">
        <v>24</v>
      </c>
      <c r="C52" s="24" t="s">
        <v>17</v>
      </c>
      <c r="D52" s="26">
        <v>21.81</v>
      </c>
      <c r="E52" s="27">
        <v>21.8</v>
      </c>
      <c r="F52" s="29">
        <v>21.91</v>
      </c>
      <c r="G52" s="25">
        <f>AVERAGE(D52:F52)</f>
        <v>21.84</v>
      </c>
      <c r="H52" s="20"/>
      <c r="I52" s="26">
        <f>2^(-D52-$H12)</f>
        <v>4.097867118185339E-14</v>
      </c>
      <c r="J52" s="27">
        <f>2^(-E52-$H12)</f>
        <v>4.1263700380516778E-14</v>
      </c>
      <c r="K52" s="29">
        <f>2^(-F52-$H12)</f>
        <v>3.823445216200806E-14</v>
      </c>
      <c r="L52" s="20"/>
      <c r="M52" s="68">
        <f t="shared" si="11"/>
        <v>0.64917841840016088</v>
      </c>
      <c r="N52" s="27">
        <f t="shared" si="11"/>
        <v>0.65369381138508775</v>
      </c>
      <c r="O52" s="28">
        <f t="shared" si="11"/>
        <v>0.60570488176103898</v>
      </c>
      <c r="P52" s="20"/>
      <c r="Q52" s="25">
        <f>AVERAGE(M52:O52)</f>
        <v>0.63619237051542921</v>
      </c>
      <c r="R52" s="25">
        <f>_xlfn.STDEV.P(M52:O52)</f>
        <v>2.1636580465558546E-2</v>
      </c>
    </row>
    <row r="53" spans="1:18" x14ac:dyDescent="0.25">
      <c r="A53" s="24" t="s">
        <v>30</v>
      </c>
      <c r="B53" s="24" t="s">
        <v>24</v>
      </c>
      <c r="C53" s="24" t="s">
        <v>17</v>
      </c>
      <c r="D53" s="26">
        <v>20.85</v>
      </c>
      <c r="E53" s="27">
        <v>20.74</v>
      </c>
      <c r="F53" s="29">
        <v>20.89</v>
      </c>
      <c r="G53" s="25">
        <f>AVERAGE(D53:F53)</f>
        <v>20.826666666666668</v>
      </c>
      <c r="H53" s="20"/>
      <c r="I53" s="26">
        <f t="shared" si="8"/>
        <v>1.3930056742683073E-13</v>
      </c>
      <c r="J53" s="27">
        <f t="shared" si="8"/>
        <v>1.503371057281249E-13</v>
      </c>
      <c r="K53" s="29">
        <f t="shared" si="8"/>
        <v>1.3549138608504592E-13</v>
      </c>
      <c r="L53" s="20"/>
      <c r="M53" s="68">
        <f t="shared" si="11"/>
        <v>2.2067802453399348</v>
      </c>
      <c r="N53" s="27">
        <f t="shared" si="11"/>
        <v>2.3816195525310304</v>
      </c>
      <c r="O53" s="28">
        <f t="shared" si="11"/>
        <v>2.1464357234815905</v>
      </c>
      <c r="P53" s="20"/>
      <c r="Q53" s="25">
        <f t="shared" si="4"/>
        <v>2.2449451737841852</v>
      </c>
      <c r="R53" s="25">
        <f t="shared" si="5"/>
        <v>9.9733911597995301E-2</v>
      </c>
    </row>
    <row r="54" spans="1:18" x14ac:dyDescent="0.25">
      <c r="A54" s="24" t="s">
        <v>31</v>
      </c>
      <c r="B54" s="24" t="s">
        <v>24</v>
      </c>
      <c r="C54" s="24" t="s">
        <v>17</v>
      </c>
      <c r="D54" s="26">
        <v>20.37</v>
      </c>
      <c r="E54" s="27">
        <v>20</v>
      </c>
      <c r="F54" s="29">
        <v>20.39</v>
      </c>
      <c r="G54" s="25">
        <f t="shared" si="10"/>
        <v>20.253333333333334</v>
      </c>
      <c r="H54" s="20"/>
      <c r="I54" s="26">
        <f t="shared" si="8"/>
        <v>1.2659559808088387E-13</v>
      </c>
      <c r="J54" s="27">
        <f t="shared" si="8"/>
        <v>1.6360617952607658E-13</v>
      </c>
      <c r="K54" s="29">
        <f t="shared" si="8"/>
        <v>1.2485271907226457E-13</v>
      </c>
      <c r="L54" s="20"/>
      <c r="M54" s="68">
        <f t="shared" si="11"/>
        <v>2.0055098852244835</v>
      </c>
      <c r="N54" s="27">
        <f t="shared" si="11"/>
        <v>2.5918263770413339</v>
      </c>
      <c r="O54" s="28">
        <f t="shared" si="11"/>
        <v>1.9778994379931112</v>
      </c>
      <c r="P54" s="20"/>
      <c r="Q54" s="25">
        <f t="shared" si="4"/>
        <v>2.1917452334196428</v>
      </c>
      <c r="R54" s="25">
        <f t="shared" si="5"/>
        <v>0.28312456070348124</v>
      </c>
    </row>
    <row r="55" spans="1:18" x14ac:dyDescent="0.25">
      <c r="A55" s="24" t="s">
        <v>11</v>
      </c>
      <c r="B55" s="24" t="s">
        <v>12</v>
      </c>
      <c r="C55" s="24" t="s">
        <v>14</v>
      </c>
      <c r="D55" s="26">
        <v>32.979999999999997</v>
      </c>
      <c r="E55" s="27">
        <v>32.200000000000003</v>
      </c>
      <c r="F55" s="29">
        <v>32.270000000000003</v>
      </c>
      <c r="G55" s="25">
        <f t="shared" si="10"/>
        <v>32.483333333333341</v>
      </c>
      <c r="H55" s="20"/>
      <c r="I55" s="26">
        <f t="shared" ref="I55:K64" si="12">2^(-D55-$H5)</f>
        <v>8.4089814302034571E-18</v>
      </c>
      <c r="J55" s="27">
        <f t="shared" si="12"/>
        <v>1.4439321623239164E-17</v>
      </c>
      <c r="K55" s="29">
        <f t="shared" si="12"/>
        <v>1.3755446444275079E-17</v>
      </c>
      <c r="L55" s="20"/>
      <c r="M55" s="68">
        <f t="shared" ref="M55:O59" si="13">I55/AVERAGE($I$55:$K$55)</f>
        <v>0.6891901686788483</v>
      </c>
      <c r="N55" s="27">
        <f t="shared" si="13"/>
        <v>1.1834297159207265</v>
      </c>
      <c r="O55" s="28">
        <f t="shared" si="13"/>
        <v>1.1273801154004253</v>
      </c>
      <c r="P55" s="20"/>
      <c r="Q55" s="25">
        <f t="shared" si="4"/>
        <v>1</v>
      </c>
      <c r="R55" s="25">
        <f t="shared" si="5"/>
        <v>0.22096372683321239</v>
      </c>
    </row>
    <row r="56" spans="1:18" x14ac:dyDescent="0.25">
      <c r="A56" s="64" t="s">
        <v>28</v>
      </c>
      <c r="B56" s="24" t="s">
        <v>12</v>
      </c>
      <c r="C56" s="24" t="s">
        <v>14</v>
      </c>
      <c r="D56" s="26">
        <v>33.54</v>
      </c>
      <c r="E56" s="27">
        <v>33.159999999999997</v>
      </c>
      <c r="F56" s="29">
        <v>32.18</v>
      </c>
      <c r="G56" s="25">
        <f t="shared" si="10"/>
        <v>32.96</v>
      </c>
      <c r="H56" s="20"/>
      <c r="I56" s="26">
        <f t="shared" si="12"/>
        <v>7.2988716939854878E-18</v>
      </c>
      <c r="J56" s="27">
        <f t="shared" si="12"/>
        <v>9.4983272328837652E-18</v>
      </c>
      <c r="K56" s="29">
        <f t="shared" si="12"/>
        <v>1.8735121910099618E-17</v>
      </c>
      <c r="L56" s="20"/>
      <c r="M56" s="68">
        <f t="shared" si="13"/>
        <v>0.59820688815832246</v>
      </c>
      <c r="N56" s="27">
        <f t="shared" si="13"/>
        <v>0.77847166177410332</v>
      </c>
      <c r="O56" s="28">
        <f t="shared" si="13"/>
        <v>1.5355084247258153</v>
      </c>
      <c r="P56" s="20"/>
      <c r="Q56" s="25">
        <f t="shared" si="4"/>
        <v>0.97072899155274717</v>
      </c>
      <c r="R56" s="25">
        <f t="shared" si="5"/>
        <v>0.40608349162305379</v>
      </c>
    </row>
    <row r="57" spans="1:18" x14ac:dyDescent="0.25">
      <c r="A57" s="64" t="s">
        <v>29</v>
      </c>
      <c r="B57" s="24" t="s">
        <v>12</v>
      </c>
      <c r="C57" s="24" t="s">
        <v>14</v>
      </c>
      <c r="D57" s="26">
        <v>32.54</v>
      </c>
      <c r="E57" s="27">
        <v>33.090000000000003</v>
      </c>
      <c r="F57" s="29">
        <v>33.03</v>
      </c>
      <c r="G57" s="25">
        <f t="shared" si="10"/>
        <v>32.886666666666663</v>
      </c>
      <c r="H57" s="20"/>
      <c r="I57" s="26">
        <f t="shared" si="12"/>
        <v>1.4639995432890667E-17</v>
      </c>
      <c r="J57" s="27">
        <f t="shared" si="12"/>
        <v>9.9994115600145046E-18</v>
      </c>
      <c r="K57" s="29">
        <f t="shared" si="12"/>
        <v>1.0424044179874099E-17</v>
      </c>
      <c r="L57" s="20"/>
      <c r="M57" s="68">
        <f t="shared" si="13"/>
        <v>1.1998767039264784</v>
      </c>
      <c r="N57" s="27">
        <f t="shared" si="13"/>
        <v>0.81953994035266664</v>
      </c>
      <c r="O57" s="28">
        <f t="shared" si="13"/>
        <v>0.85434232745943584</v>
      </c>
      <c r="P57" s="20"/>
      <c r="Q57" s="25">
        <f t="shared" si="4"/>
        <v>0.95791965724619377</v>
      </c>
      <c r="R57" s="25">
        <f t="shared" si="5"/>
        <v>0.17167840257443812</v>
      </c>
    </row>
    <row r="58" spans="1:18" x14ac:dyDescent="0.25">
      <c r="A58" s="24" t="s">
        <v>30</v>
      </c>
      <c r="B58" s="24" t="s">
        <v>12</v>
      </c>
      <c r="C58" s="24" t="s">
        <v>14</v>
      </c>
      <c r="D58" s="26">
        <v>31.69</v>
      </c>
      <c r="E58" s="27">
        <v>31.51</v>
      </c>
      <c r="F58" s="29">
        <v>31.04</v>
      </c>
      <c r="G58" s="25">
        <f t="shared" si="10"/>
        <v>31.413333333333338</v>
      </c>
      <c r="H58" s="20"/>
      <c r="I58" s="26">
        <f t="shared" si="12"/>
        <v>2.3944035286097671E-17</v>
      </c>
      <c r="J58" s="27">
        <f t="shared" si="12"/>
        <v>2.7125811724574205E-17</v>
      </c>
      <c r="K58" s="29">
        <f t="shared" si="12"/>
        <v>3.7572218649901964E-17</v>
      </c>
      <c r="L58" s="20"/>
      <c r="M58" s="68">
        <f t="shared" si="13"/>
        <v>1.9624248019392618</v>
      </c>
      <c r="N58" s="27">
        <f t="shared" si="13"/>
        <v>2.2231994342218035</v>
      </c>
      <c r="O58" s="28">
        <f t="shared" si="13"/>
        <v>3.0793745858394632</v>
      </c>
      <c r="P58" s="20"/>
      <c r="Q58" s="25">
        <f t="shared" si="4"/>
        <v>2.421666274000176</v>
      </c>
      <c r="R58" s="25">
        <f t="shared" si="5"/>
        <v>0.4770995841592468</v>
      </c>
    </row>
    <row r="59" spans="1:18" x14ac:dyDescent="0.25">
      <c r="A59" s="24" t="s">
        <v>31</v>
      </c>
      <c r="B59" s="24" t="s">
        <v>12</v>
      </c>
      <c r="C59" s="24" t="s">
        <v>14</v>
      </c>
      <c r="D59" s="26">
        <v>31.53</v>
      </c>
      <c r="E59" s="27">
        <v>30.96</v>
      </c>
      <c r="F59" s="29">
        <v>31.49</v>
      </c>
      <c r="G59" s="25">
        <f t="shared" si="10"/>
        <v>31.326666666666668</v>
      </c>
      <c r="H59" s="20"/>
      <c r="I59" s="26">
        <f t="shared" si="12"/>
        <v>2.608728204493394E-17</v>
      </c>
      <c r="J59" s="27">
        <f t="shared" si="12"/>
        <v>3.8727185089352492E-17</v>
      </c>
      <c r="K59" s="29">
        <f t="shared" si="12"/>
        <v>2.6820695370273253E-17</v>
      </c>
      <c r="L59" s="20"/>
      <c r="M59" s="68">
        <f t="shared" si="13"/>
        <v>2.1380827704462781</v>
      </c>
      <c r="N59" s="27">
        <f t="shared" si="13"/>
        <v>3.1740342686833647</v>
      </c>
      <c r="O59" s="28">
        <f t="shared" si="13"/>
        <v>2.1981924588309374</v>
      </c>
      <c r="P59" s="20"/>
      <c r="Q59" s="25">
        <f t="shared" si="4"/>
        <v>2.5034364993201934</v>
      </c>
      <c r="R59" s="25">
        <f t="shared" si="5"/>
        <v>0.47481878639158881</v>
      </c>
    </row>
    <row r="60" spans="1:18" x14ac:dyDescent="0.25">
      <c r="A60" s="24" t="s">
        <v>11</v>
      </c>
      <c r="B60" s="24" t="s">
        <v>24</v>
      </c>
      <c r="C60" s="24" t="s">
        <v>14</v>
      </c>
      <c r="D60" s="26">
        <v>19.309999999999999</v>
      </c>
      <c r="E60" s="27">
        <v>19.48</v>
      </c>
      <c r="F60" s="29">
        <v>19.510000000000002</v>
      </c>
      <c r="G60" s="25">
        <f t="shared" si="10"/>
        <v>19.433333333333334</v>
      </c>
      <c r="H60" s="20"/>
      <c r="I60" s="26">
        <f t="shared" si="12"/>
        <v>2.1307590176257433E-13</v>
      </c>
      <c r="J60" s="27">
        <f t="shared" si="12"/>
        <v>1.8939095581463093E-13</v>
      </c>
      <c r="K60" s="29">
        <f t="shared" si="12"/>
        <v>1.8549334630423835E-13</v>
      </c>
      <c r="L60" s="20"/>
      <c r="M60" s="68">
        <f t="shared" ref="M60:O64" si="14">I60/AVERAGE($I$60:$K$60)</f>
        <v>1.0871955296767277</v>
      </c>
      <c r="N60" s="27">
        <f t="shared" si="14"/>
        <v>0.96634578955017036</v>
      </c>
      <c r="O60" s="28">
        <f t="shared" si="14"/>
        <v>0.94645868077310169</v>
      </c>
      <c r="P60" s="20"/>
      <c r="Q60" s="25">
        <f t="shared" si="4"/>
        <v>1</v>
      </c>
      <c r="R60" s="25">
        <f t="shared" si="5"/>
        <v>6.2188796260964234E-2</v>
      </c>
    </row>
    <row r="61" spans="1:18" x14ac:dyDescent="0.25">
      <c r="A61" s="64" t="s">
        <v>28</v>
      </c>
      <c r="B61" s="24" t="s">
        <v>24</v>
      </c>
      <c r="C61" s="24" t="s">
        <v>14</v>
      </c>
      <c r="D61" s="26">
        <v>20.02</v>
      </c>
      <c r="E61" s="27">
        <v>20</v>
      </c>
      <c r="F61" s="29">
        <v>20.190000000000001</v>
      </c>
      <c r="G61" s="25">
        <f t="shared" si="10"/>
        <v>20.069999999999997</v>
      </c>
      <c r="H61" s="20"/>
      <c r="I61" s="26">
        <f t="shared" si="12"/>
        <v>1.3263756090245583E-13</v>
      </c>
      <c r="J61" s="27">
        <f t="shared" si="12"/>
        <v>1.3448911225327274E-13</v>
      </c>
      <c r="K61" s="29">
        <f t="shared" si="12"/>
        <v>1.178939252559333E-13</v>
      </c>
      <c r="L61" s="20"/>
      <c r="M61" s="68">
        <f t="shared" si="14"/>
        <v>0.67676805348479441</v>
      </c>
      <c r="N61" s="27">
        <f t="shared" si="14"/>
        <v>0.68621538344995447</v>
      </c>
      <c r="O61" s="28">
        <f t="shared" si="14"/>
        <v>0.60154033118730654</v>
      </c>
      <c r="P61" s="20"/>
      <c r="Q61" s="25">
        <f t="shared" si="4"/>
        <v>0.65484125604068522</v>
      </c>
      <c r="R61" s="25">
        <f t="shared" si="5"/>
        <v>3.7886272391081069E-2</v>
      </c>
    </row>
    <row r="62" spans="1:18" x14ac:dyDescent="0.25">
      <c r="A62" s="64" t="s">
        <v>29</v>
      </c>
      <c r="B62" s="24" t="s">
        <v>24</v>
      </c>
      <c r="C62" s="24" t="s">
        <v>14</v>
      </c>
      <c r="D62" s="26">
        <v>20.309999999999999</v>
      </c>
      <c r="E62" s="27">
        <v>20.399999999999999</v>
      </c>
      <c r="F62" s="29">
        <v>20.14</v>
      </c>
      <c r="G62" s="25">
        <f t="shared" si="10"/>
        <v>20.283333333333331</v>
      </c>
      <c r="H62" s="20"/>
      <c r="I62" s="26">
        <f t="shared" si="12"/>
        <v>1.1590518510680945E-13</v>
      </c>
      <c r="J62" s="27">
        <f t="shared" si="12"/>
        <v>1.0889555815970859E-13</v>
      </c>
      <c r="K62" s="29">
        <f t="shared" si="12"/>
        <v>1.304001119238428E-13</v>
      </c>
      <c r="L62" s="20"/>
      <c r="M62" s="68">
        <f t="shared" si="14"/>
        <v>0.59139301099797181</v>
      </c>
      <c r="N62" s="27">
        <f t="shared" si="14"/>
        <v>0.55562718755876694</v>
      </c>
      <c r="O62" s="28">
        <f t="shared" si="14"/>
        <v>0.66535172480892957</v>
      </c>
      <c r="P62" s="20"/>
      <c r="Q62" s="25">
        <f t="shared" si="4"/>
        <v>0.60412397445522281</v>
      </c>
      <c r="R62" s="25">
        <f t="shared" si="5"/>
        <v>4.5690455543092548E-2</v>
      </c>
    </row>
    <row r="63" spans="1:18" x14ac:dyDescent="0.25">
      <c r="A63" s="24" t="s">
        <v>30</v>
      </c>
      <c r="B63" s="24" t="s">
        <v>24</v>
      </c>
      <c r="C63" s="24" t="s">
        <v>14</v>
      </c>
      <c r="D63" s="26">
        <v>17.29</v>
      </c>
      <c r="E63" s="27">
        <v>17.47</v>
      </c>
      <c r="F63" s="29">
        <v>17.39</v>
      </c>
      <c r="G63" s="25">
        <f t="shared" si="10"/>
        <v>17.383333333333333</v>
      </c>
      <c r="H63" s="20"/>
      <c r="I63" s="26">
        <f t="shared" si="12"/>
        <v>1.6429323080684848E-12</v>
      </c>
      <c r="J63" s="27">
        <f t="shared" si="12"/>
        <v>1.4502212710347736E-12</v>
      </c>
      <c r="K63" s="29">
        <f t="shared" si="12"/>
        <v>1.5329100462896087E-12</v>
      </c>
      <c r="L63" s="20"/>
      <c r="M63" s="68">
        <f t="shared" si="14"/>
        <v>8.3828750511816903</v>
      </c>
      <c r="N63" s="27">
        <f t="shared" si="14"/>
        <v>7.3995889252082598</v>
      </c>
      <c r="O63" s="28">
        <f t="shared" si="14"/>
        <v>7.8214989866833138</v>
      </c>
      <c r="P63" s="20"/>
      <c r="Q63" s="25">
        <f t="shared" si="4"/>
        <v>7.8679876543577549</v>
      </c>
      <c r="R63" s="25">
        <f t="shared" si="5"/>
        <v>0.40276858413533007</v>
      </c>
    </row>
    <row r="64" spans="1:18" x14ac:dyDescent="0.25">
      <c r="A64" s="24" t="s">
        <v>31</v>
      </c>
      <c r="B64" s="24" t="s">
        <v>24</v>
      </c>
      <c r="C64" s="24" t="s">
        <v>14</v>
      </c>
      <c r="D64" s="26">
        <v>16.899999999999999</v>
      </c>
      <c r="E64" s="27">
        <v>17.09</v>
      </c>
      <c r="F64" s="29">
        <v>17.010000000000002</v>
      </c>
      <c r="G64" s="25">
        <f t="shared" si="10"/>
        <v>17</v>
      </c>
      <c r="H64" s="20"/>
      <c r="I64" s="26">
        <f t="shared" si="12"/>
        <v>1.4027900921839793E-12</v>
      </c>
      <c r="J64" s="27">
        <f t="shared" si="12"/>
        <v>1.2296938206139279E-12</v>
      </c>
      <c r="K64" s="29">
        <f t="shared" si="12"/>
        <v>1.2998085527557698E-12</v>
      </c>
      <c r="L64" s="20"/>
      <c r="M64" s="68">
        <f t="shared" si="14"/>
        <v>7.1575767352453568</v>
      </c>
      <c r="N64" s="27">
        <f t="shared" si="14"/>
        <v>6.2743727168746446</v>
      </c>
      <c r="O64" s="28">
        <f t="shared" si="14"/>
        <v>6.6321251549426128</v>
      </c>
      <c r="P64" s="20"/>
      <c r="Q64" s="25">
        <f t="shared" si="4"/>
        <v>6.6880248690208717</v>
      </c>
      <c r="R64" s="25">
        <f t="shared" si="5"/>
        <v>0.36272663539922789</v>
      </c>
    </row>
    <row r="65" spans="1:18" x14ac:dyDescent="0.25">
      <c r="A65" s="24" t="s">
        <v>11</v>
      </c>
      <c r="B65" s="24" t="s">
        <v>12</v>
      </c>
      <c r="C65" s="24" t="s">
        <v>13</v>
      </c>
      <c r="D65" s="26">
        <v>33.090000000000003</v>
      </c>
      <c r="E65" s="27">
        <v>31.82</v>
      </c>
      <c r="F65" s="29">
        <v>31.13</v>
      </c>
      <c r="G65" s="25">
        <f t="shared" si="10"/>
        <v>32.013333333333328</v>
      </c>
      <c r="H65" s="20"/>
      <c r="I65" s="26">
        <f t="shared" ref="I65:K74" si="15">2^(-D65-$H5)</f>
        <v>7.791661805884296E-18</v>
      </c>
      <c r="J65" s="27">
        <f t="shared" si="15"/>
        <v>1.8790493592508909E-17</v>
      </c>
      <c r="K65" s="29">
        <f t="shared" si="15"/>
        <v>3.0314393616227005E-17</v>
      </c>
      <c r="L65" s="20"/>
      <c r="M65" s="68">
        <f t="shared" ref="M65:O69" si="16">I65/AVERAGE($I$65:$K$65)</f>
        <v>0.41083309660215805</v>
      </c>
      <c r="N65" s="27">
        <f t="shared" si="16"/>
        <v>0.99077152751463782</v>
      </c>
      <c r="O65" s="28">
        <f t="shared" si="16"/>
        <v>1.5983953758832039</v>
      </c>
      <c r="P65" s="20"/>
      <c r="Q65" s="25">
        <f t="shared" si="4"/>
        <v>1</v>
      </c>
      <c r="R65" s="25">
        <f t="shared" si="5"/>
        <v>0.48486418395334013</v>
      </c>
    </row>
    <row r="66" spans="1:18" x14ac:dyDescent="0.25">
      <c r="A66" s="64" t="s">
        <v>28</v>
      </c>
      <c r="B66" s="24" t="s">
        <v>12</v>
      </c>
      <c r="C66" s="24" t="s">
        <v>13</v>
      </c>
      <c r="D66" s="26">
        <v>31.99</v>
      </c>
      <c r="E66" s="27">
        <v>32.11</v>
      </c>
      <c r="F66" s="29">
        <v>32.65</v>
      </c>
      <c r="G66" s="25">
        <f t="shared" si="10"/>
        <v>32.25</v>
      </c>
      <c r="H66" s="20"/>
      <c r="I66" s="26">
        <f t="shared" si="15"/>
        <v>2.1372347287413171E-17</v>
      </c>
      <c r="J66" s="27">
        <f t="shared" si="15"/>
        <v>1.9666570038743654E-17</v>
      </c>
      <c r="K66" s="29">
        <f t="shared" si="15"/>
        <v>1.3526094753833052E-17</v>
      </c>
      <c r="L66" s="20"/>
      <c r="M66" s="68">
        <f t="shared" si="16"/>
        <v>1.1269056379107265</v>
      </c>
      <c r="N66" s="27">
        <f t="shared" si="16"/>
        <v>1.0369646514249979</v>
      </c>
      <c r="O66" s="28">
        <f t="shared" si="16"/>
        <v>0.7131941209838949</v>
      </c>
      <c r="P66" s="20"/>
      <c r="Q66" s="25">
        <f t="shared" si="4"/>
        <v>0.95902147010653982</v>
      </c>
      <c r="R66" s="25">
        <f t="shared" si="5"/>
        <v>0.17766196262379186</v>
      </c>
    </row>
    <row r="67" spans="1:18" x14ac:dyDescent="0.25">
      <c r="A67" s="64" t="s">
        <v>29</v>
      </c>
      <c r="B67" s="24" t="s">
        <v>12</v>
      </c>
      <c r="C67" s="24" t="s">
        <v>13</v>
      </c>
      <c r="D67" s="26">
        <v>33.07</v>
      </c>
      <c r="E67" s="27">
        <v>32.69</v>
      </c>
      <c r="F67" s="29">
        <v>31.94</v>
      </c>
      <c r="G67" s="25">
        <f t="shared" si="10"/>
        <v>32.566666666666663</v>
      </c>
      <c r="H67" s="20"/>
      <c r="I67" s="26">
        <f t="shared" si="15"/>
        <v>1.0138998143598735E-17</v>
      </c>
      <c r="J67" s="27">
        <f t="shared" si="15"/>
        <v>1.3194302656513115E-17</v>
      </c>
      <c r="K67" s="29">
        <f t="shared" si="15"/>
        <v>2.2190083611268915E-17</v>
      </c>
      <c r="L67" s="20"/>
      <c r="M67" s="68">
        <f t="shared" si="16"/>
        <v>0.53460174575755404</v>
      </c>
      <c r="N67" s="27">
        <f t="shared" si="16"/>
        <v>0.69569962774663308</v>
      </c>
      <c r="O67" s="28">
        <f t="shared" si="16"/>
        <v>1.1700226461309764</v>
      </c>
      <c r="P67" s="20"/>
      <c r="Q67" s="25">
        <f t="shared" si="4"/>
        <v>0.80010800654505443</v>
      </c>
      <c r="R67" s="25">
        <f t="shared" si="5"/>
        <v>0.26971066266195814</v>
      </c>
    </row>
    <row r="68" spans="1:18" x14ac:dyDescent="0.25">
      <c r="A68" s="24" t="s">
        <v>30</v>
      </c>
      <c r="B68" s="24" t="s">
        <v>12</v>
      </c>
      <c r="C68" s="24" t="s">
        <v>13</v>
      </c>
      <c r="D68" s="26">
        <v>32.049999999999997</v>
      </c>
      <c r="E68" s="27">
        <v>31.65</v>
      </c>
      <c r="F68" s="29">
        <v>31.36</v>
      </c>
      <c r="G68" s="25">
        <f>AVERAGE(D68:F68)</f>
        <v>31.686666666666667</v>
      </c>
      <c r="H68" s="20"/>
      <c r="I68" s="26">
        <f t="shared" si="15"/>
        <v>1.8656344189068621E-17</v>
      </c>
      <c r="J68" s="27">
        <f t="shared" si="15"/>
        <v>2.4617193743577874E-17</v>
      </c>
      <c r="K68" s="29">
        <f t="shared" si="15"/>
        <v>3.0097972594647445E-17</v>
      </c>
      <c r="L68" s="20"/>
      <c r="M68" s="68">
        <f t="shared" si="16"/>
        <v>0.98369819499639577</v>
      </c>
      <c r="N68" s="27">
        <f t="shared" si="16"/>
        <v>1.2979975501107566</v>
      </c>
      <c r="O68" s="28">
        <f t="shared" si="16"/>
        <v>1.5869840851110371</v>
      </c>
      <c r="P68" s="20"/>
      <c r="Q68" s="25">
        <f t="shared" si="4"/>
        <v>1.2895599434060632</v>
      </c>
      <c r="R68" s="25">
        <f t="shared" si="5"/>
        <v>0.24636268820315954</v>
      </c>
    </row>
    <row r="69" spans="1:18" x14ac:dyDescent="0.25">
      <c r="A69" s="24" t="s">
        <v>31</v>
      </c>
      <c r="B69" s="24" t="s">
        <v>12</v>
      </c>
      <c r="C69" s="24" t="s">
        <v>13</v>
      </c>
      <c r="D69" s="26">
        <v>31.8</v>
      </c>
      <c r="E69" s="27">
        <v>31.82</v>
      </c>
      <c r="F69" s="29">
        <v>31.22</v>
      </c>
      <c r="G69" s="25">
        <f t="shared" si="10"/>
        <v>31.613333333333333</v>
      </c>
      <c r="H69" s="20"/>
      <c r="I69" s="26">
        <f t="shared" si="15"/>
        <v>2.1634692897037948E-17</v>
      </c>
      <c r="J69" s="27">
        <f t="shared" si="15"/>
        <v>2.1336841686728953E-17</v>
      </c>
      <c r="K69" s="29">
        <f t="shared" si="15"/>
        <v>3.2340604421584684E-17</v>
      </c>
      <c r="L69" s="20"/>
      <c r="M69" s="68">
        <f t="shared" si="16"/>
        <v>1.1407384070769566</v>
      </c>
      <c r="N69" s="27">
        <f t="shared" si="16"/>
        <v>1.1250335243309506</v>
      </c>
      <c r="O69" s="28">
        <f t="shared" si="16"/>
        <v>1.705231950707998</v>
      </c>
      <c r="P69" s="20"/>
      <c r="Q69" s="25">
        <f t="shared" si="4"/>
        <v>1.3236679607053017</v>
      </c>
      <c r="R69" s="25">
        <f t="shared" si="5"/>
        <v>0.26988265312366116</v>
      </c>
    </row>
    <row r="70" spans="1:18" x14ac:dyDescent="0.25">
      <c r="A70" s="24" t="s">
        <v>11</v>
      </c>
      <c r="B70" s="24" t="s">
        <v>24</v>
      </c>
      <c r="C70" s="24" t="s">
        <v>13</v>
      </c>
      <c r="D70" s="26">
        <v>17.25</v>
      </c>
      <c r="E70" s="27">
        <v>17.100000000000001</v>
      </c>
      <c r="F70" s="29">
        <v>17.37</v>
      </c>
      <c r="G70" s="25">
        <f t="shared" si="10"/>
        <v>17.239999999999998</v>
      </c>
      <c r="H70" s="20"/>
      <c r="I70" s="26">
        <f t="shared" si="15"/>
        <v>8.884973281913171E-13</v>
      </c>
      <c r="J70" s="27">
        <f t="shared" si="15"/>
        <v>9.8584951137493017E-13</v>
      </c>
      <c r="K70" s="29">
        <f t="shared" si="15"/>
        <v>8.1758426901484701E-13</v>
      </c>
      <c r="L70" s="20"/>
      <c r="M70" s="68">
        <f t="shared" ref="M70:O74" si="17">I70/AVERAGE($I$70:$K$70)</f>
        <v>0.99017838015138548</v>
      </c>
      <c r="N70" s="27">
        <f t="shared" si="17"/>
        <v>1.0986717025175663</v>
      </c>
      <c r="O70" s="28">
        <f t="shared" si="17"/>
        <v>0.91114991733104822</v>
      </c>
      <c r="P70" s="20"/>
      <c r="Q70" s="25">
        <f>AVERAGE(M70:O70)</f>
        <v>1</v>
      </c>
      <c r="R70" s="25">
        <f t="shared" si="5"/>
        <v>7.6869816973125338E-2</v>
      </c>
    </row>
    <row r="71" spans="1:18" x14ac:dyDescent="0.25">
      <c r="A71" s="64" t="s">
        <v>28</v>
      </c>
      <c r="B71" s="24" t="s">
        <v>24</v>
      </c>
      <c r="C71" s="24" t="s">
        <v>13</v>
      </c>
      <c r="D71" s="26">
        <v>18.010000000000002</v>
      </c>
      <c r="E71" s="27">
        <v>18.09</v>
      </c>
      <c r="F71" s="29">
        <v>18.21</v>
      </c>
      <c r="G71" s="25">
        <f t="shared" si="10"/>
        <v>18.103333333333335</v>
      </c>
      <c r="H71" s="20"/>
      <c r="I71" s="26">
        <f>2^(-D71-$H11)</f>
        <v>5.3424051238685654E-13</v>
      </c>
      <c r="J71" s="27">
        <f t="shared" si="15"/>
        <v>5.0542232193418502E-13</v>
      </c>
      <c r="K71" s="29">
        <f t="shared" si="15"/>
        <v>4.6508337899398545E-13</v>
      </c>
      <c r="L71" s="20"/>
      <c r="M71" s="68">
        <f t="shared" si="17"/>
        <v>0.59537984907992592</v>
      </c>
      <c r="N71" s="27">
        <f t="shared" si="17"/>
        <v>0.56326365892839403</v>
      </c>
      <c r="O71" s="28">
        <f t="shared" si="17"/>
        <v>0.51830826299168808</v>
      </c>
      <c r="P71" s="20"/>
      <c r="Q71" s="25">
        <f>AVERAGE(M71:O71)</f>
        <v>0.55898392366666938</v>
      </c>
      <c r="R71" s="25">
        <f t="shared" si="5"/>
        <v>3.1609539129530725E-2</v>
      </c>
    </row>
    <row r="72" spans="1:18" x14ac:dyDescent="0.25">
      <c r="A72" s="64" t="s">
        <v>29</v>
      </c>
      <c r="B72" s="24" t="s">
        <v>24</v>
      </c>
      <c r="C72" s="24" t="s">
        <v>13</v>
      </c>
      <c r="D72" s="26">
        <v>18.91</v>
      </c>
      <c r="E72" s="27">
        <v>18.97</v>
      </c>
      <c r="F72" s="29">
        <v>18.059999999999999</v>
      </c>
      <c r="G72" s="25">
        <f t="shared" si="10"/>
        <v>18.646666666666665</v>
      </c>
      <c r="H72" s="20"/>
      <c r="I72" s="26">
        <f t="shared" si="15"/>
        <v>3.0587561729606402E-13</v>
      </c>
      <c r="J72" s="27">
        <f t="shared" si="15"/>
        <v>2.9341550464858051E-13</v>
      </c>
      <c r="K72" s="29">
        <f t="shared" si="15"/>
        <v>5.5134108317889933E-13</v>
      </c>
      <c r="L72" s="20"/>
      <c r="M72" s="68">
        <f t="shared" si="17"/>
        <v>0.34088051100678773</v>
      </c>
      <c r="N72" s="27">
        <f t="shared" si="17"/>
        <v>0.3269944431860724</v>
      </c>
      <c r="O72" s="28">
        <f t="shared" si="17"/>
        <v>0.61443743647976445</v>
      </c>
      <c r="P72" s="20"/>
      <c r="Q72" s="25">
        <f t="shared" ref="Q72:Q80" si="18">AVERAGE(M72:O72)</f>
        <v>0.42743746355754153</v>
      </c>
      <c r="R72" s="25">
        <f t="shared" si="5"/>
        <v>0.13235041398893679</v>
      </c>
    </row>
    <row r="73" spans="1:18" x14ac:dyDescent="0.25">
      <c r="A73" s="24" t="s">
        <v>30</v>
      </c>
      <c r="B73" s="24" t="s">
        <v>24</v>
      </c>
      <c r="C73" s="24" t="s">
        <v>13</v>
      </c>
      <c r="D73" s="26">
        <v>17.079999999999998</v>
      </c>
      <c r="E73" s="27">
        <v>17.04</v>
      </c>
      <c r="F73" s="29">
        <v>17.02</v>
      </c>
      <c r="G73" s="25">
        <f t="shared" si="10"/>
        <v>17.046666666666667</v>
      </c>
      <c r="H73" s="20"/>
      <c r="I73" s="26">
        <f t="shared" si="15"/>
        <v>1.9003603876990565E-12</v>
      </c>
      <c r="J73" s="27">
        <f t="shared" si="15"/>
        <v>1.9537867902228856E-12</v>
      </c>
      <c r="K73" s="29">
        <f t="shared" si="15"/>
        <v>1.9810606374350183E-12</v>
      </c>
      <c r="L73" s="20"/>
      <c r="M73" s="68">
        <f t="shared" si="17"/>
        <v>2.1178406627583368</v>
      </c>
      <c r="N73" s="27">
        <f t="shared" si="17"/>
        <v>2.1773812680362967</v>
      </c>
      <c r="O73" s="28">
        <f t="shared" si="17"/>
        <v>2.2077763778426265</v>
      </c>
      <c r="P73" s="20"/>
      <c r="Q73" s="25">
        <f t="shared" si="18"/>
        <v>2.1676661028790867</v>
      </c>
      <c r="R73" s="25">
        <f t="shared" si="5"/>
        <v>3.7353237587965812E-2</v>
      </c>
    </row>
    <row r="74" spans="1:18" x14ac:dyDescent="0.25">
      <c r="A74" s="24" t="s">
        <v>31</v>
      </c>
      <c r="B74" s="24" t="s">
        <v>24</v>
      </c>
      <c r="C74" s="24" t="s">
        <v>13</v>
      </c>
      <c r="D74" s="26">
        <v>16.53</v>
      </c>
      <c r="E74" s="27">
        <v>16.59</v>
      </c>
      <c r="F74" s="29">
        <v>16.579999999999998</v>
      </c>
      <c r="G74" s="25">
        <f t="shared" si="10"/>
        <v>16.566666666666666</v>
      </c>
      <c r="H74" s="20"/>
      <c r="I74" s="26">
        <f t="shared" si="15"/>
        <v>1.8128997464241943E-12</v>
      </c>
      <c r="J74" s="27">
        <f t="shared" si="15"/>
        <v>1.7390496786786062E-12</v>
      </c>
      <c r="K74" s="29">
        <f t="shared" si="15"/>
        <v>1.7511457257697722E-12</v>
      </c>
      <c r="L74" s="20"/>
      <c r="M74" s="68">
        <f t="shared" si="17"/>
        <v>2.020370886140284</v>
      </c>
      <c r="N74" s="27">
        <f t="shared" si="17"/>
        <v>1.9380692988037709</v>
      </c>
      <c r="O74" s="28">
        <f t="shared" si="17"/>
        <v>1.9515496368249861</v>
      </c>
      <c r="P74" s="20"/>
      <c r="Q74" s="25">
        <f t="shared" si="18"/>
        <v>1.9699966072563473</v>
      </c>
      <c r="R74" s="25">
        <f t="shared" si="5"/>
        <v>3.6042621603679666E-2</v>
      </c>
    </row>
    <row r="75" spans="1:18" x14ac:dyDescent="0.25">
      <c r="A75" s="24" t="s">
        <v>11</v>
      </c>
      <c r="B75" s="24" t="s">
        <v>12</v>
      </c>
      <c r="C75" s="24" t="s">
        <v>16</v>
      </c>
      <c r="D75" s="26">
        <v>31.56</v>
      </c>
      <c r="E75" s="27">
        <v>31.4</v>
      </c>
      <c r="F75" s="29">
        <v>31.55</v>
      </c>
      <c r="G75" s="25">
        <f t="shared" si="10"/>
        <v>31.50333333333333</v>
      </c>
      <c r="H75" s="20"/>
      <c r="I75" s="26">
        <f t="shared" ref="I75:K84" si="19">2^(-D75-$H5)</f>
        <v>2.2501215926307884E-17</v>
      </c>
      <c r="J75" s="27">
        <f t="shared" si="19"/>
        <v>2.5140319145449521E-17</v>
      </c>
      <c r="K75" s="29">
        <f t="shared" si="19"/>
        <v>2.2657724260020224E-17</v>
      </c>
      <c r="L75" s="20"/>
      <c r="M75" s="68">
        <f t="shared" ref="M75:O79" si="20">I75/AVERAGE($I$75:$K$75)</f>
        <v>0.96023270259989391</v>
      </c>
      <c r="N75" s="27">
        <f t="shared" si="20"/>
        <v>1.0728556481711855</v>
      </c>
      <c r="O75" s="28">
        <f t="shared" si="20"/>
        <v>0.96691164922892026</v>
      </c>
      <c r="P75" s="20"/>
      <c r="Q75" s="25">
        <f t="shared" si="18"/>
        <v>1</v>
      </c>
      <c r="R75" s="25">
        <f t="shared" si="5"/>
        <v>5.1588830734640177E-2</v>
      </c>
    </row>
    <row r="76" spans="1:18" x14ac:dyDescent="0.25">
      <c r="A76" s="64" t="s">
        <v>28</v>
      </c>
      <c r="B76" s="24" t="s">
        <v>12</v>
      </c>
      <c r="C76" s="24" t="s">
        <v>16</v>
      </c>
      <c r="D76" s="26">
        <v>32.17</v>
      </c>
      <c r="E76" s="27">
        <v>32.15</v>
      </c>
      <c r="F76" s="29">
        <v>32</v>
      </c>
      <c r="G76" s="25">
        <f t="shared" si="10"/>
        <v>32.106666666666662</v>
      </c>
      <c r="H76" s="20"/>
      <c r="I76" s="26">
        <f t="shared" si="19"/>
        <v>1.8865434988364066E-17</v>
      </c>
      <c r="J76" s="27">
        <f t="shared" si="19"/>
        <v>1.9128786646814152E-17</v>
      </c>
      <c r="K76" s="29">
        <f t="shared" si="19"/>
        <v>2.1224717701004237E-17</v>
      </c>
      <c r="L76" s="20"/>
      <c r="M76" s="68">
        <f t="shared" si="20"/>
        <v>0.80507683157777965</v>
      </c>
      <c r="N76" s="27">
        <f t="shared" si="20"/>
        <v>0.81631528533760644</v>
      </c>
      <c r="O76" s="28">
        <f t="shared" si="20"/>
        <v>0.90575852019296943</v>
      </c>
      <c r="P76" s="20"/>
      <c r="Q76" s="25">
        <f t="shared" si="18"/>
        <v>0.84238354570278506</v>
      </c>
      <c r="R76" s="25">
        <f t="shared" si="5"/>
        <v>4.5047132757084329E-2</v>
      </c>
    </row>
    <row r="77" spans="1:18" x14ac:dyDescent="0.25">
      <c r="A77" s="64" t="s">
        <v>29</v>
      </c>
      <c r="B77" s="24" t="s">
        <v>12</v>
      </c>
      <c r="C77" s="24" t="s">
        <v>16</v>
      </c>
      <c r="D77" s="26">
        <v>32.71</v>
      </c>
      <c r="E77" s="27">
        <v>31.9</v>
      </c>
      <c r="F77" s="29">
        <v>31.8</v>
      </c>
      <c r="G77" s="25">
        <f t="shared" si="10"/>
        <v>32.136666666666663</v>
      </c>
      <c r="H77" s="20"/>
      <c r="I77" s="26">
        <f t="shared" si="19"/>
        <v>1.3012652792836814E-17</v>
      </c>
      <c r="J77" s="27">
        <f t="shared" si="19"/>
        <v>2.2813931775399694E-17</v>
      </c>
      <c r="K77" s="29">
        <f t="shared" si="19"/>
        <v>2.4451366652986998E-17</v>
      </c>
      <c r="L77" s="20"/>
      <c r="M77" s="68">
        <f t="shared" si="20"/>
        <v>0.55531109075090879</v>
      </c>
      <c r="N77" s="27">
        <f t="shared" si="20"/>
        <v>0.9735777585249904</v>
      </c>
      <c r="O77" s="28">
        <f t="shared" si="20"/>
        <v>1.0434548053026567</v>
      </c>
      <c r="P77" s="20"/>
      <c r="Q77" s="25">
        <f t="shared" si="18"/>
        <v>0.85744788485951862</v>
      </c>
      <c r="R77" s="25">
        <f t="shared" si="5"/>
        <v>0.21553914135219693</v>
      </c>
    </row>
    <row r="78" spans="1:18" x14ac:dyDescent="0.25">
      <c r="A78" s="24" t="s">
        <v>30</v>
      </c>
      <c r="B78" s="24" t="s">
        <v>12</v>
      </c>
      <c r="C78" s="24" t="s">
        <v>16</v>
      </c>
      <c r="D78" s="26">
        <v>30.41</v>
      </c>
      <c r="E78" s="27">
        <v>30.02</v>
      </c>
      <c r="F78" s="29">
        <v>30.11</v>
      </c>
      <c r="G78" s="25">
        <f>AVERAGE(D78:F78)</f>
        <v>30.179999999999996</v>
      </c>
      <c r="H78" s="20"/>
      <c r="I78" s="26">
        <f t="shared" si="19"/>
        <v>5.8145450312308491E-17</v>
      </c>
      <c r="J78" s="27">
        <f t="shared" si="19"/>
        <v>7.6193414553623439E-17</v>
      </c>
      <c r="K78" s="29">
        <f t="shared" si="19"/>
        <v>7.1585446313423457E-17</v>
      </c>
      <c r="L78" s="20"/>
      <c r="M78" s="68">
        <f t="shared" si="20"/>
        <v>2.4813398120408698</v>
      </c>
      <c r="N78" s="27">
        <f t="shared" si="20"/>
        <v>3.2515313224295146</v>
      </c>
      <c r="O78" s="28">
        <f t="shared" si="20"/>
        <v>3.0548876472044602</v>
      </c>
      <c r="P78" s="20"/>
      <c r="Q78" s="25">
        <f t="shared" si="18"/>
        <v>2.9292529272249479</v>
      </c>
      <c r="R78" s="25">
        <f t="shared" si="5"/>
        <v>0.32673822632900495</v>
      </c>
    </row>
    <row r="79" spans="1:18" x14ac:dyDescent="0.25">
      <c r="A79" s="24" t="s">
        <v>31</v>
      </c>
      <c r="B79" s="24" t="s">
        <v>12</v>
      </c>
      <c r="C79" s="24" t="s">
        <v>16</v>
      </c>
      <c r="D79" s="26">
        <v>30.44</v>
      </c>
      <c r="E79" s="27">
        <v>30.05</v>
      </c>
      <c r="F79" s="29">
        <v>30.11</v>
      </c>
      <c r="G79" s="25">
        <f t="shared" si="10"/>
        <v>30.2</v>
      </c>
      <c r="H79" s="20"/>
      <c r="I79" s="26">
        <f t="shared" si="19"/>
        <v>5.5533050299757473E-17</v>
      </c>
      <c r="J79" s="27">
        <f t="shared" si="19"/>
        <v>7.2770142808936551E-17</v>
      </c>
      <c r="K79" s="29">
        <f t="shared" si="19"/>
        <v>6.9805786954788265E-17</v>
      </c>
      <c r="L79" s="20"/>
      <c r="M79" s="68">
        <f t="shared" si="20"/>
        <v>2.369856417875003</v>
      </c>
      <c r="N79" s="27">
        <f t="shared" si="20"/>
        <v>3.1054442180747981</v>
      </c>
      <c r="O79" s="28">
        <f t="shared" si="20"/>
        <v>2.9789412129652564</v>
      </c>
      <c r="P79" s="20"/>
      <c r="Q79" s="25">
        <f t="shared" si="18"/>
        <v>2.8180806163050192</v>
      </c>
      <c r="R79" s="25">
        <f t="shared" si="5"/>
        <v>0.32112246014992218</v>
      </c>
    </row>
    <row r="80" spans="1:18" x14ac:dyDescent="0.25">
      <c r="A80" s="24" t="s">
        <v>11</v>
      </c>
      <c r="B80" s="24" t="s">
        <v>24</v>
      </c>
      <c r="C80" s="24" t="s">
        <v>16</v>
      </c>
      <c r="D80" s="26">
        <v>25.3</v>
      </c>
      <c r="E80" s="27">
        <v>25.28</v>
      </c>
      <c r="F80" s="29">
        <v>25.27</v>
      </c>
      <c r="G80" s="25">
        <f t="shared" si="10"/>
        <v>25.283333333333331</v>
      </c>
      <c r="H80" s="20"/>
      <c r="I80" s="26">
        <f t="shared" si="19"/>
        <v>3.3524681541119222E-15</v>
      </c>
      <c r="J80" s="27">
        <f t="shared" si="19"/>
        <v>3.3992668655559721E-15</v>
      </c>
      <c r="K80" s="29">
        <f t="shared" si="19"/>
        <v>3.4229106363954962E-15</v>
      </c>
      <c r="L80" s="20"/>
      <c r="M80" s="68">
        <f t="shared" ref="M80:O84" si="21">I80/AVERAGE($I$80:$K$80)</f>
        <v>0.98847712267426668</v>
      </c>
      <c r="N80" s="27">
        <f t="shared" si="21"/>
        <v>1.0022757490911467</v>
      </c>
      <c r="O80" s="28">
        <f t="shared" si="21"/>
        <v>1.0092471282345867</v>
      </c>
      <c r="P80" s="20"/>
      <c r="Q80" s="25">
        <f t="shared" si="18"/>
        <v>1</v>
      </c>
      <c r="R80" s="25">
        <f t="shared" si="5"/>
        <v>8.6306646398494925E-3</v>
      </c>
    </row>
    <row r="81" spans="1:19" x14ac:dyDescent="0.25">
      <c r="A81" s="64" t="s">
        <v>28</v>
      </c>
      <c r="B81" s="24" t="s">
        <v>24</v>
      </c>
      <c r="C81" s="24" t="s">
        <v>16</v>
      </c>
      <c r="D81" s="26">
        <v>25.77</v>
      </c>
      <c r="E81" s="27">
        <v>25.75</v>
      </c>
      <c r="F81" s="29">
        <v>25.81</v>
      </c>
      <c r="G81" s="25">
        <f t="shared" si="10"/>
        <v>25.776666666666667</v>
      </c>
      <c r="H81" s="20"/>
      <c r="I81" s="26">
        <f t="shared" si="19"/>
        <v>2.4645864240907376E-15</v>
      </c>
      <c r="J81" s="27">
        <f t="shared" si="19"/>
        <v>2.4989907684686181E-15</v>
      </c>
      <c r="K81" s="29">
        <f t="shared" si="19"/>
        <v>2.3971921787170154E-15</v>
      </c>
      <c r="L81" s="20"/>
      <c r="M81" s="68">
        <f t="shared" si="21"/>
        <v>0.72668469470148467</v>
      </c>
      <c r="N81" s="27">
        <f t="shared" si="21"/>
        <v>0.73682883501089524</v>
      </c>
      <c r="O81" s="28">
        <f t="shared" si="21"/>
        <v>0.70681346351018726</v>
      </c>
      <c r="P81" s="20"/>
      <c r="Q81" s="25">
        <f>AVERAGE(M81:O81)</f>
        <v>0.7234423310741892</v>
      </c>
      <c r="R81" s="25">
        <f t="shared" si="5"/>
        <v>1.2466363356383863E-2</v>
      </c>
    </row>
    <row r="82" spans="1:19" x14ac:dyDescent="0.25">
      <c r="A82" s="64" t="s">
        <v>29</v>
      </c>
      <c r="B82" s="24" t="s">
        <v>24</v>
      </c>
      <c r="C82" s="24" t="s">
        <v>16</v>
      </c>
      <c r="D82" s="26">
        <v>25.71</v>
      </c>
      <c r="E82" s="27">
        <v>25.61</v>
      </c>
      <c r="F82" s="29">
        <v>25.7</v>
      </c>
      <c r="G82" s="25">
        <f t="shared" si="10"/>
        <v>25.673333333333332</v>
      </c>
      <c r="H82" s="20"/>
      <c r="I82" s="26">
        <f t="shared" si="19"/>
        <v>2.7449907689194624E-15</v>
      </c>
      <c r="J82" s="27">
        <f t="shared" si="19"/>
        <v>2.942008261034966E-15</v>
      </c>
      <c r="K82" s="29">
        <f t="shared" si="19"/>
        <v>2.7640836896178962E-15</v>
      </c>
      <c r="L82" s="20"/>
      <c r="M82" s="68">
        <f t="shared" si="21"/>
        <v>0.80936207364144508</v>
      </c>
      <c r="N82" s="27">
        <f t="shared" si="21"/>
        <v>0.86745279211224346</v>
      </c>
      <c r="O82" s="28">
        <f t="shared" si="21"/>
        <v>0.81499163205866298</v>
      </c>
      <c r="P82" s="20"/>
      <c r="Q82" s="25">
        <f t="shared" ref="Q82:Q94" si="22">AVERAGE(M82:O82)</f>
        <v>0.83060216593745062</v>
      </c>
      <c r="R82" s="25">
        <f t="shared" si="5"/>
        <v>2.6158484526681701E-2</v>
      </c>
    </row>
    <row r="83" spans="1:19" x14ac:dyDescent="0.25">
      <c r="A83" s="24" t="s">
        <v>30</v>
      </c>
      <c r="B83" s="24" t="s">
        <v>24</v>
      </c>
      <c r="C83" s="24" t="s">
        <v>16</v>
      </c>
      <c r="D83" s="26">
        <v>21.06</v>
      </c>
      <c r="E83" s="27">
        <v>21.03</v>
      </c>
      <c r="F83" s="29">
        <v>21.02</v>
      </c>
      <c r="G83" s="25">
        <f t="shared" si="10"/>
        <v>21.036666666666665</v>
      </c>
      <c r="H83" s="20"/>
      <c r="I83" s="26">
        <f t="shared" si="19"/>
        <v>1.2043052688280734E-13</v>
      </c>
      <c r="J83" s="27">
        <f t="shared" si="19"/>
        <v>1.2296102825265196E-13</v>
      </c>
      <c r="K83" s="29">
        <f t="shared" si="19"/>
        <v>1.2381628983968905E-13</v>
      </c>
      <c r="L83" s="20"/>
      <c r="M83" s="68">
        <f t="shared" si="21"/>
        <v>35.509008653595423</v>
      </c>
      <c r="N83" s="27">
        <f t="shared" si="21"/>
        <v>36.255128407162452</v>
      </c>
      <c r="O83" s="28">
        <f t="shared" si="21"/>
        <v>36.507302767611286</v>
      </c>
      <c r="P83" s="20"/>
      <c r="Q83" s="25">
        <f t="shared" si="22"/>
        <v>36.09047994278972</v>
      </c>
      <c r="R83" s="25">
        <f t="shared" si="5"/>
        <v>0.42385502406279069</v>
      </c>
    </row>
    <row r="84" spans="1:19" x14ac:dyDescent="0.25">
      <c r="A84" s="24" t="s">
        <v>31</v>
      </c>
      <c r="B84" s="24" t="s">
        <v>24</v>
      </c>
      <c r="C84" s="24" t="s">
        <v>16</v>
      </c>
      <c r="D84" s="26">
        <v>20.59</v>
      </c>
      <c r="E84" s="27">
        <v>20.55</v>
      </c>
      <c r="F84" s="29">
        <v>20.56</v>
      </c>
      <c r="G84" s="25">
        <f t="shared" si="10"/>
        <v>20.566666666666666</v>
      </c>
      <c r="H84" s="20"/>
      <c r="I84" s="26">
        <f t="shared" si="19"/>
        <v>1.0869060491741286E-13</v>
      </c>
      <c r="J84" s="27">
        <f t="shared" si="19"/>
        <v>1.1174631374320334E-13</v>
      </c>
      <c r="K84" s="29">
        <f t="shared" si="19"/>
        <v>1.109744255711284E-13</v>
      </c>
      <c r="L84" s="20"/>
      <c r="M84" s="68">
        <f t="shared" si="21"/>
        <v>32.047486052541018</v>
      </c>
      <c r="N84" s="27">
        <f t="shared" si="21"/>
        <v>32.948463520184667</v>
      </c>
      <c r="O84" s="28">
        <f t="shared" si="21"/>
        <v>32.720871858076528</v>
      </c>
      <c r="P84" s="20"/>
      <c r="Q84" s="25">
        <f t="shared" si="22"/>
        <v>32.572273810267404</v>
      </c>
      <c r="R84" s="25">
        <f t="shared" si="5"/>
        <v>0.38253638969375858</v>
      </c>
    </row>
    <row r="85" spans="1:19" x14ac:dyDescent="0.25">
      <c r="A85" s="24" t="s">
        <v>11</v>
      </c>
      <c r="B85" s="24" t="s">
        <v>12</v>
      </c>
      <c r="C85" s="24" t="s">
        <v>18</v>
      </c>
      <c r="D85" s="26">
        <v>30.67</v>
      </c>
      <c r="E85" s="27">
        <v>32.04</v>
      </c>
      <c r="F85" s="29">
        <v>30.76</v>
      </c>
      <c r="G85" s="25">
        <f t="shared" si="10"/>
        <v>31.156666666666666</v>
      </c>
      <c r="H85" s="20"/>
      <c r="I85" s="26">
        <f>2^(-D85-$H$5)</f>
        <v>4.1698716110668584E-17</v>
      </c>
      <c r="J85" s="27">
        <f t="shared" ref="J85:K85" si="23">2^(-E85-$H$5)</f>
        <v>1.6132868332133277E-17</v>
      </c>
      <c r="K85" s="29">
        <f t="shared" si="23"/>
        <v>3.9176892398990097E-17</v>
      </c>
      <c r="L85" s="20"/>
      <c r="M85" s="68">
        <f>I85/AVERAGE($I$85:$K$85)</f>
        <v>1.2895383208213966</v>
      </c>
      <c r="N85" s="27">
        <f t="shared" ref="N85:O89" si="24">J85/AVERAGE($I$85:$K$85)</f>
        <v>0.49891109078365981</v>
      </c>
      <c r="O85" s="28">
        <f t="shared" si="24"/>
        <v>1.2115505883949433</v>
      </c>
      <c r="P85" s="20"/>
      <c r="Q85" s="25">
        <f t="shared" si="22"/>
        <v>1</v>
      </c>
      <c r="R85" s="25">
        <f t="shared" si="5"/>
        <v>0.35575093610274683</v>
      </c>
    </row>
    <row r="86" spans="1:19" x14ac:dyDescent="0.25">
      <c r="A86" s="64" t="s">
        <v>28</v>
      </c>
      <c r="B86" s="24" t="s">
        <v>12</v>
      </c>
      <c r="C86" s="24" t="s">
        <v>18</v>
      </c>
      <c r="D86" s="26">
        <v>30.6</v>
      </c>
      <c r="E86" s="27">
        <v>30.5</v>
      </c>
      <c r="F86" s="29">
        <v>30.66</v>
      </c>
      <c r="G86" s="25">
        <f t="shared" si="10"/>
        <v>30.58666666666667</v>
      </c>
      <c r="H86" s="20"/>
      <c r="I86" s="26">
        <f t="shared" ref="I86:K94" si="25">2^(-D86-$H6)</f>
        <v>5.6012365820792641E-17</v>
      </c>
      <c r="J86" s="27">
        <f t="shared" si="25"/>
        <v>6.0032567260600725E-17</v>
      </c>
      <c r="K86" s="29">
        <f t="shared" si="25"/>
        <v>5.3730652770407214E-17</v>
      </c>
      <c r="L86" s="20"/>
      <c r="M86" s="68">
        <f>I86/AVERAGE($I$85:$K$85)</f>
        <v>1.7321898346721212</v>
      </c>
      <c r="N86" s="27">
        <f t="shared" si="24"/>
        <v>1.856515096876717</v>
      </c>
      <c r="O86" s="28">
        <f t="shared" si="24"/>
        <v>1.6616275562609284</v>
      </c>
      <c r="P86" s="20"/>
      <c r="Q86" s="25">
        <f t="shared" si="22"/>
        <v>1.7501108292699221</v>
      </c>
      <c r="R86" s="25">
        <f t="shared" si="5"/>
        <v>8.0565335421418374E-2</v>
      </c>
    </row>
    <row r="87" spans="1:19" x14ac:dyDescent="0.25">
      <c r="A87" s="64" t="s">
        <v>29</v>
      </c>
      <c r="B87" s="24" t="s">
        <v>12</v>
      </c>
      <c r="C87" s="24" t="s">
        <v>18</v>
      </c>
      <c r="D87" s="26">
        <v>30.57</v>
      </c>
      <c r="E87" s="27">
        <v>30.49</v>
      </c>
      <c r="F87" s="29">
        <v>30.65</v>
      </c>
      <c r="G87" s="25">
        <f t="shared" si="10"/>
        <v>30.570000000000004</v>
      </c>
      <c r="H87" s="20"/>
      <c r="I87" s="26">
        <f t="shared" si="25"/>
        <v>5.735483473421213E-17</v>
      </c>
      <c r="J87" s="27">
        <f t="shared" si="25"/>
        <v>6.062509502747883E-17</v>
      </c>
      <c r="K87" s="29">
        <f t="shared" si="25"/>
        <v>5.4260979976984085E-17</v>
      </c>
      <c r="L87" s="20"/>
      <c r="M87" s="68">
        <f>I87/AVERAGE($I$85:$K$85)</f>
        <v>1.7737058636973644</v>
      </c>
      <c r="N87" s="27">
        <f t="shared" si="24"/>
        <v>1.8748390965776227</v>
      </c>
      <c r="O87" s="28">
        <f t="shared" si="24"/>
        <v>1.6780279953929158</v>
      </c>
      <c r="P87" s="20"/>
      <c r="Q87" s="25">
        <f t="shared" si="22"/>
        <v>1.7755243185559675</v>
      </c>
      <c r="R87" s="25">
        <f t="shared" si="5"/>
        <v>8.0358083895103835E-2</v>
      </c>
    </row>
    <row r="88" spans="1:19" x14ac:dyDescent="0.25">
      <c r="A88" s="24" t="s">
        <v>30</v>
      </c>
      <c r="B88" s="24" t="s">
        <v>12</v>
      </c>
      <c r="C88" s="24" t="s">
        <v>18</v>
      </c>
      <c r="D88" s="26">
        <v>31.91</v>
      </c>
      <c r="E88" s="27">
        <v>31.55</v>
      </c>
      <c r="F88" s="29">
        <v>31.42</v>
      </c>
      <c r="G88" s="25">
        <f t="shared" si="10"/>
        <v>31.626666666666665</v>
      </c>
      <c r="H88" s="20"/>
      <c r="I88" s="26">
        <f t="shared" si="25"/>
        <v>2.0557521105489484E-17</v>
      </c>
      <c r="J88" s="27">
        <f t="shared" si="25"/>
        <v>2.6384054976481163E-17</v>
      </c>
      <c r="K88" s="29">
        <f t="shared" si="25"/>
        <v>2.8871905174480425E-17</v>
      </c>
      <c r="L88" s="20"/>
      <c r="M88" s="68">
        <f>I88/AVERAGE($I$85:$K$85)</f>
        <v>0.63574406406821815</v>
      </c>
      <c r="N88" s="27">
        <f t="shared" si="24"/>
        <v>0.81593039604704065</v>
      </c>
      <c r="O88" s="28">
        <f t="shared" si="24"/>
        <v>0.89286749306145774</v>
      </c>
      <c r="P88" s="20"/>
      <c r="Q88" s="25">
        <f t="shared" si="22"/>
        <v>0.78151398439223885</v>
      </c>
      <c r="R88" s="25">
        <f t="shared" si="5"/>
        <v>0.10775429296229141</v>
      </c>
    </row>
    <row r="89" spans="1:19" x14ac:dyDescent="0.25">
      <c r="A89" s="24" t="s">
        <v>31</v>
      </c>
      <c r="B89" s="24" t="s">
        <v>12</v>
      </c>
      <c r="C89" s="24" t="s">
        <v>18</v>
      </c>
      <c r="D89" s="26">
        <v>31.92</v>
      </c>
      <c r="E89" s="27">
        <v>31.16</v>
      </c>
      <c r="F89" s="29">
        <v>31.69</v>
      </c>
      <c r="G89" s="25">
        <f t="shared" si="10"/>
        <v>31.59</v>
      </c>
      <c r="H89" s="20"/>
      <c r="I89" s="26">
        <f t="shared" si="25"/>
        <v>1.9907977228915888E-17</v>
      </c>
      <c r="J89" s="27">
        <f t="shared" si="25"/>
        <v>3.3713972794409006E-17</v>
      </c>
      <c r="K89" s="29">
        <f t="shared" si="25"/>
        <v>2.3348771462585086E-17</v>
      </c>
      <c r="L89" s="20"/>
      <c r="M89" s="68">
        <f>I89/AVERAGE($I$85:$K$85)</f>
        <v>0.61565683362031876</v>
      </c>
      <c r="N89" s="27">
        <f t="shared" si="24"/>
        <v>1.042609075783925</v>
      </c>
      <c r="O89" s="28">
        <f t="shared" si="24"/>
        <v>0.72206385120334959</v>
      </c>
      <c r="P89" s="20"/>
      <c r="Q89" s="25">
        <f t="shared" si="22"/>
        <v>0.79344325353586453</v>
      </c>
      <c r="R89" s="25">
        <f t="shared" si="5"/>
        <v>0.18146316169798413</v>
      </c>
    </row>
    <row r="90" spans="1:19" x14ac:dyDescent="0.25">
      <c r="A90" s="24" t="s">
        <v>11</v>
      </c>
      <c r="B90" s="24" t="s">
        <v>24</v>
      </c>
      <c r="C90" s="24" t="s">
        <v>18</v>
      </c>
      <c r="D90" s="26">
        <v>28.04</v>
      </c>
      <c r="E90" s="27">
        <v>28.1</v>
      </c>
      <c r="F90" s="29">
        <v>28.02</v>
      </c>
      <c r="G90" s="25">
        <f t="shared" si="10"/>
        <v>28.053333333333331</v>
      </c>
      <c r="H90" s="20"/>
      <c r="I90" s="26">
        <f t="shared" si="25"/>
        <v>5.0181365280777102E-16</v>
      </c>
      <c r="J90" s="27">
        <f t="shared" si="25"/>
        <v>4.8137183172604052E-16</v>
      </c>
      <c r="K90" s="29">
        <f t="shared" si="25"/>
        <v>5.0881871035249933E-16</v>
      </c>
      <c r="L90" s="20"/>
      <c r="M90" s="68">
        <f>I90/AVERAGE($I$90:$K$90)</f>
        <v>1.0090058483636006</v>
      </c>
      <c r="N90" s="27">
        <f t="shared" ref="N90:O94" si="26">J90/AVERAGE($I$90:$K$90)</f>
        <v>0.9679031065245508</v>
      </c>
      <c r="O90" s="28">
        <f t="shared" si="26"/>
        <v>1.0230910451118487</v>
      </c>
      <c r="P90" s="20"/>
      <c r="Q90" s="25">
        <f t="shared" si="22"/>
        <v>1</v>
      </c>
      <c r="R90" s="25">
        <f t="shared" si="5"/>
        <v>2.3413046504601742E-2</v>
      </c>
    </row>
    <row r="91" spans="1:19" x14ac:dyDescent="0.25">
      <c r="A91" s="64" t="s">
        <v>28</v>
      </c>
      <c r="B91" s="24" t="s">
        <v>24</v>
      </c>
      <c r="C91" s="24" t="s">
        <v>18</v>
      </c>
      <c r="D91" s="26">
        <v>26.86</v>
      </c>
      <c r="E91" s="27">
        <v>26.84</v>
      </c>
      <c r="F91" s="29">
        <v>26.67</v>
      </c>
      <c r="G91" s="25">
        <f t="shared" si="10"/>
        <v>26.790000000000003</v>
      </c>
      <c r="H91" s="20"/>
      <c r="I91" s="26">
        <f t="shared" si="25"/>
        <v>1.1577675064186324E-15</v>
      </c>
      <c r="J91" s="27">
        <f t="shared" si="25"/>
        <v>1.1739293385260383E-15</v>
      </c>
      <c r="K91" s="29">
        <f t="shared" si="25"/>
        <v>1.3207391627338389E-15</v>
      </c>
      <c r="L91" s="20"/>
      <c r="M91" s="68">
        <f>I91/AVERAGE($I$90:$K$90)</f>
        <v>2.3279442049561792</v>
      </c>
      <c r="N91" s="27">
        <f t="shared" si="26"/>
        <v>2.3604410950375856</v>
      </c>
      <c r="O91" s="28">
        <f t="shared" si="26"/>
        <v>2.6556342815801757</v>
      </c>
      <c r="P91" s="20"/>
      <c r="Q91" s="25">
        <f t="shared" si="22"/>
        <v>2.4480065271913136</v>
      </c>
      <c r="R91" s="25">
        <f t="shared" si="5"/>
        <v>0.14741319538553757</v>
      </c>
    </row>
    <row r="92" spans="1:19" x14ac:dyDescent="0.25">
      <c r="A92" s="64" t="s">
        <v>29</v>
      </c>
      <c r="B92" s="24" t="s">
        <v>24</v>
      </c>
      <c r="C92" s="24" t="s">
        <v>18</v>
      </c>
      <c r="D92" s="26">
        <v>26.89</v>
      </c>
      <c r="E92" s="27">
        <v>26.82</v>
      </c>
      <c r="F92" s="29">
        <v>26.9</v>
      </c>
      <c r="G92" s="25">
        <f t="shared" si="10"/>
        <v>26.87</v>
      </c>
      <c r="H92" s="20"/>
      <c r="I92" s="26">
        <f t="shared" si="25"/>
        <v>1.2115057882576974E-15</v>
      </c>
      <c r="J92" s="27">
        <f t="shared" si="25"/>
        <v>1.2717378382400212E-15</v>
      </c>
      <c r="K92" s="29">
        <f t="shared" si="25"/>
        <v>1.2031373064972485E-15</v>
      </c>
      <c r="L92" s="20"/>
      <c r="M92" s="68">
        <f>I92/AVERAGE($I$90:$K$90)</f>
        <v>2.4359967466780739</v>
      </c>
      <c r="N92" s="27">
        <f t="shared" si="26"/>
        <v>2.5571064262394914</v>
      </c>
      <c r="O92" s="28">
        <f t="shared" si="26"/>
        <v>2.4191700880350266</v>
      </c>
      <c r="P92" s="20"/>
      <c r="Q92" s="25">
        <f t="shared" si="22"/>
        <v>2.4707577536508638</v>
      </c>
      <c r="R92" s="25">
        <f t="shared" si="5"/>
        <v>6.1442949438949131E-2</v>
      </c>
    </row>
    <row r="93" spans="1:19" x14ac:dyDescent="0.25">
      <c r="A93" s="24" t="s">
        <v>30</v>
      </c>
      <c r="B93" s="24" t="s">
        <v>24</v>
      </c>
      <c r="C93" s="24" t="s">
        <v>18</v>
      </c>
      <c r="D93" s="26">
        <v>30.93</v>
      </c>
      <c r="E93" s="27">
        <v>30.9</v>
      </c>
      <c r="F93" s="29">
        <v>30.92</v>
      </c>
      <c r="G93" s="25">
        <f t="shared" si="10"/>
        <v>30.916666666666668</v>
      </c>
      <c r="H93" s="20"/>
      <c r="I93" s="26">
        <f t="shared" si="25"/>
        <v>1.2869762403063257E-16</v>
      </c>
      <c r="J93" s="27">
        <f t="shared" si="25"/>
        <v>1.3140183468498177E-16</v>
      </c>
      <c r="K93" s="29">
        <f t="shared" si="25"/>
        <v>1.2959278679675857E-16</v>
      </c>
      <c r="L93" s="20"/>
      <c r="M93" s="68">
        <f>I93/AVERAGE($I$90:$K$90)</f>
        <v>0.25877465587241033</v>
      </c>
      <c r="N93" s="27">
        <f t="shared" si="26"/>
        <v>0.264212061471438</v>
      </c>
      <c r="O93" s="28">
        <f t="shared" si="26"/>
        <v>0.26057457594474137</v>
      </c>
      <c r="P93" s="20"/>
      <c r="Q93" s="25">
        <f t="shared" si="22"/>
        <v>0.2611870977628632</v>
      </c>
      <c r="R93" s="25">
        <f t="shared" si="5"/>
        <v>2.2616707902700073E-3</v>
      </c>
    </row>
    <row r="94" spans="1:19" ht="15.75" thickBot="1" x14ac:dyDescent="0.3">
      <c r="A94" s="48" t="s">
        <v>31</v>
      </c>
      <c r="B94" s="48" t="s">
        <v>24</v>
      </c>
      <c r="C94" s="48" t="s">
        <v>18</v>
      </c>
      <c r="D94" s="34">
        <v>30.4</v>
      </c>
      <c r="E94" s="35">
        <v>30.38</v>
      </c>
      <c r="F94" s="37">
        <v>30.46</v>
      </c>
      <c r="G94" s="49">
        <f t="shared" si="10"/>
        <v>30.413333333333338</v>
      </c>
      <c r="H94" s="55"/>
      <c r="I94" s="34">
        <f t="shared" si="25"/>
        <v>1.2108427572809979E-16</v>
      </c>
      <c r="J94" s="35">
        <f t="shared" si="25"/>
        <v>1.2277454922801679E-16</v>
      </c>
      <c r="K94" s="37">
        <f t="shared" si="25"/>
        <v>1.1615180112045316E-16</v>
      </c>
      <c r="L94" s="55"/>
      <c r="M94" s="69">
        <f>I94/AVERAGE($I$90:$K$90)</f>
        <v>0.2434663578221232</v>
      </c>
      <c r="N94" s="35">
        <f t="shared" si="26"/>
        <v>0.24686502152369369</v>
      </c>
      <c r="O94" s="36">
        <f t="shared" si="26"/>
        <v>0.23354854132156877</v>
      </c>
      <c r="P94" s="55"/>
      <c r="Q94" s="49">
        <f t="shared" si="22"/>
        <v>0.24129330688912853</v>
      </c>
      <c r="R94" s="49">
        <f t="shared" si="5"/>
        <v>5.6494114154448521E-3</v>
      </c>
    </row>
    <row r="96" spans="1:19" ht="26.25" x14ac:dyDescent="0.4">
      <c r="A96" s="1" t="s">
        <v>32</v>
      </c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</row>
    <row r="97" spans="1:18" ht="26.25" x14ac:dyDescent="0.4">
      <c r="A97" s="1" t="s">
        <v>33</v>
      </c>
      <c r="B97" s="1"/>
      <c r="C97" s="1"/>
      <c r="D97" s="1"/>
    </row>
    <row r="98" spans="1:18" ht="15.75" thickBot="1" x14ac:dyDescent="0.3"/>
    <row r="99" spans="1:18" ht="15.75" thickBot="1" x14ac:dyDescent="0.3">
      <c r="A99" s="4" t="s">
        <v>3</v>
      </c>
      <c r="B99" s="4" t="s">
        <v>4</v>
      </c>
      <c r="C99" s="4" t="s">
        <v>5</v>
      </c>
      <c r="D99" s="59" t="s">
        <v>6</v>
      </c>
      <c r="E99" s="6"/>
      <c r="F99" s="60"/>
      <c r="G99" s="4" t="s">
        <v>7</v>
      </c>
      <c r="H99" s="4" t="s">
        <v>8</v>
      </c>
      <c r="I99" s="6"/>
      <c r="J99" s="6"/>
      <c r="K99" s="6"/>
      <c r="L99" s="6"/>
      <c r="M99" s="6"/>
      <c r="N99" s="6"/>
      <c r="O99" s="6"/>
      <c r="P99" s="6"/>
      <c r="Q99" s="4" t="s">
        <v>9</v>
      </c>
      <c r="R99" s="4" t="s">
        <v>10</v>
      </c>
    </row>
    <row r="100" spans="1:18" x14ac:dyDescent="0.25">
      <c r="A100" s="53" t="s">
        <v>11</v>
      </c>
      <c r="B100" s="53" t="s">
        <v>12</v>
      </c>
      <c r="C100" s="70" t="s">
        <v>21</v>
      </c>
      <c r="D100" s="17">
        <v>26.91</v>
      </c>
      <c r="E100" s="18">
        <v>26.64</v>
      </c>
      <c r="F100" s="21">
        <v>26.89</v>
      </c>
      <c r="G100" s="71">
        <f t="shared" ref="G100:G106" si="27">AVERAGE(D100:F100)</f>
        <v>26.813333333333333</v>
      </c>
      <c r="H100" s="53">
        <f>GEOMEAN(G100,G110,G120)</f>
        <v>23.742774648822568</v>
      </c>
      <c r="I100" s="41"/>
      <c r="J100" s="42"/>
      <c r="K100" s="43"/>
      <c r="L100" s="10"/>
      <c r="M100" s="41"/>
      <c r="N100" s="42"/>
      <c r="O100" s="43"/>
      <c r="P100" s="10"/>
      <c r="Q100" s="10"/>
      <c r="R100" s="10"/>
    </row>
    <row r="101" spans="1:18" x14ac:dyDescent="0.25">
      <c r="A101" s="64" t="s">
        <v>28</v>
      </c>
      <c r="B101" s="24" t="s">
        <v>12</v>
      </c>
      <c r="C101" s="72" t="s">
        <v>21</v>
      </c>
      <c r="D101" s="26">
        <v>26.64</v>
      </c>
      <c r="E101" s="27">
        <v>26.51</v>
      </c>
      <c r="F101" s="29">
        <v>26.64</v>
      </c>
      <c r="G101" s="73">
        <f t="shared" si="27"/>
        <v>26.596666666666668</v>
      </c>
      <c r="H101" s="24">
        <f t="shared" ref="H101:H109" si="28">GEOMEAN(G101,G111,G121)</f>
        <v>23.387032247720033</v>
      </c>
      <c r="I101" s="46"/>
      <c r="J101" s="16"/>
      <c r="K101" s="47"/>
      <c r="L101" s="20"/>
      <c r="M101" s="46"/>
      <c r="N101" s="16"/>
      <c r="O101" s="47"/>
      <c r="P101" s="20"/>
      <c r="Q101" s="20"/>
      <c r="R101" s="20"/>
    </row>
    <row r="102" spans="1:18" x14ac:dyDescent="0.25">
      <c r="A102" s="64" t="s">
        <v>29</v>
      </c>
      <c r="B102" s="24" t="s">
        <v>12</v>
      </c>
      <c r="C102" s="72" t="s">
        <v>21</v>
      </c>
      <c r="D102" s="26">
        <v>26.57</v>
      </c>
      <c r="E102" s="27">
        <v>26.41</v>
      </c>
      <c r="F102" s="29">
        <v>26.66</v>
      </c>
      <c r="G102" s="73">
        <f t="shared" si="27"/>
        <v>26.546666666666667</v>
      </c>
      <c r="H102" s="24">
        <f t="shared" si="28"/>
        <v>23.382862509527897</v>
      </c>
      <c r="I102" s="46"/>
      <c r="J102" s="16"/>
      <c r="K102" s="47"/>
      <c r="L102" s="20"/>
      <c r="M102" s="46"/>
      <c r="N102" s="16"/>
      <c r="O102" s="47"/>
      <c r="P102" s="20"/>
      <c r="Q102" s="20"/>
      <c r="R102" s="20"/>
    </row>
    <row r="103" spans="1:18" x14ac:dyDescent="0.25">
      <c r="A103" s="24" t="s">
        <v>30</v>
      </c>
      <c r="B103" s="24" t="s">
        <v>12</v>
      </c>
      <c r="C103" s="72" t="s">
        <v>21</v>
      </c>
      <c r="D103" s="26">
        <v>26.36</v>
      </c>
      <c r="E103" s="27">
        <v>26.56</v>
      </c>
      <c r="F103" s="29">
        <v>26.72</v>
      </c>
      <c r="G103" s="73">
        <f t="shared" si="27"/>
        <v>26.546666666666667</v>
      </c>
      <c r="H103" s="24">
        <f t="shared" si="28"/>
        <v>23.523111303048942</v>
      </c>
      <c r="I103" s="46"/>
      <c r="J103" s="16"/>
      <c r="K103" s="47"/>
      <c r="L103" s="20"/>
      <c r="M103" s="46"/>
      <c r="N103" s="16"/>
      <c r="O103" s="47"/>
      <c r="P103" s="20"/>
      <c r="Q103" s="20"/>
      <c r="R103" s="20"/>
    </row>
    <row r="104" spans="1:18" x14ac:dyDescent="0.25">
      <c r="A104" s="24" t="s">
        <v>31</v>
      </c>
      <c r="B104" s="24" t="s">
        <v>12</v>
      </c>
      <c r="C104" s="72" t="s">
        <v>21</v>
      </c>
      <c r="D104" s="26">
        <v>26.62</v>
      </c>
      <c r="E104" s="27">
        <v>26.63</v>
      </c>
      <c r="F104" s="29">
        <v>26.84</v>
      </c>
      <c r="G104" s="73">
        <f t="shared" si="27"/>
        <v>26.696666666666669</v>
      </c>
      <c r="H104" s="24">
        <f t="shared" si="28"/>
        <v>23.55943097113585</v>
      </c>
      <c r="I104" s="46"/>
      <c r="J104" s="16"/>
      <c r="K104" s="47"/>
      <c r="L104" s="20"/>
      <c r="M104" s="46"/>
      <c r="N104" s="16"/>
      <c r="O104" s="47"/>
      <c r="P104" s="20"/>
      <c r="Q104" s="20"/>
      <c r="R104" s="20"/>
    </row>
    <row r="105" spans="1:18" x14ac:dyDescent="0.25">
      <c r="A105" s="24" t="s">
        <v>11</v>
      </c>
      <c r="B105" s="24" t="s">
        <v>24</v>
      </c>
      <c r="C105" s="72" t="s">
        <v>21</v>
      </c>
      <c r="D105" s="26">
        <v>25.19</v>
      </c>
      <c r="E105" s="27">
        <v>25.84</v>
      </c>
      <c r="F105" s="29">
        <v>26.27</v>
      </c>
      <c r="G105" s="73">
        <f t="shared" si="27"/>
        <v>25.766666666666666</v>
      </c>
      <c r="H105" s="24">
        <f t="shared" si="28"/>
        <v>23.139422419491471</v>
      </c>
      <c r="I105" s="46"/>
      <c r="J105" s="16"/>
      <c r="K105" s="47"/>
      <c r="L105" s="20"/>
      <c r="M105" s="46"/>
      <c r="N105" s="16"/>
      <c r="O105" s="47"/>
      <c r="P105" s="20"/>
      <c r="Q105" s="20"/>
      <c r="R105" s="20"/>
    </row>
    <row r="106" spans="1:18" x14ac:dyDescent="0.25">
      <c r="A106" s="64" t="s">
        <v>28</v>
      </c>
      <c r="B106" s="24" t="s">
        <v>24</v>
      </c>
      <c r="C106" s="72" t="s">
        <v>21</v>
      </c>
      <c r="D106" s="26">
        <v>25.96</v>
      </c>
      <c r="E106" s="27">
        <v>26.11</v>
      </c>
      <c r="F106" s="74">
        <v>25.96</v>
      </c>
      <c r="G106" s="73">
        <f t="shared" si="27"/>
        <v>26.01</v>
      </c>
      <c r="H106" s="24">
        <f t="shared" si="28"/>
        <v>22.981007196418805</v>
      </c>
      <c r="I106" s="46"/>
      <c r="J106" s="16"/>
      <c r="K106" s="47"/>
      <c r="L106" s="20"/>
      <c r="M106" s="46"/>
      <c r="N106" s="16"/>
      <c r="O106" s="47"/>
      <c r="P106" s="20"/>
      <c r="Q106" s="20"/>
      <c r="R106" s="20"/>
    </row>
    <row r="107" spans="1:18" x14ac:dyDescent="0.25">
      <c r="A107" s="64" t="s">
        <v>29</v>
      </c>
      <c r="B107" s="24" t="s">
        <v>24</v>
      </c>
      <c r="C107" s="72" t="s">
        <v>21</v>
      </c>
      <c r="D107" s="26">
        <v>26.72</v>
      </c>
      <c r="E107" s="27">
        <v>26.73</v>
      </c>
      <c r="F107" s="29">
        <v>26.63</v>
      </c>
      <c r="G107" s="73">
        <f>AVERAGE(D107:F107)</f>
        <v>26.693333333333332</v>
      </c>
      <c r="H107" s="24">
        <f t="shared" si="28"/>
        <v>23.430660747149584</v>
      </c>
      <c r="I107" s="46"/>
      <c r="J107" s="16"/>
      <c r="K107" s="47"/>
      <c r="L107" s="20"/>
      <c r="M107" s="46"/>
      <c r="N107" s="16"/>
      <c r="O107" s="47"/>
      <c r="P107" s="20"/>
      <c r="Q107" s="20"/>
      <c r="R107" s="20"/>
    </row>
    <row r="108" spans="1:18" x14ac:dyDescent="0.25">
      <c r="A108" s="24" t="s">
        <v>30</v>
      </c>
      <c r="B108" s="24" t="s">
        <v>24</v>
      </c>
      <c r="C108" s="72" t="s">
        <v>21</v>
      </c>
      <c r="D108" s="26">
        <v>25.66</v>
      </c>
      <c r="E108" s="27">
        <v>25.73</v>
      </c>
      <c r="F108" s="29">
        <v>25.76</v>
      </c>
      <c r="G108" s="73">
        <f t="shared" ref="G108:G119" si="29">AVERAGE(D108:F108)</f>
        <v>25.716666666666669</v>
      </c>
      <c r="H108" s="24">
        <f t="shared" si="28"/>
        <v>22.953108999576482</v>
      </c>
      <c r="I108" s="46"/>
      <c r="J108" s="16"/>
      <c r="K108" s="47"/>
      <c r="L108" s="20"/>
      <c r="M108" s="46"/>
      <c r="N108" s="16"/>
      <c r="O108" s="47"/>
      <c r="P108" s="20"/>
      <c r="Q108" s="20"/>
      <c r="R108" s="20"/>
    </row>
    <row r="109" spans="1:18" x14ac:dyDescent="0.25">
      <c r="A109" s="24" t="s">
        <v>31</v>
      </c>
      <c r="B109" s="24" t="s">
        <v>24</v>
      </c>
      <c r="C109" s="72" t="s">
        <v>21</v>
      </c>
      <c r="D109" s="26">
        <v>25.9</v>
      </c>
      <c r="E109" s="27">
        <v>25.59</v>
      </c>
      <c r="F109" s="29">
        <v>26.06</v>
      </c>
      <c r="G109" s="73">
        <f t="shared" si="29"/>
        <v>25.849999999999998</v>
      </c>
      <c r="H109" s="24">
        <f t="shared" si="28"/>
        <v>22.83889584454251</v>
      </c>
      <c r="I109" s="46"/>
      <c r="J109" s="16"/>
      <c r="K109" s="47"/>
      <c r="L109" s="20"/>
      <c r="M109" s="46"/>
      <c r="N109" s="16"/>
      <c r="O109" s="47"/>
      <c r="P109" s="20"/>
      <c r="Q109" s="20"/>
      <c r="R109" s="20"/>
    </row>
    <row r="110" spans="1:18" x14ac:dyDescent="0.25">
      <c r="A110" s="24" t="s">
        <v>11</v>
      </c>
      <c r="B110" s="24" t="s">
        <v>12</v>
      </c>
      <c r="C110" s="72" t="s">
        <v>20</v>
      </c>
      <c r="D110" s="26">
        <v>23.54</v>
      </c>
      <c r="E110" s="27">
        <v>23.62</v>
      </c>
      <c r="F110" s="29">
        <v>23.61</v>
      </c>
      <c r="G110" s="73">
        <f t="shared" si="29"/>
        <v>23.59</v>
      </c>
      <c r="H110" s="65"/>
      <c r="I110" s="46"/>
      <c r="J110" s="16"/>
      <c r="K110" s="47"/>
      <c r="L110" s="20"/>
      <c r="M110" s="46"/>
      <c r="N110" s="16"/>
      <c r="O110" s="47"/>
      <c r="P110" s="20"/>
      <c r="Q110" s="20"/>
      <c r="R110" s="20"/>
    </row>
    <row r="111" spans="1:18" x14ac:dyDescent="0.25">
      <c r="A111" s="64" t="s">
        <v>28</v>
      </c>
      <c r="B111" s="24" t="s">
        <v>12</v>
      </c>
      <c r="C111" s="72" t="s">
        <v>20</v>
      </c>
      <c r="D111" s="26">
        <v>23.18</v>
      </c>
      <c r="E111" s="27">
        <v>23.18</v>
      </c>
      <c r="F111" s="29">
        <v>23.13</v>
      </c>
      <c r="G111" s="73">
        <f t="shared" si="29"/>
        <v>23.16333333333333</v>
      </c>
      <c r="H111" s="20"/>
      <c r="I111" s="46"/>
      <c r="J111" s="16"/>
      <c r="K111" s="47"/>
      <c r="L111" s="20"/>
      <c r="M111" s="46"/>
      <c r="N111" s="16"/>
      <c r="O111" s="47"/>
      <c r="P111" s="20"/>
      <c r="Q111" s="20"/>
      <c r="R111" s="20"/>
    </row>
    <row r="112" spans="1:18" x14ac:dyDescent="0.25">
      <c r="A112" s="64" t="s">
        <v>29</v>
      </c>
      <c r="B112" s="24" t="s">
        <v>12</v>
      </c>
      <c r="C112" s="72" t="s">
        <v>20</v>
      </c>
      <c r="D112" s="26">
        <v>23.25</v>
      </c>
      <c r="E112" s="27">
        <v>23.51</v>
      </c>
      <c r="F112" s="29">
        <v>23.33</v>
      </c>
      <c r="G112" s="73">
        <f t="shared" si="29"/>
        <v>23.363333333333333</v>
      </c>
      <c r="H112" s="20"/>
      <c r="I112" s="46"/>
      <c r="J112" s="16"/>
      <c r="K112" s="47"/>
      <c r="L112" s="20"/>
      <c r="M112" s="46"/>
      <c r="N112" s="16"/>
      <c r="O112" s="47"/>
      <c r="P112" s="20"/>
      <c r="Q112" s="20"/>
      <c r="R112" s="20"/>
    </row>
    <row r="113" spans="1:18" x14ac:dyDescent="0.25">
      <c r="A113" s="24" t="s">
        <v>30</v>
      </c>
      <c r="B113" s="24" t="s">
        <v>12</v>
      </c>
      <c r="C113" s="72" t="s">
        <v>20</v>
      </c>
      <c r="D113" s="26">
        <v>23.27</v>
      </c>
      <c r="E113" s="27">
        <v>23.57</v>
      </c>
      <c r="F113" s="29">
        <v>23.54</v>
      </c>
      <c r="G113" s="73">
        <f t="shared" si="29"/>
        <v>23.459999999999997</v>
      </c>
      <c r="H113" s="20"/>
      <c r="I113" s="46"/>
      <c r="J113" s="16"/>
      <c r="K113" s="47"/>
      <c r="L113" s="20"/>
      <c r="M113" s="46"/>
      <c r="N113" s="16"/>
      <c r="O113" s="47"/>
      <c r="P113" s="20"/>
      <c r="Q113" s="20"/>
      <c r="R113" s="20"/>
    </row>
    <row r="114" spans="1:18" x14ac:dyDescent="0.25">
      <c r="A114" s="24" t="s">
        <v>31</v>
      </c>
      <c r="B114" s="24" t="s">
        <v>12</v>
      </c>
      <c r="C114" s="72" t="s">
        <v>20</v>
      </c>
      <c r="D114" s="26">
        <v>23.36</v>
      </c>
      <c r="E114" s="27">
        <v>23.4</v>
      </c>
      <c r="F114" s="29">
        <v>23.27</v>
      </c>
      <c r="G114" s="73">
        <f t="shared" si="29"/>
        <v>23.343333333333334</v>
      </c>
      <c r="H114" s="20"/>
      <c r="I114" s="46"/>
      <c r="J114" s="16"/>
      <c r="K114" s="47"/>
      <c r="L114" s="20"/>
      <c r="M114" s="46"/>
      <c r="N114" s="16"/>
      <c r="O114" s="47"/>
      <c r="P114" s="20"/>
      <c r="Q114" s="20"/>
      <c r="R114" s="20"/>
    </row>
    <row r="115" spans="1:18" x14ac:dyDescent="0.25">
      <c r="A115" s="24" t="s">
        <v>11</v>
      </c>
      <c r="B115" s="24" t="s">
        <v>24</v>
      </c>
      <c r="C115" s="72" t="s">
        <v>20</v>
      </c>
      <c r="D115" s="26">
        <v>23.17</v>
      </c>
      <c r="E115" s="27">
        <v>23.19</v>
      </c>
      <c r="F115" s="29">
        <v>23.17</v>
      </c>
      <c r="G115" s="73">
        <f t="shared" si="29"/>
        <v>23.176666666666666</v>
      </c>
      <c r="H115" s="20"/>
      <c r="I115" s="46"/>
      <c r="J115" s="16"/>
      <c r="K115" s="47"/>
      <c r="L115" s="20"/>
      <c r="M115" s="46"/>
      <c r="N115" s="16"/>
      <c r="O115" s="47"/>
      <c r="P115" s="20"/>
      <c r="Q115" s="20"/>
      <c r="R115" s="20"/>
    </row>
    <row r="116" spans="1:18" x14ac:dyDescent="0.25">
      <c r="A116" s="64" t="s">
        <v>28</v>
      </c>
      <c r="B116" s="24" t="s">
        <v>24</v>
      </c>
      <c r="C116" s="72" t="s">
        <v>20</v>
      </c>
      <c r="D116" s="26">
        <v>23.19</v>
      </c>
      <c r="E116" s="27">
        <v>23.29</v>
      </c>
      <c r="F116" s="29">
        <v>23.2</v>
      </c>
      <c r="G116" s="73">
        <f t="shared" si="29"/>
        <v>23.22666666666667</v>
      </c>
      <c r="H116" s="20"/>
      <c r="I116" s="46"/>
      <c r="J116" s="16"/>
      <c r="K116" s="47"/>
      <c r="L116" s="20"/>
      <c r="M116" s="46"/>
      <c r="N116" s="16"/>
      <c r="O116" s="47"/>
      <c r="P116" s="20"/>
      <c r="Q116" s="20"/>
      <c r="R116" s="20"/>
    </row>
    <row r="117" spans="1:18" x14ac:dyDescent="0.25">
      <c r="A117" s="64" t="s">
        <v>29</v>
      </c>
      <c r="B117" s="24" t="s">
        <v>24</v>
      </c>
      <c r="C117" s="72" t="s">
        <v>20</v>
      </c>
      <c r="D117" s="26">
        <v>23.27</v>
      </c>
      <c r="E117" s="27">
        <v>23.31</v>
      </c>
      <c r="F117" s="29">
        <v>23.44</v>
      </c>
      <c r="G117" s="73">
        <f t="shared" si="29"/>
        <v>23.34</v>
      </c>
      <c r="H117" s="20"/>
      <c r="I117" s="46"/>
      <c r="J117" s="16"/>
      <c r="K117" s="47"/>
      <c r="L117" s="20"/>
      <c r="M117" s="46"/>
      <c r="N117" s="16"/>
      <c r="O117" s="47"/>
      <c r="P117" s="20"/>
      <c r="Q117" s="20"/>
      <c r="R117" s="20"/>
    </row>
    <row r="118" spans="1:18" x14ac:dyDescent="0.25">
      <c r="A118" s="24" t="s">
        <v>30</v>
      </c>
      <c r="B118" s="24" t="s">
        <v>24</v>
      </c>
      <c r="C118" s="72" t="s">
        <v>20</v>
      </c>
      <c r="D118" s="26">
        <v>23.14</v>
      </c>
      <c r="E118" s="27">
        <v>23.37</v>
      </c>
      <c r="F118" s="29">
        <v>23.28</v>
      </c>
      <c r="G118" s="73">
        <f t="shared" si="29"/>
        <v>23.263333333333335</v>
      </c>
      <c r="H118" s="20"/>
      <c r="I118" s="46"/>
      <c r="J118" s="16"/>
      <c r="K118" s="47"/>
      <c r="L118" s="20"/>
      <c r="M118" s="46"/>
      <c r="N118" s="16"/>
      <c r="O118" s="47"/>
      <c r="P118" s="20"/>
      <c r="Q118" s="20"/>
      <c r="R118" s="20"/>
    </row>
    <row r="119" spans="1:18" x14ac:dyDescent="0.25">
      <c r="A119" s="24" t="s">
        <v>31</v>
      </c>
      <c r="B119" s="24" t="s">
        <v>24</v>
      </c>
      <c r="C119" s="72" t="s">
        <v>20</v>
      </c>
      <c r="D119" s="26">
        <v>23.23</v>
      </c>
      <c r="E119" s="27">
        <v>23.03</v>
      </c>
      <c r="F119" s="29">
        <v>23.03</v>
      </c>
      <c r="G119" s="73">
        <f t="shared" si="29"/>
        <v>23.096666666666668</v>
      </c>
      <c r="H119" s="20"/>
      <c r="I119" s="46"/>
      <c r="J119" s="16"/>
      <c r="K119" s="47"/>
      <c r="L119" s="20"/>
      <c r="M119" s="46"/>
      <c r="N119" s="16"/>
      <c r="O119" s="47"/>
      <c r="P119" s="20"/>
      <c r="Q119" s="20"/>
      <c r="R119" s="20"/>
    </row>
    <row r="120" spans="1:18" x14ac:dyDescent="0.25">
      <c r="A120" s="24" t="s">
        <v>11</v>
      </c>
      <c r="B120" s="24" t="s">
        <v>12</v>
      </c>
      <c r="C120" s="72" t="s">
        <v>19</v>
      </c>
      <c r="D120" s="26">
        <v>21.2</v>
      </c>
      <c r="E120" s="27">
        <v>21.25</v>
      </c>
      <c r="F120" s="29">
        <v>21.03</v>
      </c>
      <c r="G120" s="73">
        <f>AVERAGE(D120:F120)</f>
        <v>21.16</v>
      </c>
      <c r="H120" s="20"/>
      <c r="I120" s="46"/>
      <c r="J120" s="16"/>
      <c r="K120" s="47"/>
      <c r="L120" s="20"/>
      <c r="M120" s="46"/>
      <c r="N120" s="16"/>
      <c r="O120" s="47"/>
      <c r="P120" s="20"/>
      <c r="Q120" s="20"/>
      <c r="R120" s="20"/>
    </row>
    <row r="121" spans="1:18" x14ac:dyDescent="0.25">
      <c r="A121" s="64" t="s">
        <v>28</v>
      </c>
      <c r="B121" s="24" t="s">
        <v>12</v>
      </c>
      <c r="C121" s="72" t="s">
        <v>19</v>
      </c>
      <c r="D121" s="26">
        <v>20.87</v>
      </c>
      <c r="E121" s="27">
        <v>20.84</v>
      </c>
      <c r="F121" s="29">
        <v>20.58</v>
      </c>
      <c r="G121" s="73">
        <f t="shared" ref="G121:G142" si="30">AVERAGE(D121:F121)</f>
        <v>20.763333333333332</v>
      </c>
      <c r="H121" s="20"/>
      <c r="I121" s="46"/>
      <c r="J121" s="16"/>
      <c r="K121" s="47"/>
      <c r="L121" s="20"/>
      <c r="M121" s="46"/>
      <c r="N121" s="16"/>
      <c r="O121" s="47"/>
      <c r="P121" s="20"/>
      <c r="Q121" s="20"/>
      <c r="R121" s="20"/>
    </row>
    <row r="122" spans="1:18" x14ac:dyDescent="0.25">
      <c r="A122" s="64" t="s">
        <v>29</v>
      </c>
      <c r="B122" s="24" t="s">
        <v>12</v>
      </c>
      <c r="C122" s="72" t="s">
        <v>19</v>
      </c>
      <c r="D122" s="26">
        <v>20.61</v>
      </c>
      <c r="E122" s="27">
        <v>20.68</v>
      </c>
      <c r="F122" s="29">
        <v>20.55</v>
      </c>
      <c r="G122" s="73">
        <f t="shared" si="30"/>
        <v>20.613333333333333</v>
      </c>
      <c r="H122" s="20"/>
      <c r="I122" s="46"/>
      <c r="J122" s="16"/>
      <c r="K122" s="47"/>
      <c r="L122" s="20"/>
      <c r="M122" s="46"/>
      <c r="N122" s="16"/>
      <c r="O122" s="47"/>
      <c r="P122" s="20"/>
      <c r="Q122" s="20"/>
      <c r="R122" s="20"/>
    </row>
    <row r="123" spans="1:18" x14ac:dyDescent="0.25">
      <c r="A123" s="24" t="s">
        <v>30</v>
      </c>
      <c r="B123" s="24" t="s">
        <v>12</v>
      </c>
      <c r="C123" s="72" t="s">
        <v>19</v>
      </c>
      <c r="D123" s="26">
        <v>20.81</v>
      </c>
      <c r="E123" s="27">
        <v>21.01</v>
      </c>
      <c r="F123" s="29">
        <v>20.88</v>
      </c>
      <c r="G123" s="73">
        <f t="shared" si="30"/>
        <v>20.900000000000002</v>
      </c>
      <c r="H123" s="20"/>
      <c r="I123" s="46"/>
      <c r="J123" s="16"/>
      <c r="K123" s="47"/>
      <c r="L123" s="20"/>
      <c r="M123" s="46"/>
      <c r="N123" s="16"/>
      <c r="O123" s="47"/>
      <c r="P123" s="20"/>
      <c r="Q123" s="20"/>
      <c r="R123" s="20"/>
    </row>
    <row r="124" spans="1:18" x14ac:dyDescent="0.25">
      <c r="A124" s="24" t="s">
        <v>31</v>
      </c>
      <c r="B124" s="24" t="s">
        <v>12</v>
      </c>
      <c r="C124" s="72" t="s">
        <v>19</v>
      </c>
      <c r="D124" s="26">
        <v>20.98</v>
      </c>
      <c r="E124" s="27">
        <v>21.04</v>
      </c>
      <c r="F124" s="29">
        <v>20.93</v>
      </c>
      <c r="G124" s="73">
        <f t="shared" si="30"/>
        <v>20.983333333333331</v>
      </c>
      <c r="H124" s="20"/>
      <c r="I124" s="46"/>
      <c r="J124" s="16"/>
      <c r="K124" s="47"/>
      <c r="L124" s="20"/>
      <c r="M124" s="46"/>
      <c r="N124" s="16"/>
      <c r="O124" s="47"/>
      <c r="P124" s="20"/>
      <c r="Q124" s="20"/>
      <c r="R124" s="20"/>
    </row>
    <row r="125" spans="1:18" x14ac:dyDescent="0.25">
      <c r="A125" s="24" t="s">
        <v>11</v>
      </c>
      <c r="B125" s="24" t="s">
        <v>24</v>
      </c>
      <c r="C125" s="72" t="s">
        <v>19</v>
      </c>
      <c r="D125" s="26">
        <v>20.82</v>
      </c>
      <c r="E125" s="27">
        <v>20.68</v>
      </c>
      <c r="F125" s="29">
        <v>20.74</v>
      </c>
      <c r="G125" s="73">
        <f t="shared" si="30"/>
        <v>20.746666666666666</v>
      </c>
      <c r="H125" s="20"/>
      <c r="I125" s="46"/>
      <c r="J125" s="16"/>
      <c r="K125" s="47"/>
      <c r="L125" s="20"/>
      <c r="M125" s="46"/>
      <c r="N125" s="16"/>
      <c r="O125" s="47"/>
      <c r="P125" s="20"/>
      <c r="Q125" s="20"/>
      <c r="R125" s="20"/>
    </row>
    <row r="126" spans="1:18" x14ac:dyDescent="0.25">
      <c r="A126" s="64" t="s">
        <v>28</v>
      </c>
      <c r="B126" s="24" t="s">
        <v>24</v>
      </c>
      <c r="C126" s="72" t="s">
        <v>19</v>
      </c>
      <c r="D126" s="26">
        <v>20.079999999999998</v>
      </c>
      <c r="E126" s="27">
        <v>20.12</v>
      </c>
      <c r="F126" s="29">
        <v>20.07</v>
      </c>
      <c r="G126" s="73">
        <f t="shared" si="30"/>
        <v>20.09</v>
      </c>
      <c r="H126" s="20"/>
      <c r="I126" s="46"/>
      <c r="J126" s="16"/>
      <c r="K126" s="47"/>
      <c r="L126" s="20"/>
      <c r="M126" s="46"/>
      <c r="N126" s="16"/>
      <c r="O126" s="47"/>
      <c r="P126" s="20"/>
      <c r="Q126" s="20"/>
      <c r="R126" s="20"/>
    </row>
    <row r="127" spans="1:18" x14ac:dyDescent="0.25">
      <c r="A127" s="64" t="s">
        <v>29</v>
      </c>
      <c r="B127" s="24" t="s">
        <v>24</v>
      </c>
      <c r="C127" s="72" t="s">
        <v>19</v>
      </c>
      <c r="D127" s="26">
        <v>20.68</v>
      </c>
      <c r="E127" s="27">
        <v>20.69</v>
      </c>
      <c r="F127" s="29">
        <v>20.57</v>
      </c>
      <c r="G127" s="73">
        <f t="shared" si="30"/>
        <v>20.646666666666668</v>
      </c>
      <c r="H127" s="20"/>
      <c r="I127" s="46"/>
      <c r="J127" s="16"/>
      <c r="K127" s="47"/>
      <c r="L127" s="20"/>
      <c r="M127" s="46"/>
      <c r="N127" s="16"/>
      <c r="O127" s="47"/>
      <c r="P127" s="20"/>
      <c r="Q127" s="20"/>
      <c r="R127" s="20"/>
    </row>
    <row r="128" spans="1:18" x14ac:dyDescent="0.25">
      <c r="A128" s="24" t="s">
        <v>30</v>
      </c>
      <c r="B128" s="24" t="s">
        <v>24</v>
      </c>
      <c r="C128" s="72" t="s">
        <v>19</v>
      </c>
      <c r="D128" s="26">
        <v>20.73</v>
      </c>
      <c r="E128" s="27">
        <v>20.09</v>
      </c>
      <c r="F128" s="29">
        <v>19.82</v>
      </c>
      <c r="G128" s="73">
        <f t="shared" si="30"/>
        <v>20.213333333333335</v>
      </c>
      <c r="H128" s="20"/>
      <c r="I128" s="46"/>
      <c r="J128" s="16"/>
      <c r="K128" s="47"/>
      <c r="L128" s="20"/>
      <c r="M128" s="46"/>
      <c r="N128" s="16"/>
      <c r="O128" s="47"/>
      <c r="P128" s="20"/>
      <c r="Q128" s="20"/>
      <c r="R128" s="20"/>
    </row>
    <row r="129" spans="1:18" ht="15.75" thickBot="1" x14ac:dyDescent="0.3">
      <c r="A129" s="75" t="s">
        <v>31</v>
      </c>
      <c r="B129" s="24" t="s">
        <v>24</v>
      </c>
      <c r="C129" s="76" t="s">
        <v>19</v>
      </c>
      <c r="D129" s="34">
        <v>20.079999999999998</v>
      </c>
      <c r="E129" s="35">
        <v>20.13</v>
      </c>
      <c r="F129" s="37">
        <v>19.649999999999999</v>
      </c>
      <c r="G129" s="77">
        <f t="shared" si="30"/>
        <v>19.95333333333333</v>
      </c>
      <c r="H129" s="55"/>
      <c r="I129" s="46"/>
      <c r="J129" s="16"/>
      <c r="K129" s="47"/>
      <c r="L129" s="55"/>
      <c r="M129" s="50"/>
      <c r="N129" s="51"/>
      <c r="O129" s="52"/>
      <c r="P129" s="55"/>
      <c r="Q129" s="55"/>
      <c r="R129" s="55"/>
    </row>
    <row r="130" spans="1:18" ht="15.75" thickBot="1" x14ac:dyDescent="0.3">
      <c r="A130" s="14" t="s">
        <v>11</v>
      </c>
      <c r="B130" s="14" t="s">
        <v>12</v>
      </c>
      <c r="C130" s="78" t="s">
        <v>15</v>
      </c>
      <c r="D130" s="17">
        <v>37</v>
      </c>
      <c r="E130" s="18">
        <v>37.22</v>
      </c>
      <c r="F130" s="21">
        <v>36.676000000000002</v>
      </c>
      <c r="G130" s="79">
        <f t="shared" si="30"/>
        <v>36.965333333333334</v>
      </c>
      <c r="H130" s="10"/>
      <c r="I130" s="17">
        <f>2^(-D130-$H$100)</f>
        <v>5.1832578112149805E-19</v>
      </c>
      <c r="J130" s="18">
        <f t="shared" ref="J130:K139" si="31">2^(-E130-$H100)</f>
        <v>4.4501660048551991E-19</v>
      </c>
      <c r="K130" s="21">
        <f t="shared" si="31"/>
        <v>6.4883837723695609E-19</v>
      </c>
      <c r="L130" s="10"/>
      <c r="M130" s="17">
        <f>I130/AVERAGE($I$130:$K$130)</f>
        <v>0.96451798896266583</v>
      </c>
      <c r="N130" s="17">
        <f t="shared" ref="N130:O134" si="32">J130/AVERAGE($I$130:$K$130)</f>
        <v>0.82810180814579826</v>
      </c>
      <c r="O130" s="17">
        <f t="shared" si="32"/>
        <v>1.2073802028915364</v>
      </c>
      <c r="P130" s="10"/>
      <c r="Q130" s="15">
        <f t="shared" ref="Q130:Q137" si="33">AVERAGE(M130:O130)</f>
        <v>1.0000000000000002</v>
      </c>
      <c r="R130" s="79">
        <f t="shared" ref="R130:R149" si="34">_xlfn.STDEV.P(M130:O130)</f>
        <v>0.15685928940862076</v>
      </c>
    </row>
    <row r="131" spans="1:18" ht="15.75" thickBot="1" x14ac:dyDescent="0.3">
      <c r="A131" s="64" t="s">
        <v>28</v>
      </c>
      <c r="B131" s="24" t="s">
        <v>12</v>
      </c>
      <c r="C131" s="72" t="s">
        <v>15</v>
      </c>
      <c r="D131" s="26">
        <v>37.56</v>
      </c>
      <c r="E131" s="27">
        <v>37.92</v>
      </c>
      <c r="F131" s="29">
        <v>37.49</v>
      </c>
      <c r="G131" s="73">
        <f t="shared" si="30"/>
        <v>37.656666666666666</v>
      </c>
      <c r="H131" s="20"/>
      <c r="I131" s="26">
        <f t="shared" ref="I131:I139" si="35">2^(-D131-$H101)</f>
        <v>4.4989912315683541E-19</v>
      </c>
      <c r="J131" s="27">
        <f t="shared" si="31"/>
        <v>3.5054546118412349E-19</v>
      </c>
      <c r="K131" s="29">
        <f t="shared" si="31"/>
        <v>4.7226661552511628E-19</v>
      </c>
      <c r="L131" s="20"/>
      <c r="M131" s="17">
        <f t="shared" ref="M131:M134" si="36">I131/AVERAGE($I$130:$K$130)</f>
        <v>0.83718737000577825</v>
      </c>
      <c r="N131" s="17">
        <f t="shared" si="32"/>
        <v>0.65230674524763221</v>
      </c>
      <c r="O131" s="17">
        <f t="shared" si="32"/>
        <v>0.87880954961357793</v>
      </c>
      <c r="P131" s="20"/>
      <c r="Q131" s="25">
        <f t="shared" si="33"/>
        <v>0.78943455495566273</v>
      </c>
      <c r="R131" s="73">
        <f t="shared" si="34"/>
        <v>9.8441619265151131E-2</v>
      </c>
    </row>
    <row r="132" spans="1:18" ht="15.75" thickBot="1" x14ac:dyDescent="0.3">
      <c r="A132" s="64" t="s">
        <v>29</v>
      </c>
      <c r="B132" s="24" t="s">
        <v>12</v>
      </c>
      <c r="C132" s="72" t="s">
        <v>15</v>
      </c>
      <c r="D132" s="26">
        <v>37.69</v>
      </c>
      <c r="E132" s="27">
        <v>37.69</v>
      </c>
      <c r="F132" s="29">
        <v>37.69</v>
      </c>
      <c r="G132" s="73">
        <f t="shared" si="30"/>
        <v>37.69</v>
      </c>
      <c r="H132" s="20"/>
      <c r="I132" s="26">
        <f t="shared" si="35"/>
        <v>4.1232195801603681E-19</v>
      </c>
      <c r="J132" s="27">
        <f t="shared" si="31"/>
        <v>4.1232195801603681E-19</v>
      </c>
      <c r="K132" s="29">
        <f t="shared" si="31"/>
        <v>4.1232195801603681E-19</v>
      </c>
      <c r="L132" s="20"/>
      <c r="M132" s="17">
        <f t="shared" si="36"/>
        <v>0.76726252144026708</v>
      </c>
      <c r="N132" s="17">
        <f t="shared" si="32"/>
        <v>0.76726252144026708</v>
      </c>
      <c r="O132" s="17">
        <f t="shared" si="32"/>
        <v>0.76726252144026708</v>
      </c>
      <c r="P132" s="20"/>
      <c r="Q132" s="25">
        <f t="shared" si="33"/>
        <v>0.76726252144026708</v>
      </c>
      <c r="R132" s="73">
        <f t="shared" si="34"/>
        <v>0</v>
      </c>
    </row>
    <row r="133" spans="1:18" ht="15.75" thickBot="1" x14ac:dyDescent="0.3">
      <c r="A133" s="24" t="s">
        <v>30</v>
      </c>
      <c r="B133" s="24" t="s">
        <v>12</v>
      </c>
      <c r="C133" s="72" t="s">
        <v>15</v>
      </c>
      <c r="D133" s="26">
        <v>36.1</v>
      </c>
      <c r="E133" s="27">
        <v>35.479999999999997</v>
      </c>
      <c r="F133" s="29">
        <v>36</v>
      </c>
      <c r="G133" s="73">
        <f t="shared" si="30"/>
        <v>35.86</v>
      </c>
      <c r="H133" s="20"/>
      <c r="I133" s="26">
        <f t="shared" si="35"/>
        <v>1.1263025385717003E-18</v>
      </c>
      <c r="J133" s="27">
        <f t="shared" si="31"/>
        <v>1.7309864181525315E-18</v>
      </c>
      <c r="K133" s="29">
        <f t="shared" si="31"/>
        <v>1.2071411716284136E-18</v>
      </c>
      <c r="L133" s="20"/>
      <c r="M133" s="17">
        <f t="shared" si="36"/>
        <v>2.0958615199811539</v>
      </c>
      <c r="N133" s="17">
        <f t="shared" si="32"/>
        <v>3.2210775534756069</v>
      </c>
      <c r="O133" s="17">
        <f t="shared" si="32"/>
        <v>2.2462887582667896</v>
      </c>
      <c r="P133" s="20"/>
      <c r="Q133" s="25">
        <f t="shared" si="33"/>
        <v>2.5210759439078498</v>
      </c>
      <c r="R133" s="73">
        <f t="shared" si="34"/>
        <v>0.49877100861527551</v>
      </c>
    </row>
    <row r="134" spans="1:18" x14ac:dyDescent="0.25">
      <c r="A134" s="24" t="s">
        <v>31</v>
      </c>
      <c r="B134" s="24" t="s">
        <v>12</v>
      </c>
      <c r="C134" s="72" t="s">
        <v>15</v>
      </c>
      <c r="D134" s="26">
        <v>36</v>
      </c>
      <c r="E134" s="27">
        <v>35.729999999999997</v>
      </c>
      <c r="F134" s="29">
        <v>35.58</v>
      </c>
      <c r="G134" s="73">
        <f t="shared" si="30"/>
        <v>35.769999999999996</v>
      </c>
      <c r="H134" s="20"/>
      <c r="I134" s="26">
        <f t="shared" si="35"/>
        <v>1.1771308805159375E-18</v>
      </c>
      <c r="J134" s="27">
        <f t="shared" si="31"/>
        <v>1.4193936299426388E-18</v>
      </c>
      <c r="K134" s="29">
        <f t="shared" si="31"/>
        <v>1.5749158406319095E-18</v>
      </c>
      <c r="L134" s="20"/>
      <c r="M134" s="17">
        <f t="shared" si="36"/>
        <v>2.1904446025519024</v>
      </c>
      <c r="N134" s="17">
        <f t="shared" si="32"/>
        <v>2.6412552478800682</v>
      </c>
      <c r="O134" s="17">
        <f t="shared" si="32"/>
        <v>2.9306561909867006</v>
      </c>
      <c r="P134" s="20"/>
      <c r="Q134" s="25">
        <f t="shared" si="33"/>
        <v>2.587452013806224</v>
      </c>
      <c r="R134" s="73">
        <f t="shared" si="34"/>
        <v>0.3045755406144694</v>
      </c>
    </row>
    <row r="135" spans="1:18" x14ac:dyDescent="0.25">
      <c r="A135" s="24" t="s">
        <v>11</v>
      </c>
      <c r="B135" s="24" t="s">
        <v>24</v>
      </c>
      <c r="C135" s="72" t="s">
        <v>15</v>
      </c>
      <c r="D135" s="26">
        <v>19</v>
      </c>
      <c r="E135" s="27">
        <v>18.93</v>
      </c>
      <c r="F135" s="29">
        <v>19.03</v>
      </c>
      <c r="G135" s="73">
        <f t="shared" si="30"/>
        <v>18.986666666666668</v>
      </c>
      <c r="H135" s="20"/>
      <c r="I135" s="26">
        <f t="shared" si="35"/>
        <v>2.0642859267511088E-13</v>
      </c>
      <c r="J135" s="27">
        <f t="shared" si="31"/>
        <v>2.1669153770789384E-13</v>
      </c>
      <c r="K135" s="29">
        <f t="shared" si="31"/>
        <v>2.0218035366830762E-13</v>
      </c>
      <c r="L135" s="20"/>
      <c r="M135" s="26">
        <f>I135/AVERAGE($I$135:$K$135)</f>
        <v>0.99038109488255854</v>
      </c>
      <c r="N135" s="26">
        <f t="shared" ref="N135:O139" si="37">J135/AVERAGE($I$135:$K$135)</f>
        <v>1.0396195584430989</v>
      </c>
      <c r="O135" s="26">
        <f t="shared" si="37"/>
        <v>0.96999934667434196</v>
      </c>
      <c r="P135" s="20"/>
      <c r="Q135" s="25">
        <f t="shared" si="33"/>
        <v>0.99999999999999967</v>
      </c>
      <c r="R135" s="73">
        <f t="shared" si="34"/>
        <v>2.9224829322859421E-2</v>
      </c>
    </row>
    <row r="136" spans="1:18" x14ac:dyDescent="0.25">
      <c r="A136" s="64" t="s">
        <v>28</v>
      </c>
      <c r="B136" s="24" t="s">
        <v>24</v>
      </c>
      <c r="C136" s="72" t="s">
        <v>15</v>
      </c>
      <c r="D136" s="26">
        <v>19.45</v>
      </c>
      <c r="E136" s="27">
        <v>19.39</v>
      </c>
      <c r="F136" s="29">
        <v>19.43</v>
      </c>
      <c r="G136" s="73">
        <f t="shared" si="30"/>
        <v>19.423333333333336</v>
      </c>
      <c r="H136" s="20"/>
      <c r="I136" s="26">
        <f t="shared" si="35"/>
        <v>1.6865300653122049E-13</v>
      </c>
      <c r="J136" s="27">
        <f t="shared" si="31"/>
        <v>1.7581498477171197E-13</v>
      </c>
      <c r="K136" s="29">
        <f t="shared" si="31"/>
        <v>1.7100731476742049E-13</v>
      </c>
      <c r="L136" s="20"/>
      <c r="M136" s="26">
        <f t="shared" ref="M136:M139" si="38">I136/AVERAGE($I$135:$K$135)</f>
        <v>0.80914541488207492</v>
      </c>
      <c r="N136" s="26">
        <f t="shared" si="37"/>
        <v>0.84350639055614984</v>
      </c>
      <c r="O136" s="26">
        <f t="shared" si="37"/>
        <v>0.82044066394831483</v>
      </c>
      <c r="P136" s="20"/>
      <c r="Q136" s="25">
        <f t="shared" si="33"/>
        <v>0.82436415646217986</v>
      </c>
      <c r="R136" s="73">
        <f t="shared" si="34"/>
        <v>1.4299522310164965E-2</v>
      </c>
    </row>
    <row r="137" spans="1:18" x14ac:dyDescent="0.25">
      <c r="A137" s="64" t="s">
        <v>29</v>
      </c>
      <c r="B137" s="24" t="s">
        <v>24</v>
      </c>
      <c r="C137" s="72" t="s">
        <v>15</v>
      </c>
      <c r="D137" s="26">
        <v>19.2</v>
      </c>
      <c r="E137" s="27">
        <v>18.989999999999998</v>
      </c>
      <c r="F137" s="29">
        <v>18.98</v>
      </c>
      <c r="G137" s="73">
        <f t="shared" si="30"/>
        <v>19.056666666666668</v>
      </c>
      <c r="H137" s="20"/>
      <c r="I137" s="26">
        <f t="shared" si="35"/>
        <v>1.4685623170782785E-13</v>
      </c>
      <c r="J137" s="27">
        <f t="shared" si="31"/>
        <v>1.6986686794930138E-13</v>
      </c>
      <c r="K137" s="29">
        <f t="shared" si="31"/>
        <v>1.7104838545230101E-13</v>
      </c>
      <c r="L137" s="20"/>
      <c r="M137" s="26">
        <f t="shared" si="38"/>
        <v>0.70457117235708111</v>
      </c>
      <c r="N137" s="26">
        <f t="shared" si="37"/>
        <v>0.81496914978573098</v>
      </c>
      <c r="O137" s="26">
        <f t="shared" si="37"/>
        <v>0.82063770850174822</v>
      </c>
      <c r="P137" s="20"/>
      <c r="Q137" s="25">
        <f t="shared" si="33"/>
        <v>0.78005934354818685</v>
      </c>
      <c r="R137" s="73">
        <f t="shared" si="34"/>
        <v>5.3428339120810471E-2</v>
      </c>
    </row>
    <row r="138" spans="1:18" x14ac:dyDescent="0.25">
      <c r="A138" s="24" t="s">
        <v>30</v>
      </c>
      <c r="B138" s="24" t="s">
        <v>24</v>
      </c>
      <c r="C138" s="72" t="s">
        <v>15</v>
      </c>
      <c r="D138" s="26">
        <v>18.05</v>
      </c>
      <c r="E138" s="27">
        <v>17.809999999999999</v>
      </c>
      <c r="F138" s="29">
        <v>18.100000000000001</v>
      </c>
      <c r="G138" s="73">
        <f t="shared" si="30"/>
        <v>17.986666666666668</v>
      </c>
      <c r="H138" s="20"/>
      <c r="I138" s="26">
        <f t="shared" si="35"/>
        <v>4.5376842810689108E-13</v>
      </c>
      <c r="J138" s="27">
        <f t="shared" si="31"/>
        <v>5.358971835826514E-13</v>
      </c>
      <c r="K138" s="29">
        <f t="shared" si="31"/>
        <v>4.3831140962756866E-13</v>
      </c>
      <c r="L138" s="20"/>
      <c r="M138" s="26">
        <f t="shared" si="38"/>
        <v>2.1770417887745692</v>
      </c>
      <c r="N138" s="26">
        <f t="shared" si="37"/>
        <v>2.5710703761681821</v>
      </c>
      <c r="O138" s="26">
        <f t="shared" si="37"/>
        <v>2.1028837533648894</v>
      </c>
      <c r="P138" s="20"/>
      <c r="Q138" s="25">
        <f>AVERAGE(M138:O138)</f>
        <v>2.2836653061025469</v>
      </c>
      <c r="R138" s="73">
        <f t="shared" si="34"/>
        <v>0.20546874746707075</v>
      </c>
    </row>
    <row r="139" spans="1:18" ht="15.75" thickBot="1" x14ac:dyDescent="0.3">
      <c r="A139" s="75" t="s">
        <v>31</v>
      </c>
      <c r="B139" s="24" t="s">
        <v>24</v>
      </c>
      <c r="C139" s="76" t="s">
        <v>15</v>
      </c>
      <c r="D139" s="34">
        <v>18.36</v>
      </c>
      <c r="E139" s="35">
        <v>17.79</v>
      </c>
      <c r="F139" s="37">
        <v>18.27</v>
      </c>
      <c r="G139" s="77">
        <f t="shared" si="30"/>
        <v>18.14</v>
      </c>
      <c r="H139" s="55"/>
      <c r="I139" s="80">
        <f t="shared" si="35"/>
        <v>3.9618366256183865E-13</v>
      </c>
      <c r="J139" s="81">
        <f t="shared" si="31"/>
        <v>5.8814398537119206E-13</v>
      </c>
      <c r="K139" s="82">
        <f t="shared" si="31"/>
        <v>4.2168607720598295E-13</v>
      </c>
      <c r="L139" s="55"/>
      <c r="M139" s="26">
        <f t="shared" si="38"/>
        <v>1.9007677396711928</v>
      </c>
      <c r="N139" s="26">
        <f t="shared" si="37"/>
        <v>2.821734511833172</v>
      </c>
      <c r="O139" s="26">
        <f t="shared" si="37"/>
        <v>2.0231205058752804</v>
      </c>
      <c r="P139" s="55"/>
      <c r="Q139" s="83">
        <f t="shared" ref="Q139:Q149" si="39">AVERAGE(M139:O139)</f>
        <v>2.248540919126548</v>
      </c>
      <c r="R139" s="77">
        <f t="shared" si="34"/>
        <v>0.40837541624457563</v>
      </c>
    </row>
    <row r="140" spans="1:18" ht="15.75" thickBot="1" x14ac:dyDescent="0.3">
      <c r="A140" s="14" t="s">
        <v>11</v>
      </c>
      <c r="B140" s="14" t="s">
        <v>12</v>
      </c>
      <c r="C140" s="14" t="s">
        <v>13</v>
      </c>
      <c r="D140" s="61">
        <v>33.090000000000003</v>
      </c>
      <c r="E140" s="62">
        <v>31.82</v>
      </c>
      <c r="F140" s="63">
        <v>31.13</v>
      </c>
      <c r="G140" s="15">
        <f t="shared" si="30"/>
        <v>32.013333333333328</v>
      </c>
      <c r="H140" s="10"/>
      <c r="I140" s="17">
        <f t="shared" ref="I140:K149" si="40">2^(-D140-$H100)</f>
        <v>7.791661805884296E-18</v>
      </c>
      <c r="J140" s="17">
        <f t="shared" si="40"/>
        <v>1.8790493592508909E-17</v>
      </c>
      <c r="K140" s="17">
        <f t="shared" si="40"/>
        <v>3.0314393616227005E-17</v>
      </c>
      <c r="L140" s="10"/>
      <c r="M140" s="17">
        <f>I140/AVERAGE($I$140:$K$140)</f>
        <v>0.41083309660215805</v>
      </c>
      <c r="N140" s="17">
        <f t="shared" ref="N140:O144" si="41">J140/AVERAGE($I$140:$K$140)</f>
        <v>0.99077152751463782</v>
      </c>
      <c r="O140" s="17">
        <f t="shared" si="41"/>
        <v>1.5983953758832039</v>
      </c>
      <c r="P140" s="10"/>
      <c r="Q140" s="15">
        <f t="shared" si="39"/>
        <v>1</v>
      </c>
      <c r="R140" s="79">
        <f t="shared" si="34"/>
        <v>0.48486418395334013</v>
      </c>
    </row>
    <row r="141" spans="1:18" ht="15.75" thickBot="1" x14ac:dyDescent="0.3">
      <c r="A141" s="64" t="s">
        <v>28</v>
      </c>
      <c r="B141" s="24" t="s">
        <v>12</v>
      </c>
      <c r="C141" s="24" t="s">
        <v>13</v>
      </c>
      <c r="D141" s="26">
        <v>32.07</v>
      </c>
      <c r="E141" s="27">
        <v>31.69</v>
      </c>
      <c r="F141" s="29">
        <v>31.64</v>
      </c>
      <c r="G141" s="25">
        <f t="shared" si="30"/>
        <v>31.8</v>
      </c>
      <c r="H141" s="20"/>
      <c r="I141" s="26">
        <f t="shared" si="40"/>
        <v>2.0219472579732238E-17</v>
      </c>
      <c r="J141" s="27">
        <f t="shared" si="40"/>
        <v>2.6312445962966081E-17</v>
      </c>
      <c r="K141" s="29">
        <f t="shared" si="40"/>
        <v>2.7240352365930597E-17</v>
      </c>
      <c r="L141" s="20"/>
      <c r="M141" s="17">
        <f t="shared" ref="M141:M144" si="42">I141/AVERAGE($I$140:$K$140)</f>
        <v>1.0661176958836263</v>
      </c>
      <c r="N141" s="17">
        <f t="shared" si="41"/>
        <v>1.3873835804806791</v>
      </c>
      <c r="O141" s="17">
        <f t="shared" si="41"/>
        <v>1.4363095567851161</v>
      </c>
      <c r="P141" s="20"/>
      <c r="Q141" s="25">
        <f t="shared" si="39"/>
        <v>1.2966036110498071</v>
      </c>
      <c r="R141" s="73">
        <f t="shared" si="34"/>
        <v>0.16419755500987163</v>
      </c>
    </row>
    <row r="142" spans="1:18" ht="15.75" thickBot="1" x14ac:dyDescent="0.3">
      <c r="A142" s="64" t="s">
        <v>29</v>
      </c>
      <c r="B142" s="24" t="s">
        <v>12</v>
      </c>
      <c r="C142" s="24" t="s">
        <v>13</v>
      </c>
      <c r="D142" s="26">
        <v>31.99</v>
      </c>
      <c r="E142" s="27">
        <v>32.11</v>
      </c>
      <c r="F142" s="29">
        <v>30.65</v>
      </c>
      <c r="G142" s="25">
        <f t="shared" si="30"/>
        <v>31.583333333333332</v>
      </c>
      <c r="H142" s="20"/>
      <c r="I142" s="26">
        <f t="shared" si="40"/>
        <v>2.1434207902004502E-17</v>
      </c>
      <c r="J142" s="27">
        <f t="shared" si="40"/>
        <v>1.9723493412350661E-17</v>
      </c>
      <c r="K142" s="29">
        <f t="shared" si="40"/>
        <v>5.4260979976984085E-17</v>
      </c>
      <c r="L142" s="20"/>
      <c r="M142" s="17">
        <f t="shared" si="42"/>
        <v>1.1301673795626905</v>
      </c>
      <c r="N142" s="17">
        <f t="shared" si="41"/>
        <v>1.0399660658126639</v>
      </c>
      <c r="O142" s="17">
        <f t="shared" si="41"/>
        <v>2.8610336259431715</v>
      </c>
      <c r="P142" s="20"/>
      <c r="Q142" s="25">
        <f t="shared" si="39"/>
        <v>1.6770556904395086</v>
      </c>
      <c r="R142" s="73">
        <f t="shared" si="34"/>
        <v>0.83800830666932891</v>
      </c>
    </row>
    <row r="143" spans="1:18" ht="15.75" thickBot="1" x14ac:dyDescent="0.3">
      <c r="A143" s="24" t="s">
        <v>30</v>
      </c>
      <c r="B143" s="24" t="s">
        <v>12</v>
      </c>
      <c r="C143" s="24" t="s">
        <v>13</v>
      </c>
      <c r="D143" s="26">
        <v>32.75</v>
      </c>
      <c r="E143" s="27">
        <v>32.39</v>
      </c>
      <c r="F143" s="29">
        <v>32.159999999999997</v>
      </c>
      <c r="G143" s="25">
        <f>AVERAGE(D143:F143)</f>
        <v>32.43333333333333</v>
      </c>
      <c r="H143" s="20"/>
      <c r="I143" s="26">
        <f t="shared" si="40"/>
        <v>1.1484326960905831E-17</v>
      </c>
      <c r="J143" s="27">
        <f t="shared" si="40"/>
        <v>1.473928263770641E-17</v>
      </c>
      <c r="K143" s="29">
        <f t="shared" si="40"/>
        <v>1.7286745804108678E-17</v>
      </c>
      <c r="L143" s="20"/>
      <c r="M143" s="17">
        <f t="shared" si="42"/>
        <v>0.60553726859364365</v>
      </c>
      <c r="N143" s="17">
        <f t="shared" si="41"/>
        <v>0.77716221245258565</v>
      </c>
      <c r="O143" s="17">
        <f t="shared" si="41"/>
        <v>0.9114830039867613</v>
      </c>
      <c r="P143" s="20"/>
      <c r="Q143" s="25">
        <f t="shared" si="39"/>
        <v>0.76472749501099679</v>
      </c>
      <c r="R143" s="73">
        <f t="shared" si="34"/>
        <v>0.12521092843597462</v>
      </c>
    </row>
    <row r="144" spans="1:18" x14ac:dyDescent="0.25">
      <c r="A144" s="24" t="s">
        <v>31</v>
      </c>
      <c r="B144" s="24" t="s">
        <v>12</v>
      </c>
      <c r="C144" s="24" t="s">
        <v>13</v>
      </c>
      <c r="D144" s="26">
        <v>33.299999999999997</v>
      </c>
      <c r="E144" s="27">
        <v>32.22</v>
      </c>
      <c r="F144" s="29">
        <v>32.06</v>
      </c>
      <c r="G144" s="25">
        <f t="shared" ref="G144:G156" si="43">AVERAGE(D144:F144)</f>
        <v>32.526666666666664</v>
      </c>
      <c r="H144" s="20"/>
      <c r="I144" s="26">
        <f t="shared" si="40"/>
        <v>7.6490190281919611E-18</v>
      </c>
      <c r="J144" s="27">
        <f t="shared" si="40"/>
        <v>1.6170302210792311E-17</v>
      </c>
      <c r="K144" s="29">
        <f t="shared" si="40"/>
        <v>1.8066870678858982E-17</v>
      </c>
      <c r="L144" s="20"/>
      <c r="M144" s="17">
        <f t="shared" si="42"/>
        <v>0.403311931602027</v>
      </c>
      <c r="N144" s="17">
        <f t="shared" si="41"/>
        <v>0.85261597535399747</v>
      </c>
      <c r="O144" s="17">
        <f t="shared" si="41"/>
        <v>0.95261686297791948</v>
      </c>
      <c r="P144" s="20"/>
      <c r="Q144" s="25">
        <f t="shared" si="39"/>
        <v>0.73618158997798133</v>
      </c>
      <c r="R144" s="73">
        <f t="shared" si="34"/>
        <v>0.23888867907024031</v>
      </c>
    </row>
    <row r="145" spans="1:18" x14ac:dyDescent="0.25">
      <c r="A145" s="24" t="s">
        <v>11</v>
      </c>
      <c r="B145" s="24" t="s">
        <v>24</v>
      </c>
      <c r="C145" s="24" t="s">
        <v>13</v>
      </c>
      <c r="D145" s="26">
        <v>18.46</v>
      </c>
      <c r="E145" s="27">
        <v>18.260000000000002</v>
      </c>
      <c r="F145" s="29">
        <v>18.2</v>
      </c>
      <c r="G145" s="25">
        <f t="shared" si="43"/>
        <v>18.306666666666668</v>
      </c>
      <c r="H145" s="20"/>
      <c r="I145" s="26">
        <f t="shared" si="40"/>
        <v>3.0014150053871842E-13</v>
      </c>
      <c r="J145" s="27">
        <f t="shared" si="40"/>
        <v>3.4477204793516814E-13</v>
      </c>
      <c r="K145" s="29">
        <f t="shared" si="40"/>
        <v>3.5941305526748788E-13</v>
      </c>
      <c r="L145" s="20"/>
      <c r="M145" s="26">
        <f>I145/AVERAGE($I$145:$K$145)</f>
        <v>0.89654550448215042</v>
      </c>
      <c r="N145" s="26">
        <f t="shared" ref="N145:O149" si="44">J145/AVERAGE($I$145:$K$145)</f>
        <v>1.0298603461786349</v>
      </c>
      <c r="O145" s="26">
        <f t="shared" si="44"/>
        <v>1.0735941493392149</v>
      </c>
      <c r="P145" s="20"/>
      <c r="Q145" s="25">
        <f t="shared" si="39"/>
        <v>1</v>
      </c>
      <c r="R145" s="73">
        <f t="shared" si="34"/>
        <v>7.530066784503163E-2</v>
      </c>
    </row>
    <row r="146" spans="1:18" x14ac:dyDescent="0.25">
      <c r="A146" s="64" t="s">
        <v>28</v>
      </c>
      <c r="B146" s="24" t="s">
        <v>24</v>
      </c>
      <c r="C146" s="24" t="s">
        <v>13</v>
      </c>
      <c r="D146" s="26">
        <v>18.38</v>
      </c>
      <c r="E146" s="27">
        <v>18.98</v>
      </c>
      <c r="F146" s="29">
        <v>18.91</v>
      </c>
      <c r="G146" s="25">
        <f t="shared" si="43"/>
        <v>18.756666666666664</v>
      </c>
      <c r="H146" s="20"/>
      <c r="I146" s="26">
        <f t="shared" si="40"/>
        <v>3.5407574939802553E-13</v>
      </c>
      <c r="J146" s="27">
        <f t="shared" si="40"/>
        <v>2.3360287617176735E-13</v>
      </c>
      <c r="K146" s="29">
        <f t="shared" si="40"/>
        <v>2.4521683645983788E-13</v>
      </c>
      <c r="L146" s="20"/>
      <c r="M146" s="26">
        <f t="shared" ref="M146:M149" si="45">I146/AVERAGE($I$145:$K$145)</f>
        <v>1.0576512105096165</v>
      </c>
      <c r="N146" s="26">
        <f t="shared" si="44"/>
        <v>0.6977895695529821</v>
      </c>
      <c r="O146" s="26">
        <f t="shared" si="44"/>
        <v>0.7324813528179247</v>
      </c>
      <c r="P146" s="20"/>
      <c r="Q146" s="25">
        <f t="shared" si="39"/>
        <v>0.82930737762684104</v>
      </c>
      <c r="R146" s="73">
        <f t="shared" si="34"/>
        <v>0.16208343421053906</v>
      </c>
    </row>
    <row r="147" spans="1:18" x14ac:dyDescent="0.25">
      <c r="A147" s="64" t="s">
        <v>29</v>
      </c>
      <c r="B147" s="24" t="s">
        <v>24</v>
      </c>
      <c r="C147" s="24" t="s">
        <v>13</v>
      </c>
      <c r="D147" s="26">
        <v>18.57</v>
      </c>
      <c r="E147" s="27">
        <v>18.27</v>
      </c>
      <c r="F147" s="29">
        <v>18.25</v>
      </c>
      <c r="G147" s="25">
        <f t="shared" si="43"/>
        <v>18.363333333333333</v>
      </c>
      <c r="H147" s="20"/>
      <c r="I147" s="26">
        <f t="shared" si="40"/>
        <v>2.2726956327458474E-13</v>
      </c>
      <c r="J147" s="27">
        <f t="shared" si="40"/>
        <v>2.7980165314884372E-13</v>
      </c>
      <c r="K147" s="29">
        <f t="shared" si="40"/>
        <v>2.8370753867119041E-13</v>
      </c>
      <c r="L147" s="20"/>
      <c r="M147" s="26">
        <f t="shared" si="45"/>
        <v>0.67887148193012303</v>
      </c>
      <c r="N147" s="26">
        <f t="shared" si="44"/>
        <v>0.83578883235745449</v>
      </c>
      <c r="O147" s="26">
        <f t="shared" si="44"/>
        <v>0.8474560096714765</v>
      </c>
      <c r="P147" s="20"/>
      <c r="Q147" s="25">
        <f t="shared" si="39"/>
        <v>0.78737210798635127</v>
      </c>
      <c r="R147" s="73">
        <f t="shared" si="34"/>
        <v>7.6869240261474001E-2</v>
      </c>
    </row>
    <row r="148" spans="1:18" x14ac:dyDescent="0.25">
      <c r="A148" s="24" t="s">
        <v>30</v>
      </c>
      <c r="B148" s="24" t="s">
        <v>24</v>
      </c>
      <c r="C148" s="24" t="s">
        <v>13</v>
      </c>
      <c r="D148" s="26">
        <v>17.3</v>
      </c>
      <c r="E148" s="27">
        <v>17.22</v>
      </c>
      <c r="F148" s="29">
        <v>17.350000000000001</v>
      </c>
      <c r="G148" s="25">
        <f t="shared" si="43"/>
        <v>17.29</v>
      </c>
      <c r="H148" s="20"/>
      <c r="I148" s="26">
        <f t="shared" si="40"/>
        <v>7.6314448910079349E-13</v>
      </c>
      <c r="J148" s="27">
        <f t="shared" si="40"/>
        <v>8.0665749253453825E-13</v>
      </c>
      <c r="K148" s="29">
        <f t="shared" si="40"/>
        <v>7.3714898624125079E-13</v>
      </c>
      <c r="L148" s="20"/>
      <c r="M148" s="26">
        <f t="shared" si="45"/>
        <v>2.2795706683200994</v>
      </c>
      <c r="N148" s="26">
        <f t="shared" si="44"/>
        <v>2.4095473211489131</v>
      </c>
      <c r="O148" s="26">
        <f t="shared" si="44"/>
        <v>2.2019201228818841</v>
      </c>
      <c r="P148" s="20"/>
      <c r="Q148" s="25">
        <f t="shared" si="39"/>
        <v>2.2970127041169657</v>
      </c>
      <c r="R148" s="73">
        <f t="shared" si="34"/>
        <v>8.5656024596866179E-2</v>
      </c>
    </row>
    <row r="149" spans="1:18" ht="15.75" thickBot="1" x14ac:dyDescent="0.3">
      <c r="A149" s="48" t="s">
        <v>31</v>
      </c>
      <c r="B149" s="24" t="s">
        <v>24</v>
      </c>
      <c r="C149" s="48" t="s">
        <v>13</v>
      </c>
      <c r="D149" s="34">
        <v>17.559999999999999</v>
      </c>
      <c r="E149" s="35">
        <v>17.559999999999999</v>
      </c>
      <c r="F149" s="37">
        <v>17.59</v>
      </c>
      <c r="G149" s="49">
        <f t="shared" si="43"/>
        <v>17.569999999999997</v>
      </c>
      <c r="H149" s="55"/>
      <c r="I149" s="34">
        <f t="shared" si="40"/>
        <v>6.8979582122385806E-13</v>
      </c>
      <c r="J149" s="35">
        <f t="shared" si="40"/>
        <v>6.8979582122385806E-13</v>
      </c>
      <c r="K149" s="37">
        <f t="shared" si="40"/>
        <v>6.7560002849728972E-13</v>
      </c>
      <c r="L149" s="55"/>
      <c r="M149" s="26">
        <f t="shared" si="45"/>
        <v>2.0604726151458848</v>
      </c>
      <c r="N149" s="26">
        <f t="shared" si="44"/>
        <v>2.0604726151458848</v>
      </c>
      <c r="O149" s="26">
        <f t="shared" si="44"/>
        <v>2.018068701895896</v>
      </c>
      <c r="P149" s="55"/>
      <c r="Q149" s="49">
        <f t="shared" si="39"/>
        <v>2.0463379773958885</v>
      </c>
      <c r="R149" s="84">
        <f t="shared" si="34"/>
        <v>1.9989396405275407E-2</v>
      </c>
    </row>
    <row r="150" spans="1:18" x14ac:dyDescent="0.25">
      <c r="A150" s="53" t="s">
        <v>11</v>
      </c>
      <c r="B150" s="53" t="s">
        <v>12</v>
      </c>
      <c r="C150" s="70" t="s">
        <v>21</v>
      </c>
      <c r="D150" s="17">
        <v>26.91</v>
      </c>
      <c r="E150" s="18">
        <v>26.64</v>
      </c>
      <c r="F150" s="21">
        <v>26.89</v>
      </c>
      <c r="G150" s="71">
        <f t="shared" si="43"/>
        <v>26.813333333333333</v>
      </c>
      <c r="H150" s="53">
        <f t="shared" ref="H150:H159" si="46">GEOMEAN(G150,G160,G170)</f>
        <v>23.742774648822568</v>
      </c>
      <c r="I150" s="41"/>
      <c r="J150" s="42"/>
      <c r="K150" s="43"/>
      <c r="L150" s="41"/>
      <c r="M150" s="41"/>
      <c r="N150" s="42"/>
      <c r="O150" s="43"/>
      <c r="P150" s="41"/>
      <c r="Q150" s="10"/>
      <c r="R150" s="10"/>
    </row>
    <row r="151" spans="1:18" x14ac:dyDescent="0.25">
      <c r="A151" s="64" t="s">
        <v>28</v>
      </c>
      <c r="B151" s="24" t="s">
        <v>12</v>
      </c>
      <c r="C151" s="72" t="s">
        <v>21</v>
      </c>
      <c r="D151" s="26">
        <v>26.64</v>
      </c>
      <c r="E151" s="27">
        <v>26.51</v>
      </c>
      <c r="F151" s="29">
        <v>26.64</v>
      </c>
      <c r="G151" s="73">
        <f t="shared" si="43"/>
        <v>26.596666666666668</v>
      </c>
      <c r="H151" s="24">
        <f t="shared" si="46"/>
        <v>23.387032247720033</v>
      </c>
      <c r="I151" s="46"/>
      <c r="J151" s="16"/>
      <c r="K151" s="47"/>
      <c r="L151" s="46"/>
      <c r="M151" s="46"/>
      <c r="N151" s="16"/>
      <c r="O151" s="47"/>
      <c r="P151" s="46"/>
      <c r="Q151" s="20"/>
      <c r="R151" s="20"/>
    </row>
    <row r="152" spans="1:18" x14ac:dyDescent="0.25">
      <c r="A152" s="64" t="s">
        <v>29</v>
      </c>
      <c r="B152" s="24" t="s">
        <v>12</v>
      </c>
      <c r="C152" s="72" t="s">
        <v>21</v>
      </c>
      <c r="D152" s="26">
        <v>26.57</v>
      </c>
      <c r="E152" s="27">
        <v>26.41</v>
      </c>
      <c r="F152" s="29">
        <v>26.66</v>
      </c>
      <c r="G152" s="73">
        <f t="shared" si="43"/>
        <v>26.546666666666667</v>
      </c>
      <c r="H152" s="24">
        <f t="shared" si="46"/>
        <v>23.382862509527897</v>
      </c>
      <c r="I152" s="46"/>
      <c r="J152" s="16"/>
      <c r="K152" s="47"/>
      <c r="L152" s="46"/>
      <c r="M152" s="46"/>
      <c r="N152" s="16"/>
      <c r="O152" s="47"/>
      <c r="P152" s="46"/>
      <c r="Q152" s="20"/>
      <c r="R152" s="20"/>
    </row>
    <row r="153" spans="1:18" x14ac:dyDescent="0.25">
      <c r="A153" s="24" t="s">
        <v>30</v>
      </c>
      <c r="B153" s="24" t="s">
        <v>12</v>
      </c>
      <c r="C153" s="72" t="s">
        <v>21</v>
      </c>
      <c r="D153" s="26">
        <v>26.36</v>
      </c>
      <c r="E153" s="27">
        <v>26.56</v>
      </c>
      <c r="F153" s="29">
        <v>26.72</v>
      </c>
      <c r="G153" s="73">
        <f t="shared" si="43"/>
        <v>26.546666666666667</v>
      </c>
      <c r="H153" s="24">
        <f t="shared" si="46"/>
        <v>23.523111303048942</v>
      </c>
      <c r="I153" s="46"/>
      <c r="J153" s="16"/>
      <c r="K153" s="47"/>
      <c r="L153" s="46"/>
      <c r="M153" s="46"/>
      <c r="N153" s="16"/>
      <c r="O153" s="47"/>
      <c r="P153" s="46"/>
      <c r="Q153" s="20"/>
      <c r="R153" s="20"/>
    </row>
    <row r="154" spans="1:18" x14ac:dyDescent="0.25">
      <c r="A154" s="24" t="s">
        <v>31</v>
      </c>
      <c r="B154" s="24" t="s">
        <v>12</v>
      </c>
      <c r="C154" s="72" t="s">
        <v>21</v>
      </c>
      <c r="D154" s="26">
        <v>26.62</v>
      </c>
      <c r="E154" s="27">
        <v>26.63</v>
      </c>
      <c r="F154" s="29">
        <v>26.84</v>
      </c>
      <c r="G154" s="73">
        <f t="shared" si="43"/>
        <v>26.696666666666669</v>
      </c>
      <c r="H154" s="24">
        <f t="shared" si="46"/>
        <v>23.55943097113585</v>
      </c>
      <c r="I154" s="46"/>
      <c r="J154" s="16"/>
      <c r="K154" s="47"/>
      <c r="L154" s="46"/>
      <c r="M154" s="46"/>
      <c r="N154" s="16"/>
      <c r="O154" s="47"/>
      <c r="P154" s="46"/>
      <c r="Q154" s="20"/>
      <c r="R154" s="20"/>
    </row>
    <row r="155" spans="1:18" x14ac:dyDescent="0.25">
      <c r="A155" s="24" t="s">
        <v>11</v>
      </c>
      <c r="B155" s="24" t="s">
        <v>24</v>
      </c>
      <c r="C155" s="72" t="s">
        <v>21</v>
      </c>
      <c r="D155" s="26">
        <v>25.83</v>
      </c>
      <c r="E155" s="27">
        <v>25.75</v>
      </c>
      <c r="F155" s="29">
        <v>25.64</v>
      </c>
      <c r="G155" s="73">
        <f t="shared" si="43"/>
        <v>25.74</v>
      </c>
      <c r="H155" s="24">
        <f t="shared" si="46"/>
        <v>22.78369779561708</v>
      </c>
      <c r="I155" s="46"/>
      <c r="J155" s="16"/>
      <c r="K155" s="47"/>
      <c r="L155" s="46"/>
      <c r="M155" s="46"/>
      <c r="N155" s="16"/>
      <c r="O155" s="47"/>
      <c r="P155" s="46"/>
      <c r="Q155" s="20"/>
      <c r="R155" s="20"/>
    </row>
    <row r="156" spans="1:18" x14ac:dyDescent="0.25">
      <c r="A156" s="64" t="s">
        <v>28</v>
      </c>
      <c r="B156" s="24" t="s">
        <v>24</v>
      </c>
      <c r="C156" s="72" t="s">
        <v>21</v>
      </c>
      <c r="D156" s="26">
        <v>25.68</v>
      </c>
      <c r="E156" s="27">
        <v>25.66</v>
      </c>
      <c r="F156" s="29">
        <v>25.51</v>
      </c>
      <c r="G156" s="73">
        <f t="shared" si="43"/>
        <v>25.616666666666671</v>
      </c>
      <c r="H156" s="24">
        <f t="shared" si="46"/>
        <v>22.757575851341262</v>
      </c>
      <c r="I156" s="46"/>
      <c r="J156" s="16"/>
      <c r="K156" s="47"/>
      <c r="L156" s="46"/>
      <c r="M156" s="46"/>
      <c r="N156" s="16"/>
      <c r="O156" s="47"/>
      <c r="P156" s="46"/>
      <c r="Q156" s="20"/>
      <c r="R156" s="20"/>
    </row>
    <row r="157" spans="1:18" x14ac:dyDescent="0.25">
      <c r="A157" s="64" t="s">
        <v>29</v>
      </c>
      <c r="B157" s="24" t="s">
        <v>24</v>
      </c>
      <c r="C157" s="72" t="s">
        <v>21</v>
      </c>
      <c r="D157" s="26">
        <v>25.93</v>
      </c>
      <c r="E157" s="27">
        <v>25.74</v>
      </c>
      <c r="F157" s="29">
        <v>26.58</v>
      </c>
      <c r="G157" s="73">
        <f>AVERAGE(D157:F157)</f>
        <v>26.083333333333332</v>
      </c>
      <c r="H157" s="24">
        <f t="shared" si="46"/>
        <v>22.662120125685249</v>
      </c>
      <c r="I157" s="46"/>
      <c r="J157" s="16"/>
      <c r="K157" s="47"/>
      <c r="L157" s="46"/>
      <c r="M157" s="46"/>
      <c r="N157" s="16"/>
      <c r="O157" s="47"/>
      <c r="P157" s="46"/>
      <c r="Q157" s="20"/>
      <c r="R157" s="20"/>
    </row>
    <row r="158" spans="1:18" x14ac:dyDescent="0.25">
      <c r="A158" s="24" t="s">
        <v>30</v>
      </c>
      <c r="B158" s="24" t="s">
        <v>24</v>
      </c>
      <c r="C158" s="72" t="s">
        <v>21</v>
      </c>
      <c r="D158" s="26">
        <v>24.85</v>
      </c>
      <c r="E158" s="27">
        <v>24.87</v>
      </c>
      <c r="F158" s="29">
        <v>24.97</v>
      </c>
      <c r="G158" s="73">
        <f t="shared" ref="G158:G169" si="47">AVERAGE(D158:F158)</f>
        <v>24.896666666666665</v>
      </c>
      <c r="H158" s="24">
        <f t="shared" si="46"/>
        <v>21.856864098911636</v>
      </c>
      <c r="I158" s="46"/>
      <c r="J158" s="16"/>
      <c r="K158" s="47"/>
      <c r="L158" s="46"/>
      <c r="M158" s="46"/>
      <c r="N158" s="16"/>
      <c r="O158" s="47"/>
      <c r="P158" s="46"/>
      <c r="Q158" s="20"/>
      <c r="R158" s="20"/>
    </row>
    <row r="159" spans="1:18" x14ac:dyDescent="0.25">
      <c r="A159" s="24" t="s">
        <v>31</v>
      </c>
      <c r="B159" s="24" t="s">
        <v>24</v>
      </c>
      <c r="C159" s="72" t="s">
        <v>21</v>
      </c>
      <c r="D159" s="26">
        <v>25.95</v>
      </c>
      <c r="E159" s="27">
        <v>25.83</v>
      </c>
      <c r="F159" s="29">
        <v>25.33</v>
      </c>
      <c r="G159" s="73">
        <f t="shared" si="47"/>
        <v>25.703333333333333</v>
      </c>
      <c r="H159" s="24">
        <f t="shared" si="46"/>
        <v>22.474837992571103</v>
      </c>
      <c r="I159" s="46"/>
      <c r="J159" s="16"/>
      <c r="K159" s="47"/>
      <c r="L159" s="46"/>
      <c r="M159" s="46"/>
      <c r="N159" s="16"/>
      <c r="O159" s="47"/>
      <c r="P159" s="46"/>
      <c r="Q159" s="20"/>
      <c r="R159" s="20"/>
    </row>
    <row r="160" spans="1:18" x14ac:dyDescent="0.25">
      <c r="A160" s="24" t="s">
        <v>11</v>
      </c>
      <c r="B160" s="24" t="s">
        <v>12</v>
      </c>
      <c r="C160" s="72" t="s">
        <v>20</v>
      </c>
      <c r="D160" s="26">
        <v>23.54</v>
      </c>
      <c r="E160" s="27">
        <v>23.62</v>
      </c>
      <c r="F160" s="29">
        <v>23.61</v>
      </c>
      <c r="G160" s="73">
        <f t="shared" si="47"/>
        <v>23.59</v>
      </c>
      <c r="H160" s="65"/>
      <c r="I160" s="46"/>
      <c r="J160" s="16"/>
      <c r="K160" s="47"/>
      <c r="L160" s="46"/>
      <c r="M160" s="46"/>
      <c r="N160" s="16"/>
      <c r="O160" s="47"/>
      <c r="P160" s="46"/>
      <c r="Q160" s="20"/>
      <c r="R160" s="20"/>
    </row>
    <row r="161" spans="1:18" x14ac:dyDescent="0.25">
      <c r="A161" s="64" t="s">
        <v>28</v>
      </c>
      <c r="B161" s="24" t="s">
        <v>12</v>
      </c>
      <c r="C161" s="72" t="s">
        <v>20</v>
      </c>
      <c r="D161" s="26">
        <v>23.18</v>
      </c>
      <c r="E161" s="27">
        <v>23.18</v>
      </c>
      <c r="F161" s="29">
        <v>23.13</v>
      </c>
      <c r="G161" s="73">
        <f t="shared" si="47"/>
        <v>23.16333333333333</v>
      </c>
      <c r="H161" s="20"/>
      <c r="I161" s="46"/>
      <c r="J161" s="16"/>
      <c r="K161" s="47"/>
      <c r="L161" s="46"/>
      <c r="M161" s="46"/>
      <c r="N161" s="16"/>
      <c r="O161" s="47"/>
      <c r="P161" s="46"/>
      <c r="Q161" s="20"/>
      <c r="R161" s="20"/>
    </row>
    <row r="162" spans="1:18" x14ac:dyDescent="0.25">
      <c r="A162" s="64" t="s">
        <v>29</v>
      </c>
      <c r="B162" s="24" t="s">
        <v>12</v>
      </c>
      <c r="C162" s="72" t="s">
        <v>20</v>
      </c>
      <c r="D162" s="26">
        <v>23.25</v>
      </c>
      <c r="E162" s="27">
        <v>23.51</v>
      </c>
      <c r="F162" s="29">
        <v>23.33</v>
      </c>
      <c r="G162" s="73">
        <f t="shared" si="47"/>
        <v>23.363333333333333</v>
      </c>
      <c r="H162" s="20"/>
      <c r="I162" s="46"/>
      <c r="J162" s="16"/>
      <c r="K162" s="47"/>
      <c r="L162" s="46"/>
      <c r="M162" s="46"/>
      <c r="N162" s="16"/>
      <c r="O162" s="47"/>
      <c r="P162" s="46"/>
      <c r="Q162" s="20"/>
      <c r="R162" s="20"/>
    </row>
    <row r="163" spans="1:18" x14ac:dyDescent="0.25">
      <c r="A163" s="24" t="s">
        <v>30</v>
      </c>
      <c r="B163" s="24" t="s">
        <v>12</v>
      </c>
      <c r="C163" s="72" t="s">
        <v>20</v>
      </c>
      <c r="D163" s="26">
        <v>23.27</v>
      </c>
      <c r="E163" s="27">
        <v>23.57</v>
      </c>
      <c r="F163" s="29">
        <v>23.54</v>
      </c>
      <c r="G163" s="73">
        <f t="shared" si="47"/>
        <v>23.459999999999997</v>
      </c>
      <c r="H163" s="20"/>
      <c r="I163" s="46"/>
      <c r="J163" s="16"/>
      <c r="K163" s="47"/>
      <c r="L163" s="46"/>
      <c r="M163" s="46"/>
      <c r="N163" s="16"/>
      <c r="O163" s="47"/>
      <c r="P163" s="46"/>
      <c r="Q163" s="20"/>
      <c r="R163" s="20"/>
    </row>
    <row r="164" spans="1:18" x14ac:dyDescent="0.25">
      <c r="A164" s="24" t="s">
        <v>31</v>
      </c>
      <c r="B164" s="24" t="s">
        <v>12</v>
      </c>
      <c r="C164" s="72" t="s">
        <v>20</v>
      </c>
      <c r="D164" s="26">
        <v>23.36</v>
      </c>
      <c r="E164" s="27">
        <v>23.4</v>
      </c>
      <c r="F164" s="29">
        <v>23.27</v>
      </c>
      <c r="G164" s="73">
        <f t="shared" si="47"/>
        <v>23.343333333333334</v>
      </c>
      <c r="H164" s="20"/>
      <c r="I164" s="46"/>
      <c r="J164" s="16"/>
      <c r="K164" s="47"/>
      <c r="L164" s="46"/>
      <c r="M164" s="46"/>
      <c r="N164" s="16"/>
      <c r="O164" s="47"/>
      <c r="P164" s="46"/>
      <c r="Q164" s="20"/>
      <c r="R164" s="20"/>
    </row>
    <row r="165" spans="1:18" x14ac:dyDescent="0.25">
      <c r="A165" s="24" t="s">
        <v>11</v>
      </c>
      <c r="B165" s="24" t="s">
        <v>24</v>
      </c>
      <c r="C165" s="72" t="s">
        <v>20</v>
      </c>
      <c r="D165" s="26">
        <v>23.7</v>
      </c>
      <c r="E165" s="27">
        <v>23.83</v>
      </c>
      <c r="F165" s="29">
        <v>23.67</v>
      </c>
      <c r="G165" s="73">
        <f t="shared" si="47"/>
        <v>23.733333333333334</v>
      </c>
      <c r="H165" s="20"/>
      <c r="I165" s="46"/>
      <c r="J165" s="16"/>
      <c r="K165" s="47"/>
      <c r="L165" s="46"/>
      <c r="M165" s="46"/>
      <c r="N165" s="16"/>
      <c r="O165" s="47"/>
      <c r="P165" s="46"/>
      <c r="Q165" s="20"/>
      <c r="R165" s="20"/>
    </row>
    <row r="166" spans="1:18" x14ac:dyDescent="0.25">
      <c r="A166" s="64" t="s">
        <v>28</v>
      </c>
      <c r="B166" s="24" t="s">
        <v>24</v>
      </c>
      <c r="C166" s="72" t="s">
        <v>20</v>
      </c>
      <c r="D166" s="26">
        <v>23.93</v>
      </c>
      <c r="E166" s="27">
        <v>23.59</v>
      </c>
      <c r="F166" s="29">
        <v>23.63</v>
      </c>
      <c r="G166" s="73">
        <f t="shared" si="47"/>
        <v>23.716666666666665</v>
      </c>
      <c r="H166" s="20"/>
      <c r="I166" s="46"/>
      <c r="J166" s="16"/>
      <c r="K166" s="47"/>
      <c r="L166" s="46"/>
      <c r="M166" s="46"/>
      <c r="N166" s="16"/>
      <c r="O166" s="47"/>
      <c r="P166" s="46"/>
      <c r="Q166" s="20"/>
      <c r="R166" s="20"/>
    </row>
    <row r="167" spans="1:18" x14ac:dyDescent="0.25">
      <c r="A167" s="64" t="s">
        <v>29</v>
      </c>
      <c r="B167" s="24" t="s">
        <v>24</v>
      </c>
      <c r="C167" s="72" t="s">
        <v>20</v>
      </c>
      <c r="D167" s="26">
        <v>23.61</v>
      </c>
      <c r="E167" s="27">
        <v>23.13</v>
      </c>
      <c r="F167" s="29">
        <v>23.64</v>
      </c>
      <c r="G167" s="73">
        <f t="shared" si="47"/>
        <v>23.459999999999997</v>
      </c>
      <c r="H167" s="20"/>
      <c r="I167" s="46"/>
      <c r="J167" s="16"/>
      <c r="K167" s="47"/>
      <c r="L167" s="46"/>
      <c r="M167" s="46"/>
      <c r="N167" s="16"/>
      <c r="O167" s="47"/>
      <c r="P167" s="46"/>
      <c r="Q167" s="20"/>
      <c r="R167" s="20"/>
    </row>
    <row r="168" spans="1:18" x14ac:dyDescent="0.25">
      <c r="A168" s="24" t="s">
        <v>30</v>
      </c>
      <c r="B168" s="24" t="s">
        <v>24</v>
      </c>
      <c r="C168" s="72" t="s">
        <v>20</v>
      </c>
      <c r="D168" s="26">
        <v>22.63</v>
      </c>
      <c r="E168" s="27">
        <v>22.53</v>
      </c>
      <c r="F168" s="29">
        <v>22.63</v>
      </c>
      <c r="G168" s="73">
        <f t="shared" si="47"/>
        <v>22.596666666666664</v>
      </c>
      <c r="H168" s="20"/>
      <c r="I168" s="46"/>
      <c r="J168" s="16"/>
      <c r="K168" s="47"/>
      <c r="L168" s="46"/>
      <c r="M168" s="46"/>
      <c r="N168" s="16"/>
      <c r="O168" s="47"/>
      <c r="P168" s="46"/>
      <c r="Q168" s="20"/>
      <c r="R168" s="20"/>
    </row>
    <row r="169" spans="1:18" x14ac:dyDescent="0.25">
      <c r="A169" s="24" t="s">
        <v>31</v>
      </c>
      <c r="B169" s="24" t="s">
        <v>24</v>
      </c>
      <c r="C169" s="72" t="s">
        <v>20</v>
      </c>
      <c r="D169" s="26">
        <v>23.52</v>
      </c>
      <c r="E169" s="27">
        <v>23.44</v>
      </c>
      <c r="F169" s="29">
        <v>23.37</v>
      </c>
      <c r="G169" s="73">
        <f t="shared" si="47"/>
        <v>23.443333333333332</v>
      </c>
      <c r="H169" s="20"/>
      <c r="I169" s="46"/>
      <c r="J169" s="16"/>
      <c r="K169" s="47"/>
      <c r="L169" s="46"/>
      <c r="M169" s="46"/>
      <c r="N169" s="16"/>
      <c r="O169" s="47"/>
      <c r="P169" s="46"/>
      <c r="Q169" s="20"/>
      <c r="R169" s="20"/>
    </row>
    <row r="170" spans="1:18" x14ac:dyDescent="0.25">
      <c r="A170" s="24" t="s">
        <v>11</v>
      </c>
      <c r="B170" s="24" t="s">
        <v>12</v>
      </c>
      <c r="C170" s="72" t="s">
        <v>19</v>
      </c>
      <c r="D170" s="26">
        <v>21.2</v>
      </c>
      <c r="E170" s="27">
        <v>21.25</v>
      </c>
      <c r="F170" s="29">
        <v>21.03</v>
      </c>
      <c r="G170" s="73">
        <f>AVERAGE(D170:F170)</f>
        <v>21.16</v>
      </c>
      <c r="H170" s="20"/>
      <c r="I170" s="46"/>
      <c r="J170" s="16"/>
      <c r="K170" s="47"/>
      <c r="L170" s="46"/>
      <c r="M170" s="46"/>
      <c r="N170" s="16"/>
      <c r="O170" s="47"/>
      <c r="P170" s="46"/>
      <c r="Q170" s="20"/>
      <c r="R170" s="20"/>
    </row>
    <row r="171" spans="1:18" x14ac:dyDescent="0.25">
      <c r="A171" s="64" t="s">
        <v>28</v>
      </c>
      <c r="B171" s="24" t="s">
        <v>12</v>
      </c>
      <c r="C171" s="72" t="s">
        <v>19</v>
      </c>
      <c r="D171" s="26">
        <v>20.87</v>
      </c>
      <c r="E171" s="27">
        <v>20.84</v>
      </c>
      <c r="F171" s="29">
        <v>20.58</v>
      </c>
      <c r="G171" s="73">
        <f t="shared" ref="G171:G182" si="48">AVERAGE(D171:F171)</f>
        <v>20.763333333333332</v>
      </c>
      <c r="H171" s="20"/>
      <c r="I171" s="46"/>
      <c r="J171" s="16"/>
      <c r="K171" s="47"/>
      <c r="L171" s="46"/>
      <c r="M171" s="46"/>
      <c r="N171" s="16"/>
      <c r="O171" s="47"/>
      <c r="P171" s="46"/>
      <c r="Q171" s="20"/>
      <c r="R171" s="20"/>
    </row>
    <row r="172" spans="1:18" x14ac:dyDescent="0.25">
      <c r="A172" s="64" t="s">
        <v>29</v>
      </c>
      <c r="B172" s="24" t="s">
        <v>12</v>
      </c>
      <c r="C172" s="72" t="s">
        <v>19</v>
      </c>
      <c r="D172" s="26">
        <v>20.61</v>
      </c>
      <c r="E172" s="27">
        <v>20.68</v>
      </c>
      <c r="F172" s="29">
        <v>20.55</v>
      </c>
      <c r="G172" s="73">
        <f t="shared" si="48"/>
        <v>20.613333333333333</v>
      </c>
      <c r="H172" s="20"/>
      <c r="I172" s="46"/>
      <c r="J172" s="16"/>
      <c r="K172" s="47"/>
      <c r="L172" s="46"/>
      <c r="M172" s="46"/>
      <c r="N172" s="16"/>
      <c r="O172" s="47"/>
      <c r="P172" s="46"/>
      <c r="Q172" s="20"/>
      <c r="R172" s="20"/>
    </row>
    <row r="173" spans="1:18" x14ac:dyDescent="0.25">
      <c r="A173" s="24" t="s">
        <v>30</v>
      </c>
      <c r="B173" s="24" t="s">
        <v>12</v>
      </c>
      <c r="C173" s="72" t="s">
        <v>19</v>
      </c>
      <c r="D173" s="26">
        <v>20.81</v>
      </c>
      <c r="E173" s="27">
        <v>21.01</v>
      </c>
      <c r="F173" s="29">
        <v>20.88</v>
      </c>
      <c r="G173" s="73">
        <f t="shared" si="48"/>
        <v>20.900000000000002</v>
      </c>
      <c r="H173" s="20"/>
      <c r="I173" s="46"/>
      <c r="J173" s="16"/>
      <c r="K173" s="47"/>
      <c r="L173" s="46"/>
      <c r="M173" s="46"/>
      <c r="N173" s="16"/>
      <c r="O173" s="47"/>
      <c r="P173" s="46"/>
      <c r="Q173" s="20"/>
      <c r="R173" s="20"/>
    </row>
    <row r="174" spans="1:18" x14ac:dyDescent="0.25">
      <c r="A174" s="24" t="s">
        <v>31</v>
      </c>
      <c r="B174" s="24" t="s">
        <v>12</v>
      </c>
      <c r="C174" s="72" t="s">
        <v>19</v>
      </c>
      <c r="D174" s="26">
        <v>20.98</v>
      </c>
      <c r="E174" s="27">
        <v>21.04</v>
      </c>
      <c r="F174" s="29">
        <v>20.93</v>
      </c>
      <c r="G174" s="73">
        <f t="shared" si="48"/>
        <v>20.983333333333331</v>
      </c>
      <c r="H174" s="20"/>
      <c r="I174" s="46"/>
      <c r="J174" s="16"/>
      <c r="K174" s="47"/>
      <c r="L174" s="46"/>
      <c r="M174" s="46"/>
      <c r="N174" s="16"/>
      <c r="O174" s="47"/>
      <c r="P174" s="46"/>
      <c r="Q174" s="20"/>
      <c r="R174" s="20"/>
    </row>
    <row r="175" spans="1:18" x14ac:dyDescent="0.25">
      <c r="A175" s="24" t="s">
        <v>11</v>
      </c>
      <c r="B175" s="24" t="s">
        <v>24</v>
      </c>
      <c r="C175" s="72" t="s">
        <v>19</v>
      </c>
      <c r="D175" s="26">
        <v>19.36</v>
      </c>
      <c r="E175" s="27">
        <v>19.36</v>
      </c>
      <c r="F175" s="29">
        <v>19.36</v>
      </c>
      <c r="G175" s="73">
        <f t="shared" si="48"/>
        <v>19.36</v>
      </c>
      <c r="H175" s="20"/>
      <c r="I175" s="46"/>
      <c r="J175" s="16"/>
      <c r="K175" s="47"/>
      <c r="L175" s="46"/>
      <c r="M175" s="46"/>
      <c r="N175" s="16"/>
      <c r="O175" s="47"/>
      <c r="P175" s="46"/>
      <c r="Q175" s="20"/>
      <c r="R175" s="20"/>
    </row>
    <row r="176" spans="1:18" x14ac:dyDescent="0.25">
      <c r="A176" s="64" t="s">
        <v>28</v>
      </c>
      <c r="B176" s="24" t="s">
        <v>24</v>
      </c>
      <c r="C176" s="72" t="s">
        <v>19</v>
      </c>
      <c r="D176" s="26">
        <v>19.399999999999999</v>
      </c>
      <c r="E176" s="27">
        <v>19.399999999999999</v>
      </c>
      <c r="F176" s="29">
        <v>19.399999999999999</v>
      </c>
      <c r="G176" s="73">
        <f t="shared" si="48"/>
        <v>19.399999999999999</v>
      </c>
      <c r="H176" s="20"/>
      <c r="I176" s="46"/>
      <c r="J176" s="16"/>
      <c r="K176" s="47"/>
      <c r="L176" s="46"/>
      <c r="M176" s="46"/>
      <c r="N176" s="16"/>
      <c r="O176" s="47"/>
      <c r="P176" s="46"/>
      <c r="Q176" s="20"/>
      <c r="R176" s="20"/>
    </row>
    <row r="177" spans="1:18" x14ac:dyDescent="0.25">
      <c r="A177" s="64" t="s">
        <v>29</v>
      </c>
      <c r="B177" s="24" t="s">
        <v>24</v>
      </c>
      <c r="C177" s="72" t="s">
        <v>19</v>
      </c>
      <c r="D177" s="26">
        <v>19.02</v>
      </c>
      <c r="E177" s="27">
        <v>19.02</v>
      </c>
      <c r="F177" s="29">
        <v>19.02</v>
      </c>
      <c r="G177" s="73">
        <f t="shared" si="48"/>
        <v>19.02</v>
      </c>
      <c r="H177" s="20"/>
      <c r="I177" s="46"/>
      <c r="J177" s="16"/>
      <c r="K177" s="47"/>
      <c r="L177" s="46"/>
      <c r="M177" s="46"/>
      <c r="N177" s="16"/>
      <c r="O177" s="47"/>
      <c r="P177" s="46"/>
      <c r="Q177" s="20"/>
      <c r="R177" s="20"/>
    </row>
    <row r="178" spans="1:18" x14ac:dyDescent="0.25">
      <c r="A178" s="24" t="s">
        <v>30</v>
      </c>
      <c r="B178" s="24" t="s">
        <v>24</v>
      </c>
      <c r="C178" s="72" t="s">
        <v>19</v>
      </c>
      <c r="D178" s="26">
        <v>18.559999999999999</v>
      </c>
      <c r="E178" s="27">
        <v>18.559999999999999</v>
      </c>
      <c r="F178" s="29">
        <v>18.559999999999999</v>
      </c>
      <c r="G178" s="73">
        <f t="shared" si="48"/>
        <v>18.559999999999999</v>
      </c>
      <c r="H178" s="20"/>
      <c r="I178" s="46"/>
      <c r="J178" s="16"/>
      <c r="K178" s="47"/>
      <c r="L178" s="46"/>
      <c r="M178" s="46"/>
      <c r="N178" s="16"/>
      <c r="O178" s="47"/>
      <c r="P178" s="46"/>
      <c r="Q178" s="20"/>
      <c r="R178" s="20"/>
    </row>
    <row r="179" spans="1:18" ht="15.75" thickBot="1" x14ac:dyDescent="0.3">
      <c r="A179" s="75" t="s">
        <v>31</v>
      </c>
      <c r="B179" s="24" t="s">
        <v>24</v>
      </c>
      <c r="C179" s="76" t="s">
        <v>19</v>
      </c>
      <c r="D179" s="34">
        <v>18.84</v>
      </c>
      <c r="E179" s="35">
        <v>18.84</v>
      </c>
      <c r="F179" s="37">
        <v>18.84</v>
      </c>
      <c r="G179" s="77">
        <f t="shared" si="48"/>
        <v>18.84</v>
      </c>
      <c r="H179" s="55"/>
      <c r="I179" s="50"/>
      <c r="J179" s="51"/>
      <c r="K179" s="52"/>
      <c r="L179" s="50"/>
      <c r="M179" s="50"/>
      <c r="N179" s="51"/>
      <c r="O179" s="52"/>
      <c r="P179" s="50"/>
      <c r="Q179" s="55"/>
      <c r="R179" s="55"/>
    </row>
    <row r="180" spans="1:18" ht="15.75" thickBot="1" x14ac:dyDescent="0.3">
      <c r="A180" s="14" t="s">
        <v>11</v>
      </c>
      <c r="B180" s="14" t="s">
        <v>12</v>
      </c>
      <c r="C180" s="78" t="s">
        <v>16</v>
      </c>
      <c r="D180" s="17">
        <v>31.56</v>
      </c>
      <c r="E180" s="18">
        <v>31.4</v>
      </c>
      <c r="F180" s="21">
        <v>31.55</v>
      </c>
      <c r="G180" s="79">
        <f t="shared" si="48"/>
        <v>31.50333333333333</v>
      </c>
      <c r="H180" s="10"/>
      <c r="I180" s="17">
        <f t="shared" ref="I180:K189" si="49">2^(-D180-$H150)</f>
        <v>2.2501215926307884E-17</v>
      </c>
      <c r="J180" s="18">
        <f t="shared" si="49"/>
        <v>2.5140319145449521E-17</v>
      </c>
      <c r="K180" s="21">
        <f t="shared" si="49"/>
        <v>2.2657724260020224E-17</v>
      </c>
      <c r="L180" s="41"/>
      <c r="M180" s="17">
        <f>I180/AVERAGE($I$180:$K$180)</f>
        <v>0.96023270259989391</v>
      </c>
      <c r="N180" s="17">
        <f t="shared" ref="N180:O184" si="50">J180/AVERAGE($I$180:$K$180)</f>
        <v>1.0728556481711855</v>
      </c>
      <c r="O180" s="17">
        <f t="shared" si="50"/>
        <v>0.96691164922892026</v>
      </c>
      <c r="P180" s="42"/>
      <c r="Q180" s="15">
        <f t="shared" ref="Q180:Q181" si="51">AVERAGE(M180:O180)</f>
        <v>1</v>
      </c>
      <c r="R180" s="79">
        <f t="shared" ref="R180:R189" si="52">_xlfn.STDEV.P(M180:O180)</f>
        <v>5.1588830734640177E-2</v>
      </c>
    </row>
    <row r="181" spans="1:18" ht="15.75" thickBot="1" x14ac:dyDescent="0.3">
      <c r="A181" s="64" t="s">
        <v>28</v>
      </c>
      <c r="B181" s="24" t="s">
        <v>12</v>
      </c>
      <c r="C181" s="72" t="s">
        <v>16</v>
      </c>
      <c r="D181" s="26">
        <v>32.17</v>
      </c>
      <c r="E181" s="27">
        <v>32.15</v>
      </c>
      <c r="F181" s="29">
        <v>32</v>
      </c>
      <c r="G181" s="73">
        <f t="shared" si="48"/>
        <v>32.106666666666662</v>
      </c>
      <c r="H181" s="20"/>
      <c r="I181" s="26">
        <f t="shared" si="49"/>
        <v>1.8865434988364066E-17</v>
      </c>
      <c r="J181" s="27">
        <f t="shared" si="49"/>
        <v>1.9128786646814152E-17</v>
      </c>
      <c r="K181" s="29">
        <f t="shared" si="49"/>
        <v>2.1224717701004237E-17</v>
      </c>
      <c r="L181" s="46"/>
      <c r="M181" s="17">
        <f t="shared" ref="M181:M184" si="53">I181/AVERAGE($I$180:$K$180)</f>
        <v>0.80507683157777965</v>
      </c>
      <c r="N181" s="17">
        <f t="shared" si="50"/>
        <v>0.81631528533760644</v>
      </c>
      <c r="O181" s="17">
        <f t="shared" si="50"/>
        <v>0.90575852019296943</v>
      </c>
      <c r="P181" s="16"/>
      <c r="Q181" s="25">
        <f t="shared" si="51"/>
        <v>0.84238354570278506</v>
      </c>
      <c r="R181" s="73">
        <f t="shared" si="52"/>
        <v>4.5047132757084329E-2</v>
      </c>
    </row>
    <row r="182" spans="1:18" ht="15.75" thickBot="1" x14ac:dyDescent="0.3">
      <c r="A182" s="64" t="s">
        <v>29</v>
      </c>
      <c r="B182" s="24" t="s">
        <v>12</v>
      </c>
      <c r="C182" s="72" t="s">
        <v>16</v>
      </c>
      <c r="D182" s="26">
        <v>31.71</v>
      </c>
      <c r="E182" s="27">
        <v>32.6</v>
      </c>
      <c r="F182" s="29">
        <v>32.1</v>
      </c>
      <c r="G182" s="73">
        <f t="shared" si="48"/>
        <v>32.136666666666663</v>
      </c>
      <c r="H182" s="20"/>
      <c r="I182" s="26">
        <f t="shared" si="49"/>
        <v>2.6025305585673674E-17</v>
      </c>
      <c r="J182" s="27">
        <f t="shared" si="49"/>
        <v>1.4043622325857661E-17</v>
      </c>
      <c r="K182" s="29">
        <f t="shared" si="49"/>
        <v>1.9860681158073513E-17</v>
      </c>
      <c r="L182" s="46"/>
      <c r="M182" s="17">
        <f t="shared" si="53"/>
        <v>1.1106221815018196</v>
      </c>
      <c r="N182" s="17">
        <f t="shared" si="50"/>
        <v>0.59930740918245229</v>
      </c>
      <c r="O182" s="17">
        <f t="shared" si="50"/>
        <v>0.84754866609650681</v>
      </c>
      <c r="P182" s="16"/>
      <c r="Q182" s="25">
        <f>AVERAGE(M182:O182)</f>
        <v>0.85249275226025956</v>
      </c>
      <c r="R182" s="73">
        <f t="shared" si="52"/>
        <v>0.20877265480101811</v>
      </c>
    </row>
    <row r="183" spans="1:18" ht="15.75" thickBot="1" x14ac:dyDescent="0.3">
      <c r="A183" s="24" t="s">
        <v>30</v>
      </c>
      <c r="B183" s="24" t="s">
        <v>12</v>
      </c>
      <c r="C183" s="72" t="s">
        <v>16</v>
      </c>
      <c r="D183" s="26">
        <v>30.01</v>
      </c>
      <c r="E183" s="27">
        <v>30.32</v>
      </c>
      <c r="F183" s="29">
        <v>30.21</v>
      </c>
      <c r="G183" s="73">
        <f>AVERAGE(D183:F183)</f>
        <v>30.179999999999996</v>
      </c>
      <c r="H183" s="20"/>
      <c r="I183" s="26">
        <f t="shared" si="49"/>
        <v>7.6723381662543586E-17</v>
      </c>
      <c r="J183" s="27">
        <f t="shared" si="49"/>
        <v>6.1888283557744768E-17</v>
      </c>
      <c r="K183" s="29">
        <f t="shared" si="49"/>
        <v>6.6791583124310716E-17</v>
      </c>
      <c r="L183" s="46"/>
      <c r="M183" s="17">
        <f t="shared" si="53"/>
        <v>3.2741475113036662</v>
      </c>
      <c r="N183" s="17">
        <f t="shared" si="50"/>
        <v>2.6410641084707351</v>
      </c>
      <c r="O183" s="17">
        <f t="shared" si="50"/>
        <v>2.8503109602800043</v>
      </c>
      <c r="P183" s="16"/>
      <c r="Q183" s="25">
        <f t="shared" ref="Q183:Q184" si="54">AVERAGE(M183:O183)</f>
        <v>2.9218408600181349</v>
      </c>
      <c r="R183" s="73">
        <f t="shared" si="52"/>
        <v>0.26335786002198747</v>
      </c>
    </row>
    <row r="184" spans="1:18" x14ac:dyDescent="0.25">
      <c r="A184" s="24" t="s">
        <v>31</v>
      </c>
      <c r="B184" s="24" t="s">
        <v>12</v>
      </c>
      <c r="C184" s="72" t="s">
        <v>16</v>
      </c>
      <c r="D184" s="26">
        <v>30.04</v>
      </c>
      <c r="E184" s="27">
        <v>30.15</v>
      </c>
      <c r="F184" s="29">
        <v>30.41</v>
      </c>
      <c r="G184" s="73">
        <f t="shared" ref="G184:G196" si="55">AVERAGE(D184:F184)</f>
        <v>30.2</v>
      </c>
      <c r="H184" s="20"/>
      <c r="I184" s="26">
        <f t="shared" si="49"/>
        <v>7.3276299179879303E-17</v>
      </c>
      <c r="J184" s="27">
        <f t="shared" si="49"/>
        <v>6.7896944039582961E-17</v>
      </c>
      <c r="K184" s="29">
        <f t="shared" si="49"/>
        <v>5.6699917733559667E-17</v>
      </c>
      <c r="L184" s="46"/>
      <c r="M184" s="17">
        <f t="shared" si="53"/>
        <v>3.127044290781992</v>
      </c>
      <c r="N184" s="17">
        <f t="shared" si="50"/>
        <v>2.8974819088410193</v>
      </c>
      <c r="O184" s="17">
        <f t="shared" si="50"/>
        <v>2.4196521388353829</v>
      </c>
      <c r="P184" s="16"/>
      <c r="Q184" s="25">
        <f t="shared" si="54"/>
        <v>2.8147261128194647</v>
      </c>
      <c r="R184" s="73">
        <f t="shared" si="52"/>
        <v>0.29466060192508825</v>
      </c>
    </row>
    <row r="185" spans="1:18" x14ac:dyDescent="0.25">
      <c r="A185" s="24" t="s">
        <v>11</v>
      </c>
      <c r="B185" s="24" t="s">
        <v>24</v>
      </c>
      <c r="C185" s="72" t="s">
        <v>16</v>
      </c>
      <c r="D185" s="26">
        <v>25.3</v>
      </c>
      <c r="E185" s="27">
        <v>25.28</v>
      </c>
      <c r="F185" s="29">
        <v>25.27</v>
      </c>
      <c r="G185" s="73">
        <f t="shared" si="55"/>
        <v>25.283333333333331</v>
      </c>
      <c r="H185" s="20"/>
      <c r="I185" s="26">
        <f t="shared" si="49"/>
        <v>3.3524681541119222E-15</v>
      </c>
      <c r="J185" s="27">
        <f t="shared" si="49"/>
        <v>3.3992668655559721E-15</v>
      </c>
      <c r="K185" s="29">
        <f t="shared" si="49"/>
        <v>3.4229106363954962E-15</v>
      </c>
      <c r="L185" s="46"/>
      <c r="M185" s="26">
        <f>I185/AVERAGE($I$185:$K$185)</f>
        <v>0.98847712267426668</v>
      </c>
      <c r="N185" s="26">
        <f t="shared" ref="N185:O189" si="56">J185/AVERAGE($I$185:$K$185)</f>
        <v>1.0022757490911467</v>
      </c>
      <c r="O185" s="26">
        <f t="shared" si="56"/>
        <v>1.0092471282345867</v>
      </c>
      <c r="P185" s="16"/>
      <c r="Q185" s="25">
        <f>AVERAGE(M185:O185)</f>
        <v>1</v>
      </c>
      <c r="R185" s="73">
        <f t="shared" si="52"/>
        <v>8.6306646398494925E-3</v>
      </c>
    </row>
    <row r="186" spans="1:18" x14ac:dyDescent="0.25">
      <c r="A186" s="64" t="s">
        <v>28</v>
      </c>
      <c r="B186" s="24" t="s">
        <v>24</v>
      </c>
      <c r="C186" s="72" t="s">
        <v>16</v>
      </c>
      <c r="D186" s="26">
        <v>25.77</v>
      </c>
      <c r="E186" s="27">
        <v>25.75</v>
      </c>
      <c r="F186" s="29">
        <v>25.91</v>
      </c>
      <c r="G186" s="73">
        <f t="shared" si="55"/>
        <v>25.81</v>
      </c>
      <c r="H186" s="20"/>
      <c r="I186" s="26">
        <f t="shared" si="49"/>
        <v>2.4645864240907376E-15</v>
      </c>
      <c r="J186" s="27">
        <f t="shared" si="49"/>
        <v>2.4989907684686181E-15</v>
      </c>
      <c r="K186" s="29">
        <f t="shared" si="49"/>
        <v>2.2366593897969638E-15</v>
      </c>
      <c r="L186" s="46"/>
      <c r="M186" s="26">
        <f t="shared" ref="M186:M189" si="57">I186/AVERAGE($I$185:$K$185)</f>
        <v>0.72668469470148467</v>
      </c>
      <c r="N186" s="26">
        <f t="shared" si="56"/>
        <v>0.73682883501089524</v>
      </c>
      <c r="O186" s="26">
        <f t="shared" si="56"/>
        <v>0.65948028031739903</v>
      </c>
      <c r="P186" s="16"/>
      <c r="Q186" s="25">
        <f t="shared" ref="Q186:Q189" si="58">AVERAGE(M186:O186)</f>
        <v>0.70766460334325965</v>
      </c>
      <c r="R186" s="73">
        <f t="shared" si="52"/>
        <v>3.4322224430142573E-2</v>
      </c>
    </row>
    <row r="187" spans="1:18" x14ac:dyDescent="0.25">
      <c r="A187" s="64" t="s">
        <v>29</v>
      </c>
      <c r="B187" s="24" t="s">
        <v>24</v>
      </c>
      <c r="C187" s="72" t="s">
        <v>16</v>
      </c>
      <c r="D187" s="26">
        <v>25.71</v>
      </c>
      <c r="E187" s="27">
        <v>25.61</v>
      </c>
      <c r="F187" s="29">
        <v>25.8</v>
      </c>
      <c r="G187" s="73">
        <f t="shared" si="55"/>
        <v>25.706666666666667</v>
      </c>
      <c r="H187" s="20"/>
      <c r="I187" s="26">
        <f t="shared" si="49"/>
        <v>2.7449907689194624E-15</v>
      </c>
      <c r="J187" s="27">
        <f t="shared" si="49"/>
        <v>2.942008261034966E-15</v>
      </c>
      <c r="K187" s="29">
        <f t="shared" si="49"/>
        <v>2.5789812737823069E-15</v>
      </c>
      <c r="L187" s="46"/>
      <c r="M187" s="26">
        <f t="shared" si="57"/>
        <v>0.80936207364144508</v>
      </c>
      <c r="N187" s="26">
        <f t="shared" si="56"/>
        <v>0.86745279211224346</v>
      </c>
      <c r="O187" s="26">
        <f t="shared" si="56"/>
        <v>0.76041408053716675</v>
      </c>
      <c r="P187" s="16"/>
      <c r="Q187" s="25">
        <f t="shared" si="58"/>
        <v>0.81240964876361843</v>
      </c>
      <c r="R187" s="73">
        <f t="shared" si="52"/>
        <v>4.3751474104743664E-2</v>
      </c>
    </row>
    <row r="188" spans="1:18" x14ac:dyDescent="0.25">
      <c r="A188" s="24" t="s">
        <v>30</v>
      </c>
      <c r="B188" s="24" t="s">
        <v>24</v>
      </c>
      <c r="C188" s="72" t="s">
        <v>16</v>
      </c>
      <c r="D188" s="26">
        <v>21.56</v>
      </c>
      <c r="E188" s="27">
        <v>21.03</v>
      </c>
      <c r="F188" s="29">
        <v>21.02</v>
      </c>
      <c r="G188" s="73">
        <f t="shared" si="55"/>
        <v>21.203333333333333</v>
      </c>
      <c r="H188" s="20"/>
      <c r="I188" s="26">
        <f t="shared" si="49"/>
        <v>8.5157242220702106E-14</v>
      </c>
      <c r="J188" s="27">
        <f t="shared" si="49"/>
        <v>1.2296102825265196E-13</v>
      </c>
      <c r="K188" s="29">
        <f t="shared" si="49"/>
        <v>1.2381628983968905E-13</v>
      </c>
      <c r="L188" s="46"/>
      <c r="M188" s="26">
        <f t="shared" si="57"/>
        <v>25.108660812169187</v>
      </c>
      <c r="N188" s="26">
        <f t="shared" si="56"/>
        <v>36.255128407162452</v>
      </c>
      <c r="O188" s="26">
        <f t="shared" si="56"/>
        <v>36.507302767611286</v>
      </c>
      <c r="P188" s="16"/>
      <c r="Q188" s="25">
        <f t="shared" si="58"/>
        <v>32.623697328980974</v>
      </c>
      <c r="R188" s="73">
        <f t="shared" si="52"/>
        <v>5.3149304394179895</v>
      </c>
    </row>
    <row r="189" spans="1:18" ht="15.75" thickBot="1" x14ac:dyDescent="0.3">
      <c r="A189" s="48" t="s">
        <v>31</v>
      </c>
      <c r="B189" s="24" t="s">
        <v>24</v>
      </c>
      <c r="C189" s="85" t="s">
        <v>16</v>
      </c>
      <c r="D189" s="34">
        <v>20.79</v>
      </c>
      <c r="E189" s="35">
        <v>20.55</v>
      </c>
      <c r="F189" s="37">
        <v>20.56</v>
      </c>
      <c r="G189" s="84">
        <f t="shared" si="55"/>
        <v>20.633333333333336</v>
      </c>
      <c r="H189" s="55"/>
      <c r="I189" s="34">
        <f t="shared" si="49"/>
        <v>9.4620667335850076E-14</v>
      </c>
      <c r="J189" s="35">
        <f t="shared" si="49"/>
        <v>1.1174631374320334E-13</v>
      </c>
      <c r="K189" s="37">
        <f t="shared" si="49"/>
        <v>1.109744255711284E-13</v>
      </c>
      <c r="L189" s="50"/>
      <c r="M189" s="26">
        <f t="shared" si="57"/>
        <v>27.898957035264218</v>
      </c>
      <c r="N189" s="26">
        <f t="shared" si="56"/>
        <v>32.948463520184667</v>
      </c>
      <c r="O189" s="26">
        <f t="shared" si="56"/>
        <v>32.720871858076528</v>
      </c>
      <c r="P189" s="51"/>
      <c r="Q189" s="49">
        <f t="shared" si="58"/>
        <v>31.189430804508472</v>
      </c>
      <c r="R189" s="84">
        <f t="shared" si="52"/>
        <v>2.3285707649011727</v>
      </c>
    </row>
    <row r="190" spans="1:18" x14ac:dyDescent="0.25">
      <c r="A190" s="53" t="s">
        <v>11</v>
      </c>
      <c r="B190" s="53" t="s">
        <v>12</v>
      </c>
      <c r="C190" s="70" t="s">
        <v>21</v>
      </c>
      <c r="D190" s="61">
        <v>26.91</v>
      </c>
      <c r="E190" s="62">
        <v>26.64</v>
      </c>
      <c r="F190" s="67">
        <v>26.89</v>
      </c>
      <c r="G190" s="15">
        <f t="shared" si="55"/>
        <v>26.813333333333333</v>
      </c>
      <c r="H190" s="53">
        <f t="shared" ref="H190:H199" si="59">GEOMEAN(G190,G200,G210)</f>
        <v>23.742774648822568</v>
      </c>
      <c r="I190" s="41"/>
      <c r="J190" s="42"/>
      <c r="K190" s="43"/>
      <c r="L190" s="41"/>
      <c r="M190" s="41"/>
      <c r="N190" s="42"/>
      <c r="O190" s="43"/>
      <c r="P190" s="10"/>
      <c r="Q190" s="10"/>
      <c r="R190" s="10"/>
    </row>
    <row r="191" spans="1:18" x14ac:dyDescent="0.25">
      <c r="A191" s="64" t="s">
        <v>28</v>
      </c>
      <c r="B191" s="24" t="s">
        <v>12</v>
      </c>
      <c r="C191" s="72" t="s">
        <v>21</v>
      </c>
      <c r="D191" s="26">
        <v>26.64</v>
      </c>
      <c r="E191" s="27">
        <v>26.51</v>
      </c>
      <c r="F191" s="28">
        <v>26.64</v>
      </c>
      <c r="G191" s="25">
        <f t="shared" si="55"/>
        <v>26.596666666666668</v>
      </c>
      <c r="H191" s="24">
        <f t="shared" si="59"/>
        <v>23.387032247720033</v>
      </c>
      <c r="I191" s="46"/>
      <c r="J191" s="16"/>
      <c r="K191" s="47"/>
      <c r="L191" s="46"/>
      <c r="M191" s="46"/>
      <c r="N191" s="16"/>
      <c r="O191" s="47"/>
      <c r="P191" s="20"/>
      <c r="Q191" s="20"/>
      <c r="R191" s="20"/>
    </row>
    <row r="192" spans="1:18" x14ac:dyDescent="0.25">
      <c r="A192" s="64" t="s">
        <v>29</v>
      </c>
      <c r="B192" s="24" t="s">
        <v>12</v>
      </c>
      <c r="C192" s="72" t="s">
        <v>21</v>
      </c>
      <c r="D192" s="26">
        <v>26.57</v>
      </c>
      <c r="E192" s="27">
        <v>26.41</v>
      </c>
      <c r="F192" s="28">
        <v>26.66</v>
      </c>
      <c r="G192" s="25">
        <f t="shared" si="55"/>
        <v>26.546666666666667</v>
      </c>
      <c r="H192" s="24">
        <f t="shared" si="59"/>
        <v>23.382862509527897</v>
      </c>
      <c r="I192" s="46"/>
      <c r="J192" s="16"/>
      <c r="K192" s="47"/>
      <c r="L192" s="46"/>
      <c r="M192" s="46"/>
      <c r="N192" s="16"/>
      <c r="O192" s="47"/>
      <c r="P192" s="20"/>
      <c r="Q192" s="20"/>
      <c r="R192" s="20"/>
    </row>
    <row r="193" spans="1:18" x14ac:dyDescent="0.25">
      <c r="A193" s="24" t="s">
        <v>30</v>
      </c>
      <c r="B193" s="24" t="s">
        <v>12</v>
      </c>
      <c r="C193" s="72" t="s">
        <v>21</v>
      </c>
      <c r="D193" s="26">
        <v>26.36</v>
      </c>
      <c r="E193" s="27">
        <v>26.56</v>
      </c>
      <c r="F193" s="28">
        <v>26.72</v>
      </c>
      <c r="G193" s="25">
        <f t="shared" si="55"/>
        <v>26.546666666666667</v>
      </c>
      <c r="H193" s="24">
        <f t="shared" si="59"/>
        <v>23.523111303048942</v>
      </c>
      <c r="I193" s="46"/>
      <c r="J193" s="16"/>
      <c r="K193" s="47"/>
      <c r="L193" s="46"/>
      <c r="M193" s="46"/>
      <c r="N193" s="16"/>
      <c r="O193" s="47"/>
      <c r="P193" s="20"/>
      <c r="Q193" s="20"/>
      <c r="R193" s="20"/>
    </row>
    <row r="194" spans="1:18" x14ac:dyDescent="0.25">
      <c r="A194" s="24" t="s">
        <v>31</v>
      </c>
      <c r="B194" s="24" t="s">
        <v>12</v>
      </c>
      <c r="C194" s="72" t="s">
        <v>21</v>
      </c>
      <c r="D194" s="26">
        <v>26.62</v>
      </c>
      <c r="E194" s="27">
        <v>26.63</v>
      </c>
      <c r="F194" s="28">
        <v>26.84</v>
      </c>
      <c r="G194" s="25">
        <f t="shared" si="55"/>
        <v>26.696666666666669</v>
      </c>
      <c r="H194" s="24">
        <f t="shared" si="59"/>
        <v>23.55943097113585</v>
      </c>
      <c r="I194" s="46"/>
      <c r="J194" s="16"/>
      <c r="K194" s="47"/>
      <c r="L194" s="46"/>
      <c r="M194" s="46"/>
      <c r="N194" s="16"/>
      <c r="O194" s="47"/>
      <c r="P194" s="20"/>
      <c r="Q194" s="20"/>
      <c r="R194" s="20"/>
    </row>
    <row r="195" spans="1:18" x14ac:dyDescent="0.25">
      <c r="A195" s="24" t="s">
        <v>11</v>
      </c>
      <c r="B195" s="24" t="s">
        <v>24</v>
      </c>
      <c r="C195" s="72" t="s">
        <v>21</v>
      </c>
      <c r="D195" s="26">
        <v>25.22</v>
      </c>
      <c r="E195" s="27">
        <v>25.33</v>
      </c>
      <c r="F195" s="28">
        <v>25.5</v>
      </c>
      <c r="G195" s="25">
        <f t="shared" si="55"/>
        <v>25.349999999999998</v>
      </c>
      <c r="H195" s="24">
        <f t="shared" si="59"/>
        <v>22.681946288892174</v>
      </c>
      <c r="I195" s="46"/>
      <c r="J195" s="16"/>
      <c r="K195" s="47"/>
      <c r="L195" s="46"/>
      <c r="M195" s="46"/>
      <c r="N195" s="16"/>
      <c r="O195" s="47"/>
      <c r="P195" s="20"/>
      <c r="Q195" s="20"/>
      <c r="R195" s="20"/>
    </row>
    <row r="196" spans="1:18" x14ac:dyDescent="0.25">
      <c r="A196" s="64" t="s">
        <v>28</v>
      </c>
      <c r="B196" s="24" t="s">
        <v>24</v>
      </c>
      <c r="C196" s="72" t="s">
        <v>21</v>
      </c>
      <c r="D196" s="26">
        <v>25.7</v>
      </c>
      <c r="E196" s="27">
        <v>25.6</v>
      </c>
      <c r="F196" s="28">
        <v>25.71</v>
      </c>
      <c r="G196" s="25">
        <f t="shared" si="55"/>
        <v>25.669999999999998</v>
      </c>
      <c r="H196" s="24">
        <f t="shared" si="59"/>
        <v>22.963787098508604</v>
      </c>
      <c r="I196" s="46"/>
      <c r="J196" s="16"/>
      <c r="K196" s="47"/>
      <c r="L196" s="46"/>
      <c r="M196" s="46"/>
      <c r="N196" s="16"/>
      <c r="O196" s="47"/>
      <c r="P196" s="20"/>
      <c r="Q196" s="20"/>
      <c r="R196" s="20"/>
    </row>
    <row r="197" spans="1:18" x14ac:dyDescent="0.25">
      <c r="A197" s="64" t="s">
        <v>29</v>
      </c>
      <c r="B197" s="24" t="s">
        <v>24</v>
      </c>
      <c r="C197" s="72" t="s">
        <v>21</v>
      </c>
      <c r="D197" s="26">
        <v>25.59</v>
      </c>
      <c r="E197" s="27">
        <v>25.64</v>
      </c>
      <c r="F197" s="28">
        <v>25.58</v>
      </c>
      <c r="G197" s="25">
        <f>AVERAGE(D197:F197)</f>
        <v>25.603333333333335</v>
      </c>
      <c r="H197" s="24">
        <f t="shared" si="59"/>
        <v>22.748121284691546</v>
      </c>
      <c r="I197" s="46"/>
      <c r="J197" s="16"/>
      <c r="K197" s="47"/>
      <c r="L197" s="46"/>
      <c r="M197" s="46"/>
      <c r="N197" s="16"/>
      <c r="O197" s="47"/>
      <c r="P197" s="20"/>
      <c r="Q197" s="20"/>
      <c r="R197" s="20"/>
    </row>
    <row r="198" spans="1:18" x14ac:dyDescent="0.25">
      <c r="A198" s="24" t="s">
        <v>30</v>
      </c>
      <c r="B198" s="24" t="s">
        <v>24</v>
      </c>
      <c r="C198" s="72" t="s">
        <v>21</v>
      </c>
      <c r="D198" s="26">
        <v>25.82</v>
      </c>
      <c r="E198" s="27">
        <v>25.86</v>
      </c>
      <c r="F198" s="28">
        <v>26.06</v>
      </c>
      <c r="G198" s="25">
        <f t="shared" ref="G198:G209" si="60">AVERAGE(D198:F198)</f>
        <v>25.91333333333333</v>
      </c>
      <c r="H198" s="24">
        <f t="shared" si="59"/>
        <v>22.848443401491011</v>
      </c>
      <c r="I198" s="46"/>
      <c r="J198" s="16"/>
      <c r="K198" s="47"/>
      <c r="L198" s="46"/>
      <c r="M198" s="46"/>
      <c r="N198" s="16"/>
      <c r="O198" s="47"/>
      <c r="P198" s="20"/>
      <c r="Q198" s="20"/>
      <c r="R198" s="20"/>
    </row>
    <row r="199" spans="1:18" x14ac:dyDescent="0.25">
      <c r="A199" s="24" t="s">
        <v>31</v>
      </c>
      <c r="B199" s="24" t="s">
        <v>24</v>
      </c>
      <c r="C199" s="72" t="s">
        <v>21</v>
      </c>
      <c r="D199" s="26">
        <v>25.6</v>
      </c>
      <c r="E199" s="27">
        <v>25.54</v>
      </c>
      <c r="F199" s="28">
        <v>25.57</v>
      </c>
      <c r="G199" s="25">
        <f t="shared" si="60"/>
        <v>25.570000000000004</v>
      </c>
      <c r="H199" s="24">
        <f t="shared" si="59"/>
        <v>22.808701266112081</v>
      </c>
      <c r="I199" s="46"/>
      <c r="J199" s="16"/>
      <c r="K199" s="47"/>
      <c r="L199" s="46"/>
      <c r="M199" s="46"/>
      <c r="N199" s="16"/>
      <c r="O199" s="47"/>
      <c r="P199" s="20"/>
      <c r="Q199" s="20"/>
      <c r="R199" s="20"/>
    </row>
    <row r="200" spans="1:18" x14ac:dyDescent="0.25">
      <c r="A200" s="24" t="s">
        <v>11</v>
      </c>
      <c r="B200" s="24" t="s">
        <v>12</v>
      </c>
      <c r="C200" s="72" t="s">
        <v>20</v>
      </c>
      <c r="D200" s="26">
        <v>23.54</v>
      </c>
      <c r="E200" s="27">
        <v>23.62</v>
      </c>
      <c r="F200" s="28">
        <v>23.61</v>
      </c>
      <c r="G200" s="25">
        <f t="shared" si="60"/>
        <v>23.59</v>
      </c>
      <c r="H200" s="65"/>
      <c r="I200" s="46"/>
      <c r="J200" s="16"/>
      <c r="K200" s="47"/>
      <c r="L200" s="46"/>
      <c r="M200" s="46"/>
      <c r="N200" s="16"/>
      <c r="O200" s="47"/>
      <c r="P200" s="20"/>
      <c r="Q200" s="20"/>
      <c r="R200" s="20"/>
    </row>
    <row r="201" spans="1:18" x14ac:dyDescent="0.25">
      <c r="A201" s="64" t="s">
        <v>28</v>
      </c>
      <c r="B201" s="24" t="s">
        <v>12</v>
      </c>
      <c r="C201" s="72" t="s">
        <v>20</v>
      </c>
      <c r="D201" s="26">
        <v>23.18</v>
      </c>
      <c r="E201" s="27">
        <v>23.18</v>
      </c>
      <c r="F201" s="28">
        <v>23.13</v>
      </c>
      <c r="G201" s="25">
        <f t="shared" si="60"/>
        <v>23.16333333333333</v>
      </c>
      <c r="H201" s="20"/>
      <c r="I201" s="46"/>
      <c r="J201" s="16"/>
      <c r="K201" s="47"/>
      <c r="L201" s="46"/>
      <c r="M201" s="46"/>
      <c r="N201" s="16"/>
      <c r="O201" s="47"/>
      <c r="P201" s="20"/>
      <c r="Q201" s="20"/>
      <c r="R201" s="20"/>
    </row>
    <row r="202" spans="1:18" x14ac:dyDescent="0.25">
      <c r="A202" s="64" t="s">
        <v>29</v>
      </c>
      <c r="B202" s="24" t="s">
        <v>12</v>
      </c>
      <c r="C202" s="72" t="s">
        <v>20</v>
      </c>
      <c r="D202" s="26">
        <v>23.25</v>
      </c>
      <c r="E202" s="27">
        <v>23.51</v>
      </c>
      <c r="F202" s="28">
        <v>23.33</v>
      </c>
      <c r="G202" s="25">
        <f t="shared" si="60"/>
        <v>23.363333333333333</v>
      </c>
      <c r="H202" s="20"/>
      <c r="I202" s="46"/>
      <c r="J202" s="16"/>
      <c r="K202" s="47"/>
      <c r="L202" s="46"/>
      <c r="M202" s="46"/>
      <c r="N202" s="16"/>
      <c r="O202" s="47"/>
      <c r="P202" s="20"/>
      <c r="Q202" s="20"/>
      <c r="R202" s="20"/>
    </row>
    <row r="203" spans="1:18" x14ac:dyDescent="0.25">
      <c r="A203" s="24" t="s">
        <v>30</v>
      </c>
      <c r="B203" s="24" t="s">
        <v>12</v>
      </c>
      <c r="C203" s="72" t="s">
        <v>20</v>
      </c>
      <c r="D203" s="26">
        <v>23.27</v>
      </c>
      <c r="E203" s="27">
        <v>23.57</v>
      </c>
      <c r="F203" s="28">
        <v>23.54</v>
      </c>
      <c r="G203" s="25">
        <f t="shared" si="60"/>
        <v>23.459999999999997</v>
      </c>
      <c r="H203" s="20"/>
      <c r="I203" s="46"/>
      <c r="J203" s="16"/>
      <c r="K203" s="47"/>
      <c r="L203" s="46"/>
      <c r="M203" s="46"/>
      <c r="N203" s="16"/>
      <c r="O203" s="47"/>
      <c r="P203" s="20"/>
      <c r="Q203" s="20"/>
      <c r="R203" s="20"/>
    </row>
    <row r="204" spans="1:18" x14ac:dyDescent="0.25">
      <c r="A204" s="24" t="s">
        <v>31</v>
      </c>
      <c r="B204" s="24" t="s">
        <v>12</v>
      </c>
      <c r="C204" s="72" t="s">
        <v>20</v>
      </c>
      <c r="D204" s="26">
        <v>23.36</v>
      </c>
      <c r="E204" s="27">
        <v>23.4</v>
      </c>
      <c r="F204" s="28">
        <v>23.27</v>
      </c>
      <c r="G204" s="25">
        <f t="shared" si="60"/>
        <v>23.343333333333334</v>
      </c>
      <c r="H204" s="20"/>
      <c r="I204" s="46"/>
      <c r="J204" s="16"/>
      <c r="K204" s="47"/>
      <c r="L204" s="46"/>
      <c r="M204" s="46"/>
      <c r="N204" s="16"/>
      <c r="O204" s="47"/>
      <c r="P204" s="20"/>
      <c r="Q204" s="20"/>
      <c r="R204" s="20"/>
    </row>
    <row r="205" spans="1:18" x14ac:dyDescent="0.25">
      <c r="A205" s="24" t="s">
        <v>11</v>
      </c>
      <c r="B205" s="24" t="s">
        <v>24</v>
      </c>
      <c r="C205" s="72" t="s">
        <v>20</v>
      </c>
      <c r="D205" s="26">
        <v>23.39</v>
      </c>
      <c r="E205" s="27">
        <v>23.32</v>
      </c>
      <c r="F205" s="28">
        <v>23.39</v>
      </c>
      <c r="G205" s="25">
        <f t="shared" si="60"/>
        <v>23.366666666666664</v>
      </c>
      <c r="H205" s="20"/>
      <c r="I205" s="46"/>
      <c r="J205" s="16"/>
      <c r="K205" s="47"/>
      <c r="L205" s="46"/>
      <c r="M205" s="46"/>
      <c r="N205" s="16"/>
      <c r="O205" s="47"/>
      <c r="P205" s="20"/>
      <c r="Q205" s="20"/>
      <c r="R205" s="20"/>
    </row>
    <row r="206" spans="1:18" x14ac:dyDescent="0.25">
      <c r="A206" s="64" t="s">
        <v>28</v>
      </c>
      <c r="B206" s="24" t="s">
        <v>24</v>
      </c>
      <c r="C206" s="72" t="s">
        <v>20</v>
      </c>
      <c r="D206" s="26">
        <v>23.96</v>
      </c>
      <c r="E206" s="27">
        <v>23.55</v>
      </c>
      <c r="F206" s="28">
        <v>23.93</v>
      </c>
      <c r="G206" s="25">
        <f t="shared" si="60"/>
        <v>23.813333333333333</v>
      </c>
      <c r="H206" s="20"/>
      <c r="I206" s="46"/>
      <c r="J206" s="16"/>
      <c r="K206" s="47"/>
      <c r="L206" s="46"/>
      <c r="M206" s="46"/>
      <c r="N206" s="16"/>
      <c r="O206" s="47"/>
      <c r="P206" s="20"/>
      <c r="Q206" s="20"/>
      <c r="R206" s="20"/>
    </row>
    <row r="207" spans="1:18" x14ac:dyDescent="0.25">
      <c r="A207" s="64" t="s">
        <v>29</v>
      </c>
      <c r="B207" s="24" t="s">
        <v>24</v>
      </c>
      <c r="C207" s="72" t="s">
        <v>20</v>
      </c>
      <c r="D207" s="26">
        <v>23.34</v>
      </c>
      <c r="E207" s="27">
        <v>23.57</v>
      </c>
      <c r="F207" s="28">
        <v>23.26</v>
      </c>
      <c r="G207" s="25">
        <f t="shared" si="60"/>
        <v>23.39</v>
      </c>
      <c r="H207" s="20"/>
      <c r="I207" s="46"/>
      <c r="J207" s="16"/>
      <c r="K207" s="47"/>
      <c r="L207" s="46"/>
      <c r="M207" s="46"/>
      <c r="N207" s="16"/>
      <c r="O207" s="47"/>
      <c r="P207" s="20"/>
      <c r="Q207" s="20"/>
      <c r="R207" s="20"/>
    </row>
    <row r="208" spans="1:18" x14ac:dyDescent="0.25">
      <c r="A208" s="24" t="s">
        <v>30</v>
      </c>
      <c r="B208" s="24" t="s">
        <v>24</v>
      </c>
      <c r="C208" s="72" t="s">
        <v>20</v>
      </c>
      <c r="D208" s="26">
        <v>23.35</v>
      </c>
      <c r="E208" s="27">
        <v>23.68</v>
      </c>
      <c r="F208" s="28">
        <v>23.75</v>
      </c>
      <c r="G208" s="25">
        <f t="shared" si="60"/>
        <v>23.593333333333334</v>
      </c>
      <c r="H208" s="20"/>
      <c r="I208" s="46"/>
      <c r="J208" s="16"/>
      <c r="K208" s="47"/>
      <c r="L208" s="46"/>
      <c r="M208" s="46"/>
      <c r="N208" s="16"/>
      <c r="O208" s="47"/>
      <c r="P208" s="20"/>
      <c r="Q208" s="20"/>
      <c r="R208" s="20"/>
    </row>
    <row r="209" spans="1:18" x14ac:dyDescent="0.25">
      <c r="A209" s="24" t="s">
        <v>31</v>
      </c>
      <c r="B209" s="24" t="s">
        <v>24</v>
      </c>
      <c r="C209" s="72" t="s">
        <v>20</v>
      </c>
      <c r="D209" s="26">
        <v>23.18</v>
      </c>
      <c r="E209" s="27">
        <v>23.43</v>
      </c>
      <c r="F209" s="28">
        <v>23.36</v>
      </c>
      <c r="G209" s="25">
        <f t="shared" si="60"/>
        <v>23.323333333333334</v>
      </c>
      <c r="H209" s="20"/>
      <c r="I209" s="46"/>
      <c r="J209" s="16"/>
      <c r="K209" s="47"/>
      <c r="L209" s="46"/>
      <c r="M209" s="46"/>
      <c r="N209" s="16"/>
      <c r="O209" s="47"/>
      <c r="P209" s="20"/>
      <c r="Q209" s="20"/>
      <c r="R209" s="20"/>
    </row>
    <row r="210" spans="1:18" x14ac:dyDescent="0.25">
      <c r="A210" s="24" t="s">
        <v>11</v>
      </c>
      <c r="B210" s="24" t="s">
        <v>12</v>
      </c>
      <c r="C210" s="72" t="s">
        <v>19</v>
      </c>
      <c r="D210" s="26">
        <v>21.2</v>
      </c>
      <c r="E210" s="27">
        <v>21.25</v>
      </c>
      <c r="F210" s="28">
        <v>21.03</v>
      </c>
      <c r="G210" s="25">
        <f>AVERAGE(D210:F210)</f>
        <v>21.16</v>
      </c>
      <c r="H210" s="20"/>
      <c r="I210" s="46"/>
      <c r="J210" s="16"/>
      <c r="K210" s="47"/>
      <c r="L210" s="46"/>
      <c r="M210" s="46"/>
      <c r="N210" s="16"/>
      <c r="O210" s="47"/>
      <c r="P210" s="20"/>
      <c r="Q210" s="20"/>
      <c r="R210" s="20"/>
    </row>
    <row r="211" spans="1:18" x14ac:dyDescent="0.25">
      <c r="A211" s="64" t="s">
        <v>28</v>
      </c>
      <c r="B211" s="24" t="s">
        <v>12</v>
      </c>
      <c r="C211" s="72" t="s">
        <v>19</v>
      </c>
      <c r="D211" s="26">
        <v>20.87</v>
      </c>
      <c r="E211" s="27">
        <v>20.84</v>
      </c>
      <c r="F211" s="28">
        <v>20.58</v>
      </c>
      <c r="G211" s="25">
        <f t="shared" ref="G211:G220" si="61">AVERAGE(D211:F211)</f>
        <v>20.763333333333332</v>
      </c>
      <c r="H211" s="20"/>
      <c r="I211" s="46"/>
      <c r="J211" s="16"/>
      <c r="K211" s="47"/>
      <c r="L211" s="46"/>
      <c r="M211" s="46"/>
      <c r="N211" s="16"/>
      <c r="O211" s="47"/>
      <c r="P211" s="20"/>
      <c r="Q211" s="20"/>
      <c r="R211" s="20"/>
    </row>
    <row r="212" spans="1:18" x14ac:dyDescent="0.25">
      <c r="A212" s="64" t="s">
        <v>29</v>
      </c>
      <c r="B212" s="24" t="s">
        <v>12</v>
      </c>
      <c r="C212" s="72" t="s">
        <v>19</v>
      </c>
      <c r="D212" s="26">
        <v>20.61</v>
      </c>
      <c r="E212" s="27">
        <v>20.68</v>
      </c>
      <c r="F212" s="28">
        <v>20.55</v>
      </c>
      <c r="G212" s="25">
        <f t="shared" si="61"/>
        <v>20.613333333333333</v>
      </c>
      <c r="H212" s="20"/>
      <c r="I212" s="46"/>
      <c r="J212" s="16"/>
      <c r="K212" s="47"/>
      <c r="L212" s="46"/>
      <c r="M212" s="46"/>
      <c r="N212" s="16"/>
      <c r="O212" s="47"/>
      <c r="P212" s="20"/>
      <c r="Q212" s="20"/>
      <c r="R212" s="20"/>
    </row>
    <row r="213" spans="1:18" x14ac:dyDescent="0.25">
      <c r="A213" s="24" t="s">
        <v>30</v>
      </c>
      <c r="B213" s="24" t="s">
        <v>12</v>
      </c>
      <c r="C213" s="72" t="s">
        <v>19</v>
      </c>
      <c r="D213" s="26">
        <v>20.81</v>
      </c>
      <c r="E213" s="27">
        <v>21.01</v>
      </c>
      <c r="F213" s="28">
        <v>20.88</v>
      </c>
      <c r="G213" s="25">
        <f t="shared" si="61"/>
        <v>20.900000000000002</v>
      </c>
      <c r="H213" s="20"/>
      <c r="I213" s="46"/>
      <c r="J213" s="16"/>
      <c r="K213" s="47"/>
      <c r="L213" s="46"/>
      <c r="M213" s="46"/>
      <c r="N213" s="16"/>
      <c r="O213" s="47"/>
      <c r="P213" s="20"/>
      <c r="Q213" s="20"/>
      <c r="R213" s="20"/>
    </row>
    <row r="214" spans="1:18" x14ac:dyDescent="0.25">
      <c r="A214" s="24" t="s">
        <v>31</v>
      </c>
      <c r="B214" s="24" t="s">
        <v>12</v>
      </c>
      <c r="C214" s="72" t="s">
        <v>19</v>
      </c>
      <c r="D214" s="26">
        <v>20.98</v>
      </c>
      <c r="E214" s="27">
        <v>21.04</v>
      </c>
      <c r="F214" s="28">
        <v>20.93</v>
      </c>
      <c r="G214" s="25">
        <f t="shared" si="61"/>
        <v>20.983333333333331</v>
      </c>
      <c r="H214" s="20"/>
      <c r="I214" s="46"/>
      <c r="J214" s="16"/>
      <c r="K214" s="47"/>
      <c r="L214" s="46"/>
      <c r="M214" s="46"/>
      <c r="N214" s="16"/>
      <c r="O214" s="47"/>
      <c r="P214" s="20"/>
      <c r="Q214" s="20"/>
      <c r="R214" s="20"/>
    </row>
    <row r="215" spans="1:18" x14ac:dyDescent="0.25">
      <c r="A215" s="24" t="s">
        <v>11</v>
      </c>
      <c r="B215" s="24" t="s">
        <v>24</v>
      </c>
      <c r="C215" s="72" t="s">
        <v>19</v>
      </c>
      <c r="D215" s="26">
        <v>19.7</v>
      </c>
      <c r="E215" s="27">
        <v>19.7</v>
      </c>
      <c r="F215" s="28">
        <v>19.7</v>
      </c>
      <c r="G215" s="25">
        <f t="shared" si="61"/>
        <v>19.7</v>
      </c>
      <c r="H215" s="20"/>
      <c r="I215" s="46"/>
      <c r="J215" s="16"/>
      <c r="K215" s="47"/>
      <c r="L215" s="46"/>
      <c r="M215" s="46"/>
      <c r="N215" s="16"/>
      <c r="O215" s="47"/>
      <c r="P215" s="20"/>
      <c r="Q215" s="20"/>
      <c r="R215" s="20"/>
    </row>
    <row r="216" spans="1:18" x14ac:dyDescent="0.25">
      <c r="A216" s="64" t="s">
        <v>28</v>
      </c>
      <c r="B216" s="24" t="s">
        <v>24</v>
      </c>
      <c r="C216" s="72" t="s">
        <v>19</v>
      </c>
      <c r="D216" s="26">
        <v>19.88</v>
      </c>
      <c r="E216" s="27">
        <v>19.670000000000002</v>
      </c>
      <c r="F216" s="28">
        <v>19.88</v>
      </c>
      <c r="G216" s="25">
        <f t="shared" si="61"/>
        <v>19.809999999999999</v>
      </c>
      <c r="H216" s="20"/>
      <c r="I216" s="46"/>
      <c r="J216" s="16"/>
      <c r="K216" s="47"/>
      <c r="L216" s="46"/>
      <c r="M216" s="46"/>
      <c r="N216" s="16"/>
      <c r="O216" s="47"/>
      <c r="P216" s="20"/>
      <c r="Q216" s="20"/>
      <c r="R216" s="20"/>
    </row>
    <row r="217" spans="1:18" x14ac:dyDescent="0.25">
      <c r="A217" s="64" t="s">
        <v>29</v>
      </c>
      <c r="B217" s="24" t="s">
        <v>24</v>
      </c>
      <c r="C217" s="72" t="s">
        <v>19</v>
      </c>
      <c r="D217" s="26">
        <v>19.649999999999999</v>
      </c>
      <c r="E217" s="27">
        <v>19.670000000000002</v>
      </c>
      <c r="F217" s="28">
        <v>19.649999999999999</v>
      </c>
      <c r="G217" s="25">
        <f t="shared" si="61"/>
        <v>19.656666666666666</v>
      </c>
      <c r="H217" s="20"/>
      <c r="I217" s="46"/>
      <c r="J217" s="16"/>
      <c r="K217" s="47"/>
      <c r="L217" s="46"/>
      <c r="M217" s="46"/>
      <c r="N217" s="16"/>
      <c r="O217" s="47"/>
      <c r="P217" s="20"/>
      <c r="Q217" s="20"/>
      <c r="R217" s="20"/>
    </row>
    <row r="218" spans="1:18" x14ac:dyDescent="0.25">
      <c r="A218" s="24" t="s">
        <v>30</v>
      </c>
      <c r="B218" s="24" t="s">
        <v>24</v>
      </c>
      <c r="C218" s="72" t="s">
        <v>19</v>
      </c>
      <c r="D218" s="26">
        <v>19.489999999999998</v>
      </c>
      <c r="E218" s="27">
        <v>19.55</v>
      </c>
      <c r="F218" s="28">
        <v>19.489999999999998</v>
      </c>
      <c r="G218" s="25">
        <f t="shared" si="61"/>
        <v>19.510000000000002</v>
      </c>
      <c r="H218" s="20"/>
      <c r="I218" s="46"/>
      <c r="J218" s="16"/>
      <c r="K218" s="47"/>
      <c r="L218" s="46"/>
      <c r="M218" s="46"/>
      <c r="N218" s="16"/>
      <c r="O218" s="47"/>
      <c r="P218" s="20"/>
      <c r="Q218" s="20"/>
      <c r="R218" s="20"/>
    </row>
    <row r="219" spans="1:18" ht="15.75" thickBot="1" x14ac:dyDescent="0.3">
      <c r="A219" s="75" t="s">
        <v>31</v>
      </c>
      <c r="B219" s="24" t="s">
        <v>24</v>
      </c>
      <c r="C219" s="76" t="s">
        <v>19</v>
      </c>
      <c r="D219" s="34">
        <v>19.91</v>
      </c>
      <c r="E219" s="35">
        <v>19.87</v>
      </c>
      <c r="F219" s="36">
        <v>19.91</v>
      </c>
      <c r="G219" s="83">
        <f t="shared" si="61"/>
        <v>19.896666666666665</v>
      </c>
      <c r="H219" s="55"/>
      <c r="I219" s="50"/>
      <c r="J219" s="51"/>
      <c r="K219" s="52"/>
      <c r="L219" s="50"/>
      <c r="M219" s="46"/>
      <c r="N219" s="16"/>
      <c r="O219" s="47"/>
      <c r="P219" s="55"/>
      <c r="Q219" s="55"/>
      <c r="R219" s="55"/>
    </row>
    <row r="220" spans="1:18" x14ac:dyDescent="0.25">
      <c r="A220" s="14" t="s">
        <v>11</v>
      </c>
      <c r="B220" s="14" t="s">
        <v>12</v>
      </c>
      <c r="C220" s="78" t="s">
        <v>17</v>
      </c>
      <c r="D220" s="61">
        <v>26.75</v>
      </c>
      <c r="E220" s="62">
        <v>26.9</v>
      </c>
      <c r="F220" s="67">
        <v>26.5</v>
      </c>
      <c r="G220" s="15">
        <f t="shared" si="61"/>
        <v>26.716666666666669</v>
      </c>
      <c r="H220" s="10"/>
      <c r="I220" s="17">
        <f t="shared" ref="I220:K229" si="62">2^(-D220-$H190)</f>
        <v>6.3119022776220836E-16</v>
      </c>
      <c r="J220" s="18">
        <f t="shared" si="62"/>
        <v>5.6886048476612379E-16</v>
      </c>
      <c r="K220" s="21">
        <f t="shared" si="62"/>
        <v>7.5061590977500662E-16</v>
      </c>
      <c r="L220" s="41"/>
      <c r="M220" s="17">
        <f>I220/AVERAGE($I$220:$K$220)</f>
        <v>0.97073003743238562</v>
      </c>
      <c r="N220" s="18">
        <f t="shared" ref="N220:O224" si="63">J220/AVERAGE($I$220:$K$220)</f>
        <v>0.87487089530616335</v>
      </c>
      <c r="O220" s="21">
        <f t="shared" si="63"/>
        <v>1.1543990672614513</v>
      </c>
      <c r="P220" s="43"/>
      <c r="Q220" s="15">
        <f>AVERAGE(M220:O220)</f>
        <v>1</v>
      </c>
      <c r="R220" s="79">
        <f t="shared" ref="R220:R226" si="64">_xlfn.STDEV.P(M220:O220)</f>
        <v>0.11597858354224605</v>
      </c>
    </row>
    <row r="221" spans="1:18" x14ac:dyDescent="0.25">
      <c r="A221" s="64" t="s">
        <v>28</v>
      </c>
      <c r="B221" s="24" t="s">
        <v>12</v>
      </c>
      <c r="C221" s="72" t="s">
        <v>17</v>
      </c>
      <c r="D221" s="26">
        <v>27.66</v>
      </c>
      <c r="E221" s="27">
        <v>26.62</v>
      </c>
      <c r="F221" s="28">
        <v>27.2</v>
      </c>
      <c r="G221" s="25">
        <f>AVERAGE(D221:F221)</f>
        <v>27.16</v>
      </c>
      <c r="H221" s="20"/>
      <c r="I221" s="26">
        <f t="shared" si="62"/>
        <v>4.2984522216326008E-16</v>
      </c>
      <c r="J221" s="27">
        <f t="shared" si="62"/>
        <v>8.8385963245619218E-16</v>
      </c>
      <c r="K221" s="29">
        <f t="shared" si="62"/>
        <v>5.9127007841313068E-16</v>
      </c>
      <c r="L221" s="46"/>
      <c r="M221" s="26">
        <f t="shared" ref="M221:M224" si="65">I221/AVERAGE($I$220:$K$220)</f>
        <v>0.66107434850507785</v>
      </c>
      <c r="N221" s="27">
        <f t="shared" si="63"/>
        <v>1.3593193562914425</v>
      </c>
      <c r="O221" s="29">
        <f t="shared" si="63"/>
        <v>0.90933541126821804</v>
      </c>
      <c r="P221" s="47"/>
      <c r="Q221" s="25">
        <f t="shared" ref="Q221:Q225" si="66">AVERAGE(M221:O221)</f>
        <v>0.97657637202157943</v>
      </c>
      <c r="R221" s="73">
        <f t="shared" si="64"/>
        <v>0.28899542421627999</v>
      </c>
    </row>
    <row r="222" spans="1:18" x14ac:dyDescent="0.25">
      <c r="A222" s="64" t="s">
        <v>29</v>
      </c>
      <c r="B222" s="24" t="s">
        <v>12</v>
      </c>
      <c r="C222" s="72" t="s">
        <v>17</v>
      </c>
      <c r="D222" s="26">
        <v>27.04</v>
      </c>
      <c r="E222" s="27">
        <v>26.91</v>
      </c>
      <c r="F222" s="28">
        <v>26.92</v>
      </c>
      <c r="G222" s="25">
        <f t="shared" ref="G222:G226" si="67">AVERAGE(D222:F222)</f>
        <v>26.956666666666667</v>
      </c>
      <c r="H222" s="20"/>
      <c r="I222" s="26">
        <f t="shared" si="62"/>
        <v>6.6253056301677019E-16</v>
      </c>
      <c r="J222" s="27">
        <f t="shared" si="62"/>
        <v>7.2500302200198372E-16</v>
      </c>
      <c r="K222" s="29">
        <f t="shared" si="62"/>
        <v>7.1999506031934141E-16</v>
      </c>
      <c r="L222" s="46"/>
      <c r="M222" s="26">
        <f t="shared" si="65"/>
        <v>1.0189294604853447</v>
      </c>
      <c r="N222" s="27">
        <f t="shared" si="63"/>
        <v>1.1150080906381175</v>
      </c>
      <c r="O222" s="29">
        <f t="shared" si="63"/>
        <v>1.1073061671642914</v>
      </c>
      <c r="P222" s="47"/>
      <c r="Q222" s="25">
        <f t="shared" si="66"/>
        <v>1.0804145727625845</v>
      </c>
      <c r="R222" s="73">
        <f t="shared" si="64"/>
        <v>4.3590091994303456E-2</v>
      </c>
    </row>
    <row r="223" spans="1:18" x14ac:dyDescent="0.25">
      <c r="A223" s="24" t="s">
        <v>30</v>
      </c>
      <c r="B223" s="24" t="s">
        <v>12</v>
      </c>
      <c r="C223" s="72" t="s">
        <v>17</v>
      </c>
      <c r="D223" s="26">
        <v>26.19</v>
      </c>
      <c r="E223" s="27">
        <v>26.73</v>
      </c>
      <c r="F223" s="28">
        <v>26.78</v>
      </c>
      <c r="G223" s="25">
        <f t="shared" si="67"/>
        <v>26.566666666666666</v>
      </c>
      <c r="H223" s="20"/>
      <c r="I223" s="26">
        <f t="shared" si="62"/>
        <v>1.0835833420652603E-15</v>
      </c>
      <c r="J223" s="27">
        <f t="shared" si="62"/>
        <v>7.4525710022519517E-16</v>
      </c>
      <c r="K223" s="29">
        <f t="shared" si="62"/>
        <v>7.1987090749669658E-16</v>
      </c>
      <c r="L223" s="46"/>
      <c r="M223" s="26">
        <f t="shared" si="65"/>
        <v>1.6664815961003676</v>
      </c>
      <c r="N223" s="27">
        <f t="shared" si="63"/>
        <v>1.1461575622981628</v>
      </c>
      <c r="O223" s="29">
        <f t="shared" si="63"/>
        <v>1.107115228095731</v>
      </c>
      <c r="P223" s="47"/>
      <c r="Q223" s="25">
        <f t="shared" si="66"/>
        <v>1.3065847954980871</v>
      </c>
      <c r="R223" s="73">
        <f t="shared" si="64"/>
        <v>0.25498412535922282</v>
      </c>
    </row>
    <row r="224" spans="1:18" x14ac:dyDescent="0.25">
      <c r="A224" s="24" t="s">
        <v>31</v>
      </c>
      <c r="B224" s="24" t="s">
        <v>12</v>
      </c>
      <c r="C224" s="72" t="s">
        <v>17</v>
      </c>
      <c r="D224" s="26">
        <v>27.09</v>
      </c>
      <c r="E224" s="27">
        <v>26.65</v>
      </c>
      <c r="F224" s="28">
        <v>26.32</v>
      </c>
      <c r="G224" s="25">
        <f t="shared" si="67"/>
        <v>26.686666666666667</v>
      </c>
      <c r="H224" s="20"/>
      <c r="I224" s="26">
        <f t="shared" si="62"/>
        <v>5.6624191541608612E-16</v>
      </c>
      <c r="J224" s="27">
        <f t="shared" si="62"/>
        <v>7.6816623283572737E-16</v>
      </c>
      <c r="K224" s="29">
        <f t="shared" si="62"/>
        <v>9.6559522853055371E-16</v>
      </c>
      <c r="L224" s="46"/>
      <c r="M224" s="26">
        <f t="shared" si="65"/>
        <v>0.87084370380132436</v>
      </c>
      <c r="N224" s="27">
        <f t="shared" si="63"/>
        <v>1.181390337107445</v>
      </c>
      <c r="O224" s="29">
        <f t="shared" si="63"/>
        <v>1.4850234542749028</v>
      </c>
      <c r="P224" s="47"/>
      <c r="Q224" s="25">
        <f t="shared" si="66"/>
        <v>1.1790858317278907</v>
      </c>
      <c r="R224" s="73">
        <f t="shared" si="64"/>
        <v>0.25074312822984129</v>
      </c>
    </row>
    <row r="225" spans="1:18" x14ac:dyDescent="0.25">
      <c r="A225" s="24" t="s">
        <v>11</v>
      </c>
      <c r="B225" s="24" t="s">
        <v>24</v>
      </c>
      <c r="C225" s="72" t="s">
        <v>17</v>
      </c>
      <c r="D225" s="26">
        <v>21.07</v>
      </c>
      <c r="E225" s="27">
        <v>21.37</v>
      </c>
      <c r="F225" s="28">
        <v>21.61</v>
      </c>
      <c r="G225" s="25">
        <f t="shared" si="67"/>
        <v>21.349999999999998</v>
      </c>
      <c r="H225" s="20"/>
      <c r="I225" s="26">
        <f t="shared" si="62"/>
        <v>6.7507464756888773E-14</v>
      </c>
      <c r="J225" s="27">
        <f t="shared" si="62"/>
        <v>5.4833100020716676E-14</v>
      </c>
      <c r="K225" s="29">
        <f t="shared" si="62"/>
        <v>4.6429670404847468E-14</v>
      </c>
      <c r="L225" s="46"/>
      <c r="M225" s="26">
        <f>I225/AVERAGE($I$225:$K$225)</f>
        <v>1.1999888134997552</v>
      </c>
      <c r="N225" s="27">
        <f t="shared" ref="N225:O229" si="68">J225/AVERAGE($I$225:$K$225)</f>
        <v>0.97469378936584583</v>
      </c>
      <c r="O225" s="29">
        <f t="shared" si="68"/>
        <v>0.825317397134399</v>
      </c>
      <c r="P225" s="47"/>
      <c r="Q225" s="25">
        <f t="shared" si="66"/>
        <v>1</v>
      </c>
      <c r="R225" s="73">
        <f t="shared" si="64"/>
        <v>0.15400210124713809</v>
      </c>
    </row>
    <row r="226" spans="1:18" x14ac:dyDescent="0.25">
      <c r="A226" s="64" t="s">
        <v>28</v>
      </c>
      <c r="B226" s="24" t="s">
        <v>24</v>
      </c>
      <c r="C226" s="72" t="s">
        <v>17</v>
      </c>
      <c r="D226" s="26">
        <v>22.08</v>
      </c>
      <c r="E226" s="27">
        <v>21.95</v>
      </c>
      <c r="F226" s="28">
        <v>21.21</v>
      </c>
      <c r="G226" s="25">
        <f t="shared" si="67"/>
        <v>21.74666666666667</v>
      </c>
      <c r="H226" s="20"/>
      <c r="I226" s="26">
        <f t="shared" si="62"/>
        <v>2.7572044137668058E-14</v>
      </c>
      <c r="J226" s="27">
        <f t="shared" si="62"/>
        <v>3.0171914230733063E-14</v>
      </c>
      <c r="K226" s="29">
        <f t="shared" si="62"/>
        <v>5.0392402160228356E-14</v>
      </c>
      <c r="L226" s="46"/>
      <c r="M226" s="26">
        <f>I226/AVERAGE($I$225:$K$225)</f>
        <v>0.49011090328565349</v>
      </c>
      <c r="N226" s="27">
        <f t="shared" si="68"/>
        <v>0.53632527438469868</v>
      </c>
      <c r="O226" s="29">
        <f t="shared" si="68"/>
        <v>0.89575751504553813</v>
      </c>
      <c r="P226" s="47"/>
      <c r="Q226" s="25">
        <f>AVERAGE(M226:O226)</f>
        <v>0.64073123090529671</v>
      </c>
      <c r="R226" s="73">
        <f t="shared" si="64"/>
        <v>0.18131509631174203</v>
      </c>
    </row>
    <row r="227" spans="1:18" x14ac:dyDescent="0.25">
      <c r="A227" s="64" t="s">
        <v>29</v>
      </c>
      <c r="B227" s="24" t="s">
        <v>24</v>
      </c>
      <c r="C227" s="72" t="s">
        <v>17</v>
      </c>
      <c r="D227" s="26">
        <v>21.71</v>
      </c>
      <c r="E227" s="27">
        <v>21.3</v>
      </c>
      <c r="F227" s="28">
        <v>22.58</v>
      </c>
      <c r="G227" s="25">
        <f>AVERAGE(D227:F227)</f>
        <v>21.863333333333333</v>
      </c>
      <c r="H227" s="20"/>
      <c r="I227" s="26">
        <f t="shared" si="62"/>
        <v>4.1378233157953201E-14</v>
      </c>
      <c r="J227" s="27">
        <f t="shared" si="62"/>
        <v>5.4978671409350194E-14</v>
      </c>
      <c r="K227" s="29">
        <f t="shared" si="62"/>
        <v>2.2639969957023212E-14</v>
      </c>
      <c r="L227" s="46"/>
      <c r="M227" s="26">
        <f t="shared" ref="M227:M229" si="69">I227/AVERAGE($I$225:$K$225)</f>
        <v>0.73552483552363934</v>
      </c>
      <c r="N227" s="27">
        <f t="shared" si="68"/>
        <v>0.97728141487592723</v>
      </c>
      <c r="O227" s="29">
        <f t="shared" si="68"/>
        <v>0.40244009731717956</v>
      </c>
      <c r="P227" s="47"/>
      <c r="Q227" s="25">
        <f>AVERAGE(M227:O227)</f>
        <v>0.70508211590558201</v>
      </c>
      <c r="R227" s="73">
        <f>_xlfn.STDEV.P(M227:O227)</f>
        <v>0.23566318405226422</v>
      </c>
    </row>
    <row r="228" spans="1:18" x14ac:dyDescent="0.25">
      <c r="A228" s="24" t="s">
        <v>30</v>
      </c>
      <c r="B228" s="24" t="s">
        <v>24</v>
      </c>
      <c r="C228" s="72" t="s">
        <v>17</v>
      </c>
      <c r="D228" s="26">
        <v>19.84</v>
      </c>
      <c r="E228" s="27">
        <v>19.940000000000001</v>
      </c>
      <c r="F228" s="28">
        <v>20.58</v>
      </c>
      <c r="G228" s="25">
        <f>AVERAGE(D228:F228)</f>
        <v>20.12</v>
      </c>
      <c r="H228" s="20"/>
      <c r="I228" s="26">
        <f t="shared" si="62"/>
        <v>1.410905959723773E-13</v>
      </c>
      <c r="J228" s="27">
        <f t="shared" si="62"/>
        <v>1.3164218083781905E-13</v>
      </c>
      <c r="K228" s="29">
        <f t="shared" si="62"/>
        <v>8.447649204945808E-14</v>
      </c>
      <c r="L228" s="46"/>
      <c r="M228" s="26">
        <f>I228/AVERAGE($I$225:$K$225)</f>
        <v>2.5079765247677961</v>
      </c>
      <c r="N228" s="27">
        <f t="shared" si="68"/>
        <v>2.3400248396081973</v>
      </c>
      <c r="O228" s="29">
        <f t="shared" si="68"/>
        <v>1.5016242400468218</v>
      </c>
      <c r="P228" s="47"/>
      <c r="Q228" s="25">
        <f t="shared" ref="Q228:Q239" si="70">AVERAGE(M228:O228)</f>
        <v>2.1165418681409385</v>
      </c>
      <c r="R228" s="73">
        <f t="shared" ref="R228:R239" si="71">_xlfn.STDEV.P(M228:O228)</f>
        <v>0.44018534667619019</v>
      </c>
    </row>
    <row r="229" spans="1:18" ht="15.75" thickBot="1" x14ac:dyDescent="0.3">
      <c r="A229" s="48" t="s">
        <v>31</v>
      </c>
      <c r="B229" s="24" t="s">
        <v>24</v>
      </c>
      <c r="C229" s="85" t="s">
        <v>17</v>
      </c>
      <c r="D229" s="34">
        <v>19.66</v>
      </c>
      <c r="E229" s="35">
        <v>20.59</v>
      </c>
      <c r="F229" s="36">
        <v>20.079999999999998</v>
      </c>
      <c r="G229" s="49">
        <f t="shared" ref="G229:G246" si="72">AVERAGE(D229:F229)</f>
        <v>20.11</v>
      </c>
      <c r="H229" s="55"/>
      <c r="I229" s="34">
        <f t="shared" si="62"/>
        <v>1.6430358592266219E-13</v>
      </c>
      <c r="J229" s="35">
        <f t="shared" si="62"/>
        <v>8.6236107661056939E-14</v>
      </c>
      <c r="K229" s="37">
        <f t="shared" si="62"/>
        <v>1.2280454598225852E-13</v>
      </c>
      <c r="L229" s="50"/>
      <c r="M229" s="34">
        <f t="shared" si="69"/>
        <v>2.9206024227857128</v>
      </c>
      <c r="N229" s="35">
        <f t="shared" si="68"/>
        <v>1.5329025447140503</v>
      </c>
      <c r="O229" s="37">
        <f t="shared" si="68"/>
        <v>2.1829301686312967</v>
      </c>
      <c r="P229" s="52"/>
      <c r="Q229" s="49">
        <f t="shared" si="70"/>
        <v>2.2121450453770195</v>
      </c>
      <c r="R229" s="84">
        <f t="shared" si="71"/>
        <v>0.56690261930804275</v>
      </c>
    </row>
    <row r="230" spans="1:18" ht="15.75" thickBot="1" x14ac:dyDescent="0.3">
      <c r="A230" s="53" t="s">
        <v>11</v>
      </c>
      <c r="B230" s="53" t="s">
        <v>12</v>
      </c>
      <c r="C230" s="70" t="s">
        <v>14</v>
      </c>
      <c r="D230" s="17">
        <v>32.979999999999997</v>
      </c>
      <c r="E230" s="18">
        <v>32.200000000000003</v>
      </c>
      <c r="F230" s="19">
        <v>32.270000000000003</v>
      </c>
      <c r="G230" s="15">
        <f t="shared" si="72"/>
        <v>32.483333333333341</v>
      </c>
      <c r="H230" s="43"/>
      <c r="I230" s="61">
        <f t="shared" ref="I230:K239" si="73">2^(-D230-$H190)</f>
        <v>8.4089814302034571E-18</v>
      </c>
      <c r="J230" s="62">
        <f t="shared" si="73"/>
        <v>1.4439321623239164E-17</v>
      </c>
      <c r="K230" s="63">
        <f t="shared" si="73"/>
        <v>1.3755446444275079E-17</v>
      </c>
      <c r="L230" s="41"/>
      <c r="M230" s="17">
        <f>I230/AVERAGE(I230:K230)</f>
        <v>0.6891901686788483</v>
      </c>
      <c r="N230" s="17">
        <f t="shared" ref="N230:O234" si="74">J230/AVERAGE(J230:L230)</f>
        <v>1.0242553929624993</v>
      </c>
      <c r="O230" s="17">
        <f t="shared" si="74"/>
        <v>3.9917709420155412E-17</v>
      </c>
      <c r="P230" s="43"/>
      <c r="Q230" s="15">
        <f t="shared" si="70"/>
        <v>0.57114852054711596</v>
      </c>
      <c r="R230" s="71">
        <f t="shared" si="71"/>
        <v>0.42639977370493742</v>
      </c>
    </row>
    <row r="231" spans="1:18" ht="15.75" thickBot="1" x14ac:dyDescent="0.3">
      <c r="A231" s="64" t="s">
        <v>28</v>
      </c>
      <c r="B231" s="24" t="s">
        <v>12</v>
      </c>
      <c r="C231" s="72" t="s">
        <v>14</v>
      </c>
      <c r="D231" s="26">
        <v>33.54</v>
      </c>
      <c r="E231" s="27">
        <v>33.159999999999997</v>
      </c>
      <c r="F231" s="28">
        <v>32.18</v>
      </c>
      <c r="G231" s="25">
        <f t="shared" si="72"/>
        <v>32.96</v>
      </c>
      <c r="H231" s="47"/>
      <c r="I231" s="26">
        <f t="shared" si="73"/>
        <v>7.2988716939854878E-18</v>
      </c>
      <c r="J231" s="27">
        <f t="shared" si="73"/>
        <v>9.4983272328837652E-18</v>
      </c>
      <c r="K231" s="29">
        <f t="shared" si="73"/>
        <v>1.8735121910099618E-17</v>
      </c>
      <c r="L231" s="46"/>
      <c r="M231" s="17">
        <f t="shared" ref="M231:M234" si="75">I231/AVERAGE(I231:K231)</f>
        <v>0.61624500078178346</v>
      </c>
      <c r="N231" s="17">
        <f t="shared" si="74"/>
        <v>0.67284214442104762</v>
      </c>
      <c r="O231" s="17">
        <f t="shared" si="74"/>
        <v>6.0804134350239867E-17</v>
      </c>
      <c r="P231" s="47"/>
      <c r="Q231" s="25">
        <f t="shared" si="70"/>
        <v>0.42969571506761034</v>
      </c>
      <c r="R231" s="73">
        <f t="shared" si="71"/>
        <v>0.30471802794018127</v>
      </c>
    </row>
    <row r="232" spans="1:18" ht="15.75" thickBot="1" x14ac:dyDescent="0.3">
      <c r="A232" s="64" t="s">
        <v>29</v>
      </c>
      <c r="B232" s="24" t="s">
        <v>12</v>
      </c>
      <c r="C232" s="72" t="s">
        <v>14</v>
      </c>
      <c r="D232" s="26">
        <v>33.04</v>
      </c>
      <c r="E232" s="27">
        <v>32.590000000000003</v>
      </c>
      <c r="F232" s="28">
        <v>33.03</v>
      </c>
      <c r="G232" s="25">
        <f t="shared" si="72"/>
        <v>32.886666666666663</v>
      </c>
      <c r="H232" s="47"/>
      <c r="I232" s="26">
        <f t="shared" si="73"/>
        <v>1.0352040047137067E-17</v>
      </c>
      <c r="J232" s="27">
        <f t="shared" si="73"/>
        <v>1.4141303443922834E-17</v>
      </c>
      <c r="K232" s="29">
        <f t="shared" si="73"/>
        <v>1.0424044179874099E-17</v>
      </c>
      <c r="L232" s="46"/>
      <c r="M232" s="17">
        <f t="shared" si="75"/>
        <v>0.88941705588310649</v>
      </c>
      <c r="N232" s="17">
        <f t="shared" si="74"/>
        <v>1.1513212563069026</v>
      </c>
      <c r="O232" s="17">
        <f t="shared" si="74"/>
        <v>2.344017153915272E-17</v>
      </c>
      <c r="P232" s="47"/>
      <c r="Q232" s="25">
        <f t="shared" si="70"/>
        <v>0.68024610406333641</v>
      </c>
      <c r="R232" s="73">
        <f t="shared" si="71"/>
        <v>0.49274707786714644</v>
      </c>
    </row>
    <row r="233" spans="1:18" ht="15.75" thickBot="1" x14ac:dyDescent="0.3">
      <c r="A233" s="24" t="s">
        <v>30</v>
      </c>
      <c r="B233" s="24" t="s">
        <v>12</v>
      </c>
      <c r="C233" s="72" t="s">
        <v>14</v>
      </c>
      <c r="D233" s="26">
        <v>31.49</v>
      </c>
      <c r="E233" s="27">
        <v>31.61</v>
      </c>
      <c r="F233" s="28">
        <v>31.1</v>
      </c>
      <c r="G233" s="25">
        <f t="shared" si="72"/>
        <v>31.399999999999995</v>
      </c>
      <c r="H233" s="47"/>
      <c r="I233" s="26">
        <f t="shared" si="73"/>
        <v>2.75044739451314E-17</v>
      </c>
      <c r="J233" s="27">
        <f t="shared" si="73"/>
        <v>2.5309277261243564E-17</v>
      </c>
      <c r="K233" s="29">
        <f t="shared" si="73"/>
        <v>3.6041681234294496E-17</v>
      </c>
      <c r="L233" s="46"/>
      <c r="M233" s="17">
        <f t="shared" si="75"/>
        <v>0.92862551640261326</v>
      </c>
      <c r="N233" s="17">
        <f t="shared" si="74"/>
        <v>0.82506542299854235</v>
      </c>
      <c r="O233" s="17">
        <f t="shared" si="74"/>
        <v>7.7623715044824002E-17</v>
      </c>
      <c r="P233" s="47"/>
      <c r="Q233" s="25">
        <f t="shared" si="70"/>
        <v>0.58456364646705194</v>
      </c>
      <c r="R233" s="73">
        <f t="shared" si="71"/>
        <v>0.4155054478701069</v>
      </c>
    </row>
    <row r="234" spans="1:18" x14ac:dyDescent="0.25">
      <c r="A234" s="24" t="s">
        <v>31</v>
      </c>
      <c r="B234" s="24" t="s">
        <v>12</v>
      </c>
      <c r="C234" s="72" t="s">
        <v>14</v>
      </c>
      <c r="D234" s="26">
        <v>31.07</v>
      </c>
      <c r="E234" s="27">
        <v>31.21</v>
      </c>
      <c r="F234" s="28">
        <v>31.69</v>
      </c>
      <c r="G234" s="25">
        <f t="shared" si="72"/>
        <v>31.323333333333334</v>
      </c>
      <c r="H234" s="47"/>
      <c r="I234" s="26">
        <f t="shared" si="73"/>
        <v>3.5884147374412847E-17</v>
      </c>
      <c r="J234" s="27">
        <f t="shared" si="73"/>
        <v>3.2565551114503591E-17</v>
      </c>
      <c r="K234" s="29">
        <f t="shared" si="73"/>
        <v>2.3348771462585086E-17</v>
      </c>
      <c r="L234" s="46"/>
      <c r="M234" s="17">
        <f t="shared" si="75"/>
        <v>1.1727041004072605</v>
      </c>
      <c r="N234" s="17">
        <f t="shared" si="74"/>
        <v>1.1648375447849055</v>
      </c>
      <c r="O234" s="17">
        <f t="shared" si="74"/>
        <v>3.9820397071139172E-17</v>
      </c>
      <c r="P234" s="47"/>
      <c r="Q234" s="25">
        <f t="shared" si="70"/>
        <v>0.77918054839738871</v>
      </c>
      <c r="R234" s="73">
        <f t="shared" si="71"/>
        <v>0.55097320922465987</v>
      </c>
    </row>
    <row r="235" spans="1:18" x14ac:dyDescent="0.25">
      <c r="A235" s="24" t="s">
        <v>11</v>
      </c>
      <c r="B235" s="24" t="s">
        <v>24</v>
      </c>
      <c r="C235" s="72" t="s">
        <v>14</v>
      </c>
      <c r="D235" s="26">
        <v>18.73</v>
      </c>
      <c r="E235" s="27">
        <v>19.09</v>
      </c>
      <c r="F235" s="28">
        <v>19.14</v>
      </c>
      <c r="G235" s="25">
        <f t="shared" si="72"/>
        <v>18.986666666666668</v>
      </c>
      <c r="H235" s="47"/>
      <c r="I235" s="26">
        <f t="shared" si="73"/>
        <v>3.417920746329919E-13</v>
      </c>
      <c r="J235" s="27">
        <f t="shared" si="73"/>
        <v>2.6631227816270559E-13</v>
      </c>
      <c r="K235" s="29">
        <f t="shared" si="73"/>
        <v>2.5724070431609467E-13</v>
      </c>
      <c r="L235" s="46"/>
      <c r="M235" s="26">
        <f>I235/AVERAGE($I$235:$K$235)</f>
        <v>1.1849333574762759</v>
      </c>
      <c r="N235" s="27">
        <f t="shared" ref="N235:O239" si="76">J235/AVERAGE($I$235:$K$235)</f>
        <v>0.92325810140370823</v>
      </c>
      <c r="O235" s="29">
        <f t="shared" si="76"/>
        <v>0.89180854112001562</v>
      </c>
      <c r="P235" s="47"/>
      <c r="Q235" s="25">
        <f t="shared" si="70"/>
        <v>1</v>
      </c>
      <c r="R235" s="73">
        <f t="shared" si="71"/>
        <v>0.13139641989312409</v>
      </c>
    </row>
    <row r="236" spans="1:18" x14ac:dyDescent="0.25">
      <c r="A236" s="64" t="s">
        <v>28</v>
      </c>
      <c r="B236" s="24" t="s">
        <v>24</v>
      </c>
      <c r="C236" s="72" t="s">
        <v>14</v>
      </c>
      <c r="D236" s="26">
        <v>19.75</v>
      </c>
      <c r="E236" s="27">
        <v>19.03</v>
      </c>
      <c r="F236" s="28">
        <v>18.97</v>
      </c>
      <c r="G236" s="25">
        <f t="shared" si="72"/>
        <v>19.25</v>
      </c>
      <c r="H236" s="47"/>
      <c r="I236" s="26">
        <f t="shared" si="73"/>
        <v>1.3863371297581907E-13</v>
      </c>
      <c r="J236" s="27">
        <f t="shared" si="73"/>
        <v>2.2835496139467149E-13</v>
      </c>
      <c r="K236" s="29">
        <f t="shared" si="73"/>
        <v>2.3805222857214111E-13</v>
      </c>
      <c r="L236" s="46"/>
      <c r="M236" s="26">
        <f t="shared" ref="M236:M239" si="77">I236/AVERAGE($I$235:$K$235)</f>
        <v>0.48061884159318397</v>
      </c>
      <c r="N236" s="27">
        <f t="shared" si="76"/>
        <v>0.79166672133138716</v>
      </c>
      <c r="O236" s="29">
        <f t="shared" si="76"/>
        <v>0.82528545098532047</v>
      </c>
      <c r="P236" s="47"/>
      <c r="Q236" s="25">
        <f t="shared" si="70"/>
        <v>0.69919033796996377</v>
      </c>
      <c r="R236" s="73">
        <f t="shared" si="71"/>
        <v>0.15516159107454133</v>
      </c>
    </row>
    <row r="237" spans="1:18" x14ac:dyDescent="0.25">
      <c r="A237" s="64" t="s">
        <v>29</v>
      </c>
      <c r="B237" s="24" t="s">
        <v>24</v>
      </c>
      <c r="C237" s="72" t="s">
        <v>14</v>
      </c>
      <c r="D237" s="26">
        <v>19.5</v>
      </c>
      <c r="E237" s="27">
        <v>19.75</v>
      </c>
      <c r="F237" s="28">
        <v>19.57</v>
      </c>
      <c r="G237" s="25">
        <f t="shared" si="72"/>
        <v>19.606666666666666</v>
      </c>
      <c r="H237" s="47"/>
      <c r="I237" s="26">
        <f t="shared" si="73"/>
        <v>1.9144685345872899E-13</v>
      </c>
      <c r="J237" s="27">
        <f t="shared" si="73"/>
        <v>1.6098697278504834E-13</v>
      </c>
      <c r="K237" s="29">
        <f t="shared" si="73"/>
        <v>1.8237954721073576E-13</v>
      </c>
      <c r="L237" s="46"/>
      <c r="M237" s="26">
        <f t="shared" si="77"/>
        <v>0.66371276481676267</v>
      </c>
      <c r="N237" s="27">
        <f t="shared" si="76"/>
        <v>0.55811368469254719</v>
      </c>
      <c r="O237" s="29">
        <f t="shared" si="76"/>
        <v>0.6322779995512513</v>
      </c>
      <c r="P237" s="47"/>
      <c r="Q237" s="25">
        <f t="shared" si="70"/>
        <v>0.61803481635352042</v>
      </c>
      <c r="R237" s="73">
        <f t="shared" si="71"/>
        <v>4.4271455299272414E-2</v>
      </c>
    </row>
    <row r="238" spans="1:18" x14ac:dyDescent="0.25">
      <c r="A238" s="24" t="s">
        <v>30</v>
      </c>
      <c r="B238" s="24" t="s">
        <v>24</v>
      </c>
      <c r="C238" s="72" t="s">
        <v>14</v>
      </c>
      <c r="D238" s="26">
        <v>16.53</v>
      </c>
      <c r="E238" s="27">
        <v>16.850000000000001</v>
      </c>
      <c r="F238" s="28">
        <v>16.809999999999999</v>
      </c>
      <c r="G238" s="25">
        <f t="shared" si="72"/>
        <v>16.73</v>
      </c>
      <c r="H238" s="47"/>
      <c r="I238" s="26">
        <f t="shared" si="73"/>
        <v>1.399288785727497E-12</v>
      </c>
      <c r="J238" s="27">
        <f t="shared" si="73"/>
        <v>1.1209280962952592E-12</v>
      </c>
      <c r="K238" s="29">
        <f t="shared" si="73"/>
        <v>1.1524416744884159E-12</v>
      </c>
      <c r="L238" s="46"/>
      <c r="M238" s="26">
        <f>I238/AVERAGE($I$235:$K$235)</f>
        <v>4.851089542469273</v>
      </c>
      <c r="N238" s="27">
        <f t="shared" si="76"/>
        <v>3.8860617059621645</v>
      </c>
      <c r="O238" s="29">
        <f t="shared" si="76"/>
        <v>3.9953137711383526</v>
      </c>
      <c r="P238" s="47"/>
      <c r="Q238" s="25">
        <f>AVERAGE(M238:O238)</f>
        <v>4.2441550065232638</v>
      </c>
      <c r="R238" s="73">
        <f t="shared" si="71"/>
        <v>0.43147896945993675</v>
      </c>
    </row>
    <row r="239" spans="1:18" ht="15.75" thickBot="1" x14ac:dyDescent="0.3">
      <c r="A239" s="48" t="s">
        <v>31</v>
      </c>
      <c r="B239" s="24" t="s">
        <v>24</v>
      </c>
      <c r="C239" s="85" t="s">
        <v>14</v>
      </c>
      <c r="D239" s="34">
        <v>16.57</v>
      </c>
      <c r="E239" s="35">
        <v>16.86</v>
      </c>
      <c r="F239" s="36">
        <v>16.55</v>
      </c>
      <c r="G239" s="49">
        <f t="shared" si="72"/>
        <v>16.66</v>
      </c>
      <c r="H239" s="52"/>
      <c r="I239" s="34">
        <f t="shared" si="73"/>
        <v>1.3990387018099596E-12</v>
      </c>
      <c r="J239" s="35">
        <f t="shared" si="73"/>
        <v>1.14427663421237E-12</v>
      </c>
      <c r="K239" s="37">
        <f t="shared" si="73"/>
        <v>1.4185685542933477E-12</v>
      </c>
      <c r="L239" s="50"/>
      <c r="M239" s="34">
        <f t="shared" si="77"/>
        <v>4.8502225452564893</v>
      </c>
      <c r="N239" s="35">
        <f t="shared" si="76"/>
        <v>3.9670070042286372</v>
      </c>
      <c r="O239" s="37">
        <f t="shared" si="76"/>
        <v>4.9179291288541522</v>
      </c>
      <c r="P239" s="52"/>
      <c r="Q239" s="49">
        <f t="shared" si="70"/>
        <v>4.5783862261130928</v>
      </c>
      <c r="R239" s="84">
        <f t="shared" si="71"/>
        <v>0.4331931517461533</v>
      </c>
    </row>
    <row r="240" spans="1:18" x14ac:dyDescent="0.25">
      <c r="A240" s="53" t="s">
        <v>11</v>
      </c>
      <c r="B240" s="53" t="s">
        <v>12</v>
      </c>
      <c r="C240" s="14" t="s">
        <v>21</v>
      </c>
      <c r="D240" s="17">
        <v>26.91</v>
      </c>
      <c r="E240" s="18">
        <v>26.64</v>
      </c>
      <c r="F240" s="19">
        <v>26.89</v>
      </c>
      <c r="G240" s="15">
        <f t="shared" si="72"/>
        <v>26.813333333333333</v>
      </c>
      <c r="H240" s="53">
        <f t="shared" ref="H240:H249" si="78">GEOMEAN(G240,G250,G260)</f>
        <v>23.742774648822568</v>
      </c>
      <c r="I240" s="41"/>
      <c r="J240" s="42"/>
      <c r="K240" s="43"/>
      <c r="L240" s="41"/>
      <c r="M240" s="46"/>
      <c r="N240" s="16"/>
      <c r="O240" s="47"/>
      <c r="P240" s="41"/>
      <c r="Q240" s="86"/>
      <c r="R240" s="86"/>
    </row>
    <row r="241" spans="1:18" x14ac:dyDescent="0.25">
      <c r="A241" s="64" t="s">
        <v>28</v>
      </c>
      <c r="B241" s="24" t="s">
        <v>12</v>
      </c>
      <c r="C241" s="24" t="s">
        <v>21</v>
      </c>
      <c r="D241" s="26">
        <v>26.64</v>
      </c>
      <c r="E241" s="27">
        <v>26.51</v>
      </c>
      <c r="F241" s="28">
        <v>26.64</v>
      </c>
      <c r="G241" s="25">
        <f t="shared" si="72"/>
        <v>26.596666666666668</v>
      </c>
      <c r="H241" s="24">
        <f t="shared" si="78"/>
        <v>23.387032247720033</v>
      </c>
      <c r="I241" s="46"/>
      <c r="J241" s="16"/>
      <c r="K241" s="47"/>
      <c r="L241" s="46"/>
      <c r="M241" s="46"/>
      <c r="N241" s="16"/>
      <c r="O241" s="47"/>
      <c r="P241" s="46"/>
      <c r="Q241" s="87"/>
      <c r="R241" s="87"/>
    </row>
    <row r="242" spans="1:18" x14ac:dyDescent="0.25">
      <c r="A242" s="64" t="s">
        <v>29</v>
      </c>
      <c r="B242" s="24" t="s">
        <v>12</v>
      </c>
      <c r="C242" s="24" t="s">
        <v>21</v>
      </c>
      <c r="D242" s="26">
        <v>26.57</v>
      </c>
      <c r="E242" s="27">
        <v>26.41</v>
      </c>
      <c r="F242" s="28">
        <v>26.66</v>
      </c>
      <c r="G242" s="25">
        <f t="shared" si="72"/>
        <v>26.546666666666667</v>
      </c>
      <c r="H242" s="24">
        <f t="shared" si="78"/>
        <v>23.382862509527897</v>
      </c>
      <c r="I242" s="46"/>
      <c r="J242" s="16"/>
      <c r="K242" s="47"/>
      <c r="L242" s="46"/>
      <c r="M242" s="46"/>
      <c r="N242" s="16"/>
      <c r="O242" s="47"/>
      <c r="P242" s="46"/>
      <c r="Q242" s="87"/>
      <c r="R242" s="87"/>
    </row>
    <row r="243" spans="1:18" x14ac:dyDescent="0.25">
      <c r="A243" s="24" t="s">
        <v>30</v>
      </c>
      <c r="B243" s="24" t="s">
        <v>12</v>
      </c>
      <c r="C243" s="24" t="s">
        <v>21</v>
      </c>
      <c r="D243" s="26">
        <v>26.36</v>
      </c>
      <c r="E243" s="27">
        <v>26.56</v>
      </c>
      <c r="F243" s="28">
        <v>26.72</v>
      </c>
      <c r="G243" s="25">
        <f t="shared" si="72"/>
        <v>26.546666666666667</v>
      </c>
      <c r="H243" s="24">
        <f t="shared" si="78"/>
        <v>23.523111303048942</v>
      </c>
      <c r="I243" s="46"/>
      <c r="J243" s="16"/>
      <c r="K243" s="47"/>
      <c r="L243" s="46"/>
      <c r="M243" s="46"/>
      <c r="N243" s="16"/>
      <c r="O243" s="47"/>
      <c r="P243" s="46"/>
      <c r="Q243" s="87"/>
      <c r="R243" s="87"/>
    </row>
    <row r="244" spans="1:18" x14ac:dyDescent="0.25">
      <c r="A244" s="24" t="s">
        <v>31</v>
      </c>
      <c r="B244" s="24" t="s">
        <v>12</v>
      </c>
      <c r="C244" s="24" t="s">
        <v>21</v>
      </c>
      <c r="D244" s="26">
        <v>26.62</v>
      </c>
      <c r="E244" s="27">
        <v>26.63</v>
      </c>
      <c r="F244" s="28">
        <v>26.84</v>
      </c>
      <c r="G244" s="25">
        <f t="shared" si="72"/>
        <v>26.696666666666669</v>
      </c>
      <c r="H244" s="24">
        <f t="shared" si="78"/>
        <v>23.55943097113585</v>
      </c>
      <c r="I244" s="46"/>
      <c r="J244" s="16"/>
      <c r="K244" s="47"/>
      <c r="L244" s="46"/>
      <c r="M244" s="46"/>
      <c r="N244" s="16"/>
      <c r="O244" s="47"/>
      <c r="P244" s="46"/>
      <c r="Q244" s="87"/>
      <c r="R244" s="87"/>
    </row>
    <row r="245" spans="1:18" x14ac:dyDescent="0.25">
      <c r="A245" s="24" t="s">
        <v>11</v>
      </c>
      <c r="B245" s="24" t="s">
        <v>24</v>
      </c>
      <c r="C245" s="24" t="s">
        <v>21</v>
      </c>
      <c r="D245" s="26">
        <v>25.19</v>
      </c>
      <c r="E245" s="27">
        <v>25.84</v>
      </c>
      <c r="F245" s="28">
        <v>26.27</v>
      </c>
      <c r="G245" s="25">
        <f t="shared" si="72"/>
        <v>25.766666666666666</v>
      </c>
      <c r="H245" s="24">
        <f t="shared" si="78"/>
        <v>23.139422419491471</v>
      </c>
      <c r="I245" s="46"/>
      <c r="J245" s="16"/>
      <c r="K245" s="47"/>
      <c r="L245" s="46"/>
      <c r="M245" s="46"/>
      <c r="N245" s="16"/>
      <c r="O245" s="47"/>
      <c r="P245" s="46"/>
      <c r="Q245" s="87"/>
      <c r="R245" s="87"/>
    </row>
    <row r="246" spans="1:18" x14ac:dyDescent="0.25">
      <c r="A246" s="64" t="s">
        <v>28</v>
      </c>
      <c r="B246" s="24" t="s">
        <v>24</v>
      </c>
      <c r="C246" s="24" t="s">
        <v>21</v>
      </c>
      <c r="D246" s="26">
        <v>25.96</v>
      </c>
      <c r="E246" s="27">
        <v>26.11</v>
      </c>
      <c r="F246" s="88">
        <v>25.96</v>
      </c>
      <c r="G246" s="25">
        <f t="shared" si="72"/>
        <v>26.01</v>
      </c>
      <c r="H246" s="24">
        <f t="shared" si="78"/>
        <v>22.981007196418805</v>
      </c>
      <c r="I246" s="46"/>
      <c r="J246" s="16"/>
      <c r="K246" s="47"/>
      <c r="L246" s="46"/>
      <c r="M246" s="46"/>
      <c r="N246" s="16"/>
      <c r="O246" s="47"/>
      <c r="P246" s="46"/>
      <c r="Q246" s="87"/>
      <c r="R246" s="87"/>
    </row>
    <row r="247" spans="1:18" x14ac:dyDescent="0.25">
      <c r="A247" s="64" t="s">
        <v>29</v>
      </c>
      <c r="B247" s="24" t="s">
        <v>24</v>
      </c>
      <c r="C247" s="24" t="s">
        <v>21</v>
      </c>
      <c r="D247" s="26">
        <v>26.72</v>
      </c>
      <c r="E247" s="27">
        <v>26.73</v>
      </c>
      <c r="F247" s="28">
        <v>26.63</v>
      </c>
      <c r="G247" s="25">
        <f>AVERAGE(D247:F247)</f>
        <v>26.693333333333332</v>
      </c>
      <c r="H247" s="24">
        <f t="shared" si="78"/>
        <v>23.430660747149584</v>
      </c>
      <c r="I247" s="46"/>
      <c r="J247" s="16"/>
      <c r="K247" s="47"/>
      <c r="L247" s="46"/>
      <c r="M247" s="46"/>
      <c r="N247" s="16"/>
      <c r="O247" s="47"/>
      <c r="P247" s="46"/>
      <c r="Q247" s="87"/>
      <c r="R247" s="87"/>
    </row>
    <row r="248" spans="1:18" x14ac:dyDescent="0.25">
      <c r="A248" s="24" t="s">
        <v>30</v>
      </c>
      <c r="B248" s="24" t="s">
        <v>24</v>
      </c>
      <c r="C248" s="24" t="s">
        <v>21</v>
      </c>
      <c r="D248" s="26">
        <v>25.66</v>
      </c>
      <c r="E248" s="27">
        <v>25.73</v>
      </c>
      <c r="F248" s="28">
        <v>25.76</v>
      </c>
      <c r="G248" s="25">
        <f t="shared" ref="G248:G259" si="79">AVERAGE(D248:F248)</f>
        <v>25.716666666666669</v>
      </c>
      <c r="H248" s="24">
        <f t="shared" si="78"/>
        <v>22.953108999576482</v>
      </c>
      <c r="I248" s="46"/>
      <c r="J248" s="16"/>
      <c r="K248" s="47"/>
      <c r="L248" s="46"/>
      <c r="M248" s="46"/>
      <c r="N248" s="16"/>
      <c r="O248" s="47"/>
      <c r="P248" s="46"/>
      <c r="Q248" s="87"/>
      <c r="R248" s="87"/>
    </row>
    <row r="249" spans="1:18" x14ac:dyDescent="0.25">
      <c r="A249" s="24" t="s">
        <v>31</v>
      </c>
      <c r="B249" s="24" t="s">
        <v>24</v>
      </c>
      <c r="C249" s="24" t="s">
        <v>21</v>
      </c>
      <c r="D249" s="26">
        <v>25.9</v>
      </c>
      <c r="E249" s="27">
        <v>25.59</v>
      </c>
      <c r="F249" s="28">
        <v>26.06</v>
      </c>
      <c r="G249" s="25">
        <f t="shared" si="79"/>
        <v>25.849999999999998</v>
      </c>
      <c r="H249" s="24">
        <f t="shared" si="78"/>
        <v>22.83889584454251</v>
      </c>
      <c r="I249" s="46"/>
      <c r="J249" s="16"/>
      <c r="K249" s="47"/>
      <c r="L249" s="46"/>
      <c r="M249" s="46"/>
      <c r="N249" s="16"/>
      <c r="O249" s="47"/>
      <c r="P249" s="46"/>
      <c r="Q249" s="87"/>
      <c r="R249" s="87"/>
    </row>
    <row r="250" spans="1:18" x14ac:dyDescent="0.25">
      <c r="A250" s="24" t="s">
        <v>11</v>
      </c>
      <c r="B250" s="24" t="s">
        <v>12</v>
      </c>
      <c r="C250" s="24" t="s">
        <v>20</v>
      </c>
      <c r="D250" s="26">
        <v>23.54</v>
      </c>
      <c r="E250" s="27">
        <v>23.62</v>
      </c>
      <c r="F250" s="28">
        <v>23.61</v>
      </c>
      <c r="G250" s="25">
        <f t="shared" si="79"/>
        <v>23.59</v>
      </c>
      <c r="H250" s="65"/>
      <c r="I250" s="46"/>
      <c r="J250" s="16"/>
      <c r="K250" s="47"/>
      <c r="L250" s="46"/>
      <c r="M250" s="46"/>
      <c r="N250" s="16"/>
      <c r="O250" s="47"/>
      <c r="P250" s="46"/>
      <c r="Q250" s="87"/>
      <c r="R250" s="87"/>
    </row>
    <row r="251" spans="1:18" x14ac:dyDescent="0.25">
      <c r="A251" s="64" t="s">
        <v>28</v>
      </c>
      <c r="B251" s="24" t="s">
        <v>12</v>
      </c>
      <c r="C251" s="24" t="s">
        <v>20</v>
      </c>
      <c r="D251" s="26">
        <v>23.18</v>
      </c>
      <c r="E251" s="27">
        <v>23.18</v>
      </c>
      <c r="F251" s="28">
        <v>23.13</v>
      </c>
      <c r="G251" s="25">
        <f t="shared" si="79"/>
        <v>23.16333333333333</v>
      </c>
      <c r="H251" s="20"/>
      <c r="I251" s="46"/>
      <c r="J251" s="16"/>
      <c r="K251" s="47"/>
      <c r="L251" s="46"/>
      <c r="M251" s="46"/>
      <c r="N251" s="16"/>
      <c r="O251" s="47"/>
      <c r="P251" s="46"/>
      <c r="Q251" s="87"/>
      <c r="R251" s="87"/>
    </row>
    <row r="252" spans="1:18" x14ac:dyDescent="0.25">
      <c r="A252" s="64" t="s">
        <v>29</v>
      </c>
      <c r="B252" s="24" t="s">
        <v>12</v>
      </c>
      <c r="C252" s="24" t="s">
        <v>20</v>
      </c>
      <c r="D252" s="26">
        <v>23.25</v>
      </c>
      <c r="E252" s="27">
        <v>23.51</v>
      </c>
      <c r="F252" s="28">
        <v>23.33</v>
      </c>
      <c r="G252" s="25">
        <f t="shared" si="79"/>
        <v>23.363333333333333</v>
      </c>
      <c r="H252" s="20"/>
      <c r="I252" s="46"/>
      <c r="J252" s="16"/>
      <c r="K252" s="47"/>
      <c r="L252" s="46"/>
      <c r="M252" s="46"/>
      <c r="N252" s="16"/>
      <c r="O252" s="47"/>
      <c r="P252" s="46"/>
      <c r="Q252" s="87"/>
      <c r="R252" s="87"/>
    </row>
    <row r="253" spans="1:18" x14ac:dyDescent="0.25">
      <c r="A253" s="24" t="s">
        <v>30</v>
      </c>
      <c r="B253" s="24" t="s">
        <v>12</v>
      </c>
      <c r="C253" s="24" t="s">
        <v>20</v>
      </c>
      <c r="D253" s="26">
        <v>23.27</v>
      </c>
      <c r="E253" s="27">
        <v>23.57</v>
      </c>
      <c r="F253" s="28">
        <v>23.54</v>
      </c>
      <c r="G253" s="25">
        <f t="shared" si="79"/>
        <v>23.459999999999997</v>
      </c>
      <c r="H253" s="20"/>
      <c r="I253" s="46"/>
      <c r="J253" s="16"/>
      <c r="K253" s="47"/>
      <c r="L253" s="46"/>
      <c r="M253" s="46"/>
      <c r="N253" s="16"/>
      <c r="O253" s="47"/>
      <c r="P253" s="46"/>
      <c r="Q253" s="87"/>
      <c r="R253" s="87"/>
    </row>
    <row r="254" spans="1:18" x14ac:dyDescent="0.25">
      <c r="A254" s="24" t="s">
        <v>31</v>
      </c>
      <c r="B254" s="24" t="s">
        <v>12</v>
      </c>
      <c r="C254" s="24" t="s">
        <v>20</v>
      </c>
      <c r="D254" s="26">
        <v>23.36</v>
      </c>
      <c r="E254" s="27">
        <v>23.4</v>
      </c>
      <c r="F254" s="28">
        <v>23.27</v>
      </c>
      <c r="G254" s="25">
        <f t="shared" si="79"/>
        <v>23.343333333333334</v>
      </c>
      <c r="H254" s="20"/>
      <c r="I254" s="46"/>
      <c r="J254" s="16"/>
      <c r="K254" s="47"/>
      <c r="L254" s="46"/>
      <c r="M254" s="46"/>
      <c r="N254" s="16"/>
      <c r="O254" s="47"/>
      <c r="P254" s="46"/>
      <c r="Q254" s="87"/>
      <c r="R254" s="87"/>
    </row>
    <row r="255" spans="1:18" x14ac:dyDescent="0.25">
      <c r="A255" s="24" t="s">
        <v>11</v>
      </c>
      <c r="B255" s="24" t="s">
        <v>24</v>
      </c>
      <c r="C255" s="24" t="s">
        <v>20</v>
      </c>
      <c r="D255" s="26">
        <v>23.17</v>
      </c>
      <c r="E255" s="27">
        <v>23.19</v>
      </c>
      <c r="F255" s="28">
        <v>23.17</v>
      </c>
      <c r="G255" s="25">
        <f t="shared" si="79"/>
        <v>23.176666666666666</v>
      </c>
      <c r="H255" s="20"/>
      <c r="I255" s="46"/>
      <c r="J255" s="16"/>
      <c r="K255" s="47"/>
      <c r="L255" s="46"/>
      <c r="M255" s="46"/>
      <c r="N255" s="16"/>
      <c r="O255" s="47"/>
      <c r="P255" s="46"/>
      <c r="Q255" s="87"/>
      <c r="R255" s="87"/>
    </row>
    <row r="256" spans="1:18" x14ac:dyDescent="0.25">
      <c r="A256" s="64" t="s">
        <v>28</v>
      </c>
      <c r="B256" s="24" t="s">
        <v>24</v>
      </c>
      <c r="C256" s="24" t="s">
        <v>20</v>
      </c>
      <c r="D256" s="26">
        <v>23.19</v>
      </c>
      <c r="E256" s="27">
        <v>23.29</v>
      </c>
      <c r="F256" s="28">
        <v>23.2</v>
      </c>
      <c r="G256" s="25">
        <f t="shared" si="79"/>
        <v>23.22666666666667</v>
      </c>
      <c r="H256" s="20"/>
      <c r="I256" s="46"/>
      <c r="J256" s="16"/>
      <c r="K256" s="47"/>
      <c r="L256" s="46"/>
      <c r="M256" s="46"/>
      <c r="N256" s="16"/>
      <c r="O256" s="47"/>
      <c r="P256" s="46"/>
      <c r="Q256" s="87"/>
      <c r="R256" s="87"/>
    </row>
    <row r="257" spans="1:18" x14ac:dyDescent="0.25">
      <c r="A257" s="64" t="s">
        <v>29</v>
      </c>
      <c r="B257" s="24" t="s">
        <v>24</v>
      </c>
      <c r="C257" s="24" t="s">
        <v>20</v>
      </c>
      <c r="D257" s="26">
        <v>23.27</v>
      </c>
      <c r="E257" s="27">
        <v>23.31</v>
      </c>
      <c r="F257" s="28">
        <v>23.44</v>
      </c>
      <c r="G257" s="25">
        <f t="shared" si="79"/>
        <v>23.34</v>
      </c>
      <c r="H257" s="20"/>
      <c r="I257" s="46"/>
      <c r="J257" s="16"/>
      <c r="K257" s="47"/>
      <c r="L257" s="46"/>
      <c r="M257" s="46"/>
      <c r="N257" s="16"/>
      <c r="O257" s="47"/>
      <c r="P257" s="46"/>
      <c r="Q257" s="87"/>
      <c r="R257" s="87"/>
    </row>
    <row r="258" spans="1:18" x14ac:dyDescent="0.25">
      <c r="A258" s="24" t="s">
        <v>30</v>
      </c>
      <c r="B258" s="24" t="s">
        <v>24</v>
      </c>
      <c r="C258" s="24" t="s">
        <v>20</v>
      </c>
      <c r="D258" s="26">
        <v>23.14</v>
      </c>
      <c r="E258" s="27">
        <v>23.37</v>
      </c>
      <c r="F258" s="28">
        <v>23.28</v>
      </c>
      <c r="G258" s="25">
        <f t="shared" si="79"/>
        <v>23.263333333333335</v>
      </c>
      <c r="H258" s="20"/>
      <c r="I258" s="46"/>
      <c r="J258" s="16"/>
      <c r="K258" s="47"/>
      <c r="L258" s="46"/>
      <c r="M258" s="46"/>
      <c r="N258" s="16"/>
      <c r="O258" s="47"/>
      <c r="P258" s="46"/>
      <c r="Q258" s="87"/>
      <c r="R258" s="87"/>
    </row>
    <row r="259" spans="1:18" x14ac:dyDescent="0.25">
      <c r="A259" s="24" t="s">
        <v>31</v>
      </c>
      <c r="B259" s="24" t="s">
        <v>24</v>
      </c>
      <c r="C259" s="24" t="s">
        <v>20</v>
      </c>
      <c r="D259" s="26">
        <v>23.23</v>
      </c>
      <c r="E259" s="27">
        <v>23.03</v>
      </c>
      <c r="F259" s="28">
        <v>23.03</v>
      </c>
      <c r="G259" s="25">
        <f t="shared" si="79"/>
        <v>23.096666666666668</v>
      </c>
      <c r="H259" s="20"/>
      <c r="I259" s="46"/>
      <c r="J259" s="16"/>
      <c r="K259" s="47"/>
      <c r="L259" s="46"/>
      <c r="M259" s="46"/>
      <c r="N259" s="16"/>
      <c r="O259" s="47"/>
      <c r="P259" s="46"/>
      <c r="Q259" s="87"/>
      <c r="R259" s="87"/>
    </row>
    <row r="260" spans="1:18" x14ac:dyDescent="0.25">
      <c r="A260" s="24" t="s">
        <v>11</v>
      </c>
      <c r="B260" s="24" t="s">
        <v>12</v>
      </c>
      <c r="C260" s="24" t="s">
        <v>19</v>
      </c>
      <c r="D260" s="26">
        <v>21.2</v>
      </c>
      <c r="E260" s="27">
        <v>21.25</v>
      </c>
      <c r="F260" s="28">
        <v>21.03</v>
      </c>
      <c r="G260" s="25">
        <f>AVERAGE(D260:F260)</f>
        <v>21.16</v>
      </c>
      <c r="H260" s="20"/>
      <c r="I260" s="46"/>
      <c r="J260" s="16"/>
      <c r="K260" s="47"/>
      <c r="L260" s="46"/>
      <c r="M260" s="46"/>
      <c r="N260" s="16"/>
      <c r="O260" s="47"/>
      <c r="P260" s="46"/>
      <c r="Q260" s="87"/>
      <c r="R260" s="87"/>
    </row>
    <row r="261" spans="1:18" x14ac:dyDescent="0.25">
      <c r="A261" s="64" t="s">
        <v>28</v>
      </c>
      <c r="B261" s="24" t="s">
        <v>12</v>
      </c>
      <c r="C261" s="24" t="s">
        <v>19</v>
      </c>
      <c r="D261" s="26">
        <v>20.87</v>
      </c>
      <c r="E261" s="27">
        <v>20.84</v>
      </c>
      <c r="F261" s="28">
        <v>20.58</v>
      </c>
      <c r="G261" s="25">
        <f t="shared" ref="G261:G279" si="80">AVERAGE(D261:F261)</f>
        <v>20.763333333333332</v>
      </c>
      <c r="H261" s="20"/>
      <c r="I261" s="46"/>
      <c r="J261" s="16"/>
      <c r="K261" s="47"/>
      <c r="L261" s="46"/>
      <c r="M261" s="46"/>
      <c r="N261" s="16"/>
      <c r="O261" s="47"/>
      <c r="P261" s="46"/>
      <c r="Q261" s="87"/>
      <c r="R261" s="87"/>
    </row>
    <row r="262" spans="1:18" x14ac:dyDescent="0.25">
      <c r="A262" s="64" t="s">
        <v>29</v>
      </c>
      <c r="B262" s="24" t="s">
        <v>12</v>
      </c>
      <c r="C262" s="24" t="s">
        <v>19</v>
      </c>
      <c r="D262" s="26">
        <v>20.61</v>
      </c>
      <c r="E262" s="27">
        <v>20.68</v>
      </c>
      <c r="F262" s="28">
        <v>20.55</v>
      </c>
      <c r="G262" s="25">
        <f t="shared" si="80"/>
        <v>20.613333333333333</v>
      </c>
      <c r="H262" s="20"/>
      <c r="I262" s="46"/>
      <c r="J262" s="16"/>
      <c r="K262" s="47"/>
      <c r="L262" s="46"/>
      <c r="M262" s="46"/>
      <c r="N262" s="16"/>
      <c r="O262" s="47"/>
      <c r="P262" s="46"/>
      <c r="Q262" s="87"/>
      <c r="R262" s="87"/>
    </row>
    <row r="263" spans="1:18" x14ac:dyDescent="0.25">
      <c r="A263" s="24" t="s">
        <v>30</v>
      </c>
      <c r="B263" s="24" t="s">
        <v>12</v>
      </c>
      <c r="C263" s="24" t="s">
        <v>19</v>
      </c>
      <c r="D263" s="26">
        <v>20.81</v>
      </c>
      <c r="E263" s="27">
        <v>21.01</v>
      </c>
      <c r="F263" s="28">
        <v>20.88</v>
      </c>
      <c r="G263" s="25">
        <f t="shared" si="80"/>
        <v>20.900000000000002</v>
      </c>
      <c r="H263" s="20"/>
      <c r="I263" s="46"/>
      <c r="J263" s="16"/>
      <c r="K263" s="47"/>
      <c r="L263" s="46"/>
      <c r="M263" s="46"/>
      <c r="N263" s="16"/>
      <c r="O263" s="47"/>
      <c r="P263" s="46"/>
      <c r="Q263" s="87"/>
      <c r="R263" s="87"/>
    </row>
    <row r="264" spans="1:18" x14ac:dyDescent="0.25">
      <c r="A264" s="24" t="s">
        <v>31</v>
      </c>
      <c r="B264" s="24" t="s">
        <v>12</v>
      </c>
      <c r="C264" s="24" t="s">
        <v>19</v>
      </c>
      <c r="D264" s="26">
        <v>20.98</v>
      </c>
      <c r="E264" s="27">
        <v>21.04</v>
      </c>
      <c r="F264" s="28">
        <v>20.93</v>
      </c>
      <c r="G264" s="25">
        <f t="shared" si="80"/>
        <v>20.983333333333331</v>
      </c>
      <c r="H264" s="20"/>
      <c r="I264" s="46"/>
      <c r="J264" s="16"/>
      <c r="K264" s="47"/>
      <c r="L264" s="46"/>
      <c r="M264" s="46"/>
      <c r="N264" s="16"/>
      <c r="O264" s="47"/>
      <c r="P264" s="46"/>
      <c r="Q264" s="87"/>
      <c r="R264" s="87"/>
    </row>
    <row r="265" spans="1:18" x14ac:dyDescent="0.25">
      <c r="A265" s="24" t="s">
        <v>11</v>
      </c>
      <c r="B265" s="24" t="s">
        <v>24</v>
      </c>
      <c r="C265" s="24" t="s">
        <v>19</v>
      </c>
      <c r="D265" s="26">
        <v>20.82</v>
      </c>
      <c r="E265" s="27">
        <v>20.68</v>
      </c>
      <c r="F265" s="28">
        <v>20.74</v>
      </c>
      <c r="G265" s="25">
        <f t="shared" si="80"/>
        <v>20.746666666666666</v>
      </c>
      <c r="H265" s="20"/>
      <c r="I265" s="46"/>
      <c r="J265" s="16"/>
      <c r="K265" s="47"/>
      <c r="L265" s="46"/>
      <c r="M265" s="46"/>
      <c r="N265" s="16"/>
      <c r="O265" s="47"/>
      <c r="P265" s="46"/>
      <c r="Q265" s="87"/>
      <c r="R265" s="87"/>
    </row>
    <row r="266" spans="1:18" x14ac:dyDescent="0.25">
      <c r="A266" s="64" t="s">
        <v>28</v>
      </c>
      <c r="B266" s="24" t="s">
        <v>24</v>
      </c>
      <c r="C266" s="24" t="s">
        <v>19</v>
      </c>
      <c r="D266" s="26">
        <v>20.079999999999998</v>
      </c>
      <c r="E266" s="27">
        <v>20.12</v>
      </c>
      <c r="F266" s="28">
        <v>20.07</v>
      </c>
      <c r="G266" s="25">
        <f t="shared" si="80"/>
        <v>20.09</v>
      </c>
      <c r="H266" s="20"/>
      <c r="I266" s="46"/>
      <c r="J266" s="16"/>
      <c r="K266" s="47"/>
      <c r="L266" s="46"/>
      <c r="M266" s="46"/>
      <c r="N266" s="16"/>
      <c r="O266" s="47"/>
      <c r="P266" s="46"/>
      <c r="Q266" s="87"/>
      <c r="R266" s="87"/>
    </row>
    <row r="267" spans="1:18" x14ac:dyDescent="0.25">
      <c r="A267" s="64" t="s">
        <v>29</v>
      </c>
      <c r="B267" s="24" t="s">
        <v>24</v>
      </c>
      <c r="C267" s="24" t="s">
        <v>19</v>
      </c>
      <c r="D267" s="26">
        <v>20.68</v>
      </c>
      <c r="E267" s="27">
        <v>20.69</v>
      </c>
      <c r="F267" s="28">
        <v>20.57</v>
      </c>
      <c r="G267" s="25">
        <f t="shared" si="80"/>
        <v>20.646666666666668</v>
      </c>
      <c r="H267" s="20"/>
      <c r="I267" s="46"/>
      <c r="J267" s="16"/>
      <c r="K267" s="47"/>
      <c r="L267" s="46"/>
      <c r="M267" s="46"/>
      <c r="N267" s="16"/>
      <c r="O267" s="47"/>
      <c r="P267" s="46"/>
      <c r="Q267" s="87"/>
      <c r="R267" s="87"/>
    </row>
    <row r="268" spans="1:18" x14ac:dyDescent="0.25">
      <c r="A268" s="24" t="s">
        <v>30</v>
      </c>
      <c r="B268" s="24" t="s">
        <v>24</v>
      </c>
      <c r="C268" s="24" t="s">
        <v>19</v>
      </c>
      <c r="D268" s="26">
        <v>20.73</v>
      </c>
      <c r="E268" s="27">
        <v>20.09</v>
      </c>
      <c r="F268" s="28">
        <v>19.82</v>
      </c>
      <c r="G268" s="25">
        <f t="shared" si="80"/>
        <v>20.213333333333335</v>
      </c>
      <c r="H268" s="20"/>
      <c r="I268" s="46"/>
      <c r="J268" s="16"/>
      <c r="K268" s="47"/>
      <c r="L268" s="46"/>
      <c r="M268" s="46"/>
      <c r="N268" s="16"/>
      <c r="O268" s="47"/>
      <c r="P268" s="46"/>
      <c r="Q268" s="87"/>
      <c r="R268" s="87"/>
    </row>
    <row r="269" spans="1:18" ht="15.75" thickBot="1" x14ac:dyDescent="0.3">
      <c r="A269" s="75" t="s">
        <v>31</v>
      </c>
      <c r="B269" s="24" t="s">
        <v>24</v>
      </c>
      <c r="C269" s="48" t="s">
        <v>19</v>
      </c>
      <c r="D269" s="34">
        <v>20.079999999999998</v>
      </c>
      <c r="E269" s="35">
        <v>20.13</v>
      </c>
      <c r="F269" s="36">
        <v>19.649999999999999</v>
      </c>
      <c r="G269" s="49">
        <f t="shared" si="80"/>
        <v>19.95333333333333</v>
      </c>
      <c r="H269" s="55"/>
      <c r="I269" s="50"/>
      <c r="J269" s="51"/>
      <c r="K269" s="52"/>
      <c r="L269" s="50"/>
      <c r="M269" s="50"/>
      <c r="N269" s="51"/>
      <c r="O269" s="52"/>
      <c r="P269" s="50"/>
      <c r="Q269" s="89"/>
      <c r="R269" s="89"/>
    </row>
    <row r="270" spans="1:18" ht="15.75" thickBot="1" x14ac:dyDescent="0.3">
      <c r="A270" s="14" t="s">
        <v>11</v>
      </c>
      <c r="B270" s="14" t="s">
        <v>12</v>
      </c>
      <c r="C270" s="14" t="s">
        <v>18</v>
      </c>
      <c r="D270" s="61">
        <v>29.78</v>
      </c>
      <c r="E270" s="62">
        <v>30.39</v>
      </c>
      <c r="F270" s="67">
        <v>29.89</v>
      </c>
      <c r="G270" s="54">
        <f t="shared" si="80"/>
        <v>30.02</v>
      </c>
      <c r="H270" s="43"/>
      <c r="I270" s="17">
        <f>2^(-D270-H240)</f>
        <v>7.7275065088602622E-17</v>
      </c>
      <c r="J270" s="18">
        <f t="shared" ref="J270:K279" si="81">2^(-E270-$H240)</f>
        <v>5.0630367787415312E-17</v>
      </c>
      <c r="K270" s="21">
        <f t="shared" si="81"/>
        <v>7.1602152792900679E-17</v>
      </c>
      <c r="L270" s="41"/>
      <c r="M270" s="17">
        <f>I270/AVERAGE(I270:K270)</f>
        <v>1.1619868712687453</v>
      </c>
      <c r="N270" s="17">
        <f t="shared" ref="N270:O274" si="82">J270/AVERAGE(J270:L270)</f>
        <v>0.82842712474618962</v>
      </c>
      <c r="O270" s="17">
        <f t="shared" si="82"/>
        <v>1.2324089809159378E-16</v>
      </c>
      <c r="P270" s="42"/>
      <c r="Q270" s="15">
        <f t="shared" ref="Q270:Q279" si="83">AVERAGE(M270:O270)</f>
        <v>0.66347133200497843</v>
      </c>
      <c r="R270" s="79">
        <f t="shared" ref="R270:R279" si="84">_xlfn.STDEV.P(M270:O270)</f>
        <v>0.48850873920493509</v>
      </c>
    </row>
    <row r="271" spans="1:18" ht="15.75" thickBot="1" x14ac:dyDescent="0.3">
      <c r="A271" s="64" t="s">
        <v>28</v>
      </c>
      <c r="B271" s="24" t="s">
        <v>12</v>
      </c>
      <c r="C271" s="24" t="s">
        <v>18</v>
      </c>
      <c r="D271" s="26">
        <v>29.62</v>
      </c>
      <c r="E271" s="27">
        <v>29.43</v>
      </c>
      <c r="F271" s="28">
        <v>29.58</v>
      </c>
      <c r="G271" s="25">
        <f t="shared" si="80"/>
        <v>29.543333333333333</v>
      </c>
      <c r="H271" s="47"/>
      <c r="I271" s="26">
        <f t="shared" ref="I271:I279" si="85">2^(-D271-$H241)</f>
        <v>1.1048245405702341E-16</v>
      </c>
      <c r="J271" s="27">
        <f t="shared" si="81"/>
        <v>1.260343748283525E-16</v>
      </c>
      <c r="K271" s="29">
        <f t="shared" si="81"/>
        <v>1.1358853861891992E-16</v>
      </c>
      <c r="L271" s="46"/>
      <c r="M271" s="17">
        <f t="shared" ref="M271:M274" si="86">I271/AVERAGE(I271:K271)</f>
        <v>0.94670745705434911</v>
      </c>
      <c r="N271" s="17">
        <f t="shared" si="82"/>
        <v>1.0519392575208431</v>
      </c>
      <c r="O271" s="17">
        <f t="shared" si="82"/>
        <v>2.3996544607844776E-16</v>
      </c>
      <c r="P271" s="16"/>
      <c r="Q271" s="25">
        <f t="shared" si="83"/>
        <v>0.66621557152506417</v>
      </c>
      <c r="R271" s="73">
        <f t="shared" si="84"/>
        <v>0.47304039557188327</v>
      </c>
    </row>
    <row r="272" spans="1:18" ht="15.75" thickBot="1" x14ac:dyDescent="0.3">
      <c r="A272" s="64" t="s">
        <v>29</v>
      </c>
      <c r="B272" s="24" t="s">
        <v>12</v>
      </c>
      <c r="C272" s="24" t="s">
        <v>18</v>
      </c>
      <c r="D272" s="26">
        <v>29.52</v>
      </c>
      <c r="E272" s="27">
        <v>29.59</v>
      </c>
      <c r="F272" s="28">
        <v>29.47</v>
      </c>
      <c r="G272" s="25">
        <f t="shared" si="80"/>
        <v>29.526666666666667</v>
      </c>
      <c r="H272" s="47"/>
      <c r="I272" s="26">
        <f t="shared" si="85"/>
        <v>1.1875489722609789E-16</v>
      </c>
      <c r="J272" s="27">
        <f t="shared" si="81"/>
        <v>1.131304275513825E-16</v>
      </c>
      <c r="K272" s="29">
        <f t="shared" si="81"/>
        <v>1.2294277963256668E-16</v>
      </c>
      <c r="L272" s="46"/>
      <c r="M272" s="17">
        <f t="shared" si="86"/>
        <v>1.004048685124971</v>
      </c>
      <c r="N272" s="17">
        <f t="shared" si="82"/>
        <v>0.95843513036386896</v>
      </c>
      <c r="O272" s="17">
        <f t="shared" si="82"/>
        <v>2.4489406032589809E-16</v>
      </c>
      <c r="P272" s="16"/>
      <c r="Q272" s="25">
        <f t="shared" si="83"/>
        <v>0.65416127182961337</v>
      </c>
      <c r="R272" s="73">
        <f t="shared" si="84"/>
        <v>0.46293655163948683</v>
      </c>
    </row>
    <row r="273" spans="1:18" ht="15.75" thickBot="1" x14ac:dyDescent="0.3">
      <c r="A273" s="24" t="s">
        <v>30</v>
      </c>
      <c r="B273" s="24" t="s">
        <v>12</v>
      </c>
      <c r="C273" s="24" t="s">
        <v>18</v>
      </c>
      <c r="D273" s="26">
        <v>30.72</v>
      </c>
      <c r="E273" s="27">
        <v>30.39</v>
      </c>
      <c r="F273" s="28">
        <v>30.61</v>
      </c>
      <c r="G273" s="25">
        <f t="shared" si="80"/>
        <v>30.573333333333334</v>
      </c>
      <c r="H273" s="47"/>
      <c r="I273" s="26">
        <f t="shared" si="85"/>
        <v>4.6902548330683573E-17</v>
      </c>
      <c r="J273" s="27">
        <f t="shared" si="81"/>
        <v>5.8957130550825442E-17</v>
      </c>
      <c r="K273" s="29">
        <f t="shared" si="81"/>
        <v>5.0618554522487221E-17</v>
      </c>
      <c r="L273" s="46"/>
      <c r="M273" s="17">
        <f t="shared" si="86"/>
        <v>0.89921544953010213</v>
      </c>
      <c r="N273" s="17">
        <f t="shared" si="82"/>
        <v>1.0760987806990139</v>
      </c>
      <c r="O273" s="17">
        <f t="shared" si="82"/>
        <v>1.1258381859194851E-16</v>
      </c>
      <c r="P273" s="16"/>
      <c r="Q273" s="25">
        <f t="shared" si="83"/>
        <v>0.65843807674303878</v>
      </c>
      <c r="R273" s="73">
        <f t="shared" si="84"/>
        <v>0.47115280882119787</v>
      </c>
    </row>
    <row r="274" spans="1:18" x14ac:dyDescent="0.25">
      <c r="A274" s="24" t="s">
        <v>31</v>
      </c>
      <c r="B274" s="24" t="s">
        <v>12</v>
      </c>
      <c r="C274" s="24" t="s">
        <v>18</v>
      </c>
      <c r="D274" s="26">
        <v>30.71</v>
      </c>
      <c r="E274" s="27">
        <v>30.16</v>
      </c>
      <c r="F274" s="28">
        <v>30.77</v>
      </c>
      <c r="G274" s="25">
        <f t="shared" si="80"/>
        <v>30.546666666666667</v>
      </c>
      <c r="H274" s="47"/>
      <c r="I274" s="26">
        <f t="shared" si="85"/>
        <v>4.6054644052285292E-17</v>
      </c>
      <c r="J274" s="27">
        <f t="shared" si="81"/>
        <v>6.7427945588818148E-17</v>
      </c>
      <c r="K274" s="29">
        <f t="shared" si="81"/>
        <v>4.4178567567653984E-17</v>
      </c>
      <c r="L274" s="46"/>
      <c r="M274" s="17">
        <f t="shared" si="86"/>
        <v>0.87633463183271276</v>
      </c>
      <c r="N274" s="17">
        <f t="shared" si="82"/>
        <v>1.208315602410843</v>
      </c>
      <c r="O274" s="17">
        <f t="shared" si="82"/>
        <v>1.0082579408110718E-16</v>
      </c>
      <c r="P274" s="16"/>
      <c r="Q274" s="25">
        <f t="shared" si="83"/>
        <v>0.6948834114145187</v>
      </c>
      <c r="R274" s="73">
        <f t="shared" si="84"/>
        <v>0.50970583529509683</v>
      </c>
    </row>
    <row r="275" spans="1:18" x14ac:dyDescent="0.25">
      <c r="A275" s="24" t="s">
        <v>11</v>
      </c>
      <c r="B275" s="24" t="s">
        <v>24</v>
      </c>
      <c r="C275" s="24" t="s">
        <v>18</v>
      </c>
      <c r="D275" s="26">
        <v>27.05</v>
      </c>
      <c r="E275" s="27">
        <v>27.43</v>
      </c>
      <c r="F275" s="28">
        <v>27.26</v>
      </c>
      <c r="G275" s="25">
        <f t="shared" si="80"/>
        <v>27.24666666666667</v>
      </c>
      <c r="H275" s="47"/>
      <c r="I275" s="26">
        <f t="shared" si="85"/>
        <v>7.7889405075671195E-16</v>
      </c>
      <c r="J275" s="27">
        <f t="shared" si="81"/>
        <v>5.9853146773043733E-16</v>
      </c>
      <c r="K275" s="29">
        <f t="shared" si="81"/>
        <v>6.733829061233736E-16</v>
      </c>
      <c r="L275" s="46"/>
      <c r="M275" s="26">
        <f>I275/AVERAGE($I$275:$K$275)</f>
        <v>1.1393956277090602</v>
      </c>
      <c r="N275" s="27">
        <f t="shared" ref="N275:O279" si="87">J275/AVERAGE($I$275:$K$275)</f>
        <v>0.87555443094706442</v>
      </c>
      <c r="O275" s="29">
        <f t="shared" si="87"/>
        <v>0.98504994134387525</v>
      </c>
      <c r="P275" s="16"/>
      <c r="Q275" s="25">
        <f>AVERAGE(M275:O275)</f>
        <v>1</v>
      </c>
      <c r="R275" s="73">
        <f t="shared" si="84"/>
        <v>0.10823022519169266</v>
      </c>
    </row>
    <row r="276" spans="1:18" x14ac:dyDescent="0.25">
      <c r="A276" s="64" t="s">
        <v>28</v>
      </c>
      <c r="B276" s="24" t="s">
        <v>24</v>
      </c>
      <c r="C276" s="24" t="s">
        <v>18</v>
      </c>
      <c r="D276" s="26">
        <v>26.39</v>
      </c>
      <c r="E276" s="27">
        <v>26.01</v>
      </c>
      <c r="F276" s="28">
        <v>26.4</v>
      </c>
      <c r="G276" s="25">
        <f t="shared" si="80"/>
        <v>26.266666666666669</v>
      </c>
      <c r="H276" s="47"/>
      <c r="I276" s="26">
        <f t="shared" si="85"/>
        <v>1.3735545685289964E-15</v>
      </c>
      <c r="J276" s="27">
        <f t="shared" si="81"/>
        <v>1.7874640507602711E-15</v>
      </c>
      <c r="K276" s="29">
        <f t="shared" si="81"/>
        <v>1.3640667340794006E-15</v>
      </c>
      <c r="L276" s="46"/>
      <c r="M276" s="26">
        <f t="shared" ref="M276:M279" si="88">I276/AVERAGE($I$275:$K$275)</f>
        <v>2.0092874868941308</v>
      </c>
      <c r="N276" s="27">
        <f t="shared" si="87"/>
        <v>2.6147699063110719</v>
      </c>
      <c r="O276" s="29">
        <f t="shared" si="87"/>
        <v>1.9954083244101006</v>
      </c>
      <c r="P276" s="16"/>
      <c r="Q276" s="25">
        <f t="shared" si="83"/>
        <v>2.2064885725384342</v>
      </c>
      <c r="R276" s="73">
        <f t="shared" si="84"/>
        <v>0.28875409771197835</v>
      </c>
    </row>
    <row r="277" spans="1:18" x14ac:dyDescent="0.25">
      <c r="A277" s="64" t="s">
        <v>29</v>
      </c>
      <c r="B277" s="24" t="s">
        <v>24</v>
      </c>
      <c r="C277" s="24" t="s">
        <v>18</v>
      </c>
      <c r="D277" s="26">
        <v>25.79</v>
      </c>
      <c r="E277" s="27">
        <v>26.01</v>
      </c>
      <c r="F277" s="28">
        <v>26.04</v>
      </c>
      <c r="G277" s="25">
        <f t="shared" si="80"/>
        <v>25.946666666666669</v>
      </c>
      <c r="H277" s="47"/>
      <c r="I277" s="26">
        <f t="shared" si="85"/>
        <v>1.5244202482957997E-15</v>
      </c>
      <c r="J277" s="27">
        <f t="shared" si="81"/>
        <v>1.3088145357926268E-15</v>
      </c>
      <c r="K277" s="29">
        <f t="shared" si="81"/>
        <v>1.2818795221321148E-15</v>
      </c>
      <c r="L277" s="46"/>
      <c r="M277" s="26">
        <f t="shared" si="88"/>
        <v>2.2299794997945384</v>
      </c>
      <c r="N277" s="27">
        <f t="shared" si="87"/>
        <v>1.9145833224883337</v>
      </c>
      <c r="O277" s="29">
        <f t="shared" si="87"/>
        <v>1.8751817674664979</v>
      </c>
      <c r="P277" s="16"/>
      <c r="Q277" s="25">
        <f t="shared" si="83"/>
        <v>2.0065815299164567</v>
      </c>
      <c r="R277" s="73">
        <f t="shared" si="84"/>
        <v>0.15878310225749445</v>
      </c>
    </row>
    <row r="278" spans="1:18" x14ac:dyDescent="0.25">
      <c r="A278" s="24" t="s">
        <v>30</v>
      </c>
      <c r="B278" s="24" t="s">
        <v>24</v>
      </c>
      <c r="C278" s="24" t="s">
        <v>18</v>
      </c>
      <c r="D278" s="26">
        <v>28.69</v>
      </c>
      <c r="E278" s="27">
        <v>28.61</v>
      </c>
      <c r="F278" s="28">
        <v>28.7</v>
      </c>
      <c r="G278" s="25">
        <f t="shared" si="80"/>
        <v>28.666666666666668</v>
      </c>
      <c r="H278" s="47"/>
      <c r="I278" s="26">
        <f t="shared" si="85"/>
        <v>2.8436433209413704E-16</v>
      </c>
      <c r="J278" s="27">
        <f t="shared" si="81"/>
        <v>3.0057822911569104E-16</v>
      </c>
      <c r="K278" s="29">
        <f t="shared" si="81"/>
        <v>2.8240008417265422E-16</v>
      </c>
      <c r="L278" s="46"/>
      <c r="M278" s="26">
        <f t="shared" si="88"/>
        <v>0.41597888230073238</v>
      </c>
      <c r="N278" s="27">
        <f t="shared" si="87"/>
        <v>0.43969718308443417</v>
      </c>
      <c r="O278" s="29">
        <f t="shared" si="87"/>
        <v>0.41310550627314579</v>
      </c>
      <c r="P278" s="16"/>
      <c r="Q278" s="25">
        <f t="shared" si="83"/>
        <v>0.42292719055277078</v>
      </c>
      <c r="R278" s="73">
        <f t="shared" si="84"/>
        <v>1.1916055264026814E-2</v>
      </c>
    </row>
    <row r="279" spans="1:18" ht="15.75" thickBot="1" x14ac:dyDescent="0.3">
      <c r="A279" s="48" t="s">
        <v>31</v>
      </c>
      <c r="B279" s="48" t="s">
        <v>24</v>
      </c>
      <c r="C279" s="48" t="s">
        <v>18</v>
      </c>
      <c r="D279" s="34">
        <v>28.68</v>
      </c>
      <c r="E279" s="35">
        <v>28.79</v>
      </c>
      <c r="F279" s="36">
        <v>28.78</v>
      </c>
      <c r="G279" s="49">
        <f t="shared" si="80"/>
        <v>28.75</v>
      </c>
      <c r="H279" s="52"/>
      <c r="I279" s="34">
        <f t="shared" si="85"/>
        <v>3.099324199916184E-16</v>
      </c>
      <c r="J279" s="35">
        <f t="shared" si="81"/>
        <v>2.8717968035702659E-16</v>
      </c>
      <c r="K279" s="37">
        <f t="shared" si="81"/>
        <v>2.8917717299902479E-16</v>
      </c>
      <c r="L279" s="50"/>
      <c r="M279" s="34">
        <f t="shared" si="88"/>
        <v>0.45338084670265416</v>
      </c>
      <c r="N279" s="35">
        <f t="shared" si="87"/>
        <v>0.42009728004442837</v>
      </c>
      <c r="O279" s="37">
        <f t="shared" si="87"/>
        <v>0.42301928770447228</v>
      </c>
      <c r="P279" s="51"/>
      <c r="Q279" s="49">
        <f t="shared" si="83"/>
        <v>0.43216580481718497</v>
      </c>
      <c r="R279" s="84">
        <f t="shared" si="84"/>
        <v>1.5048655174533016E-2</v>
      </c>
    </row>
    <row r="280" spans="1:18" x14ac:dyDescent="0.25">
      <c r="Q280" s="58"/>
      <c r="R280" s="58"/>
    </row>
    <row r="281" spans="1:18" x14ac:dyDescent="0.25">
      <c r="Q281" s="58"/>
      <c r="R281" s="58"/>
    </row>
  </sheetData>
  <mergeCells count="60">
    <mergeCell ref="Q240:Q269"/>
    <mergeCell ref="R240:R269"/>
    <mergeCell ref="H250:H269"/>
    <mergeCell ref="H270:H279"/>
    <mergeCell ref="L270:L279"/>
    <mergeCell ref="P270:P279"/>
    <mergeCell ref="H230:H239"/>
    <mergeCell ref="L230:L239"/>
    <mergeCell ref="P230:P239"/>
    <mergeCell ref="I240:K269"/>
    <mergeCell ref="L240:L269"/>
    <mergeCell ref="M240:O269"/>
    <mergeCell ref="P240:P269"/>
    <mergeCell ref="Q190:Q219"/>
    <mergeCell ref="R190:R219"/>
    <mergeCell ref="H200:H219"/>
    <mergeCell ref="H220:H229"/>
    <mergeCell ref="L220:L229"/>
    <mergeCell ref="P220:P229"/>
    <mergeCell ref="H160:H179"/>
    <mergeCell ref="H180:H189"/>
    <mergeCell ref="L180:L189"/>
    <mergeCell ref="P180:P189"/>
    <mergeCell ref="I190:K219"/>
    <mergeCell ref="L190:L219"/>
    <mergeCell ref="M190:O219"/>
    <mergeCell ref="P190:P219"/>
    <mergeCell ref="I150:K179"/>
    <mergeCell ref="L150:L179"/>
    <mergeCell ref="M150:O179"/>
    <mergeCell ref="P150:P179"/>
    <mergeCell ref="Q150:Q179"/>
    <mergeCell ref="R150:R179"/>
    <mergeCell ref="H110:H129"/>
    <mergeCell ref="H130:H139"/>
    <mergeCell ref="L130:L139"/>
    <mergeCell ref="P130:P139"/>
    <mergeCell ref="H140:H149"/>
    <mergeCell ref="L140:L149"/>
    <mergeCell ref="P140:P149"/>
    <mergeCell ref="I100:K129"/>
    <mergeCell ref="L100:L129"/>
    <mergeCell ref="M100:O129"/>
    <mergeCell ref="P100:P129"/>
    <mergeCell ref="Q100:Q129"/>
    <mergeCell ref="R100:R129"/>
    <mergeCell ref="Q5:Q34"/>
    <mergeCell ref="R5:R34"/>
    <mergeCell ref="H15:H94"/>
    <mergeCell ref="A96:S96"/>
    <mergeCell ref="A97:D97"/>
    <mergeCell ref="D99:F99"/>
    <mergeCell ref="I99:P99"/>
    <mergeCell ref="A1:P1"/>
    <mergeCell ref="D4:F4"/>
    <mergeCell ref="I4:P4"/>
    <mergeCell ref="I5:K34"/>
    <mergeCell ref="L5:L94"/>
    <mergeCell ref="M5:O34"/>
    <mergeCell ref="P5:P94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8"/>
  <sheetViews>
    <sheetView topLeftCell="A37" workbookViewId="0">
      <selection activeCell="F16" sqref="F16"/>
    </sheetView>
  </sheetViews>
  <sheetFormatPr baseColWidth="10" defaultRowHeight="15" x14ac:dyDescent="0.25"/>
  <sheetData>
    <row r="1" spans="1:22" ht="26.25" x14ac:dyDescent="0.4">
      <c r="A1" s="1" t="s">
        <v>0</v>
      </c>
      <c r="B1" s="2"/>
      <c r="C1" s="2"/>
      <c r="D1" s="2"/>
    </row>
    <row r="2" spans="1:22" ht="26.25" x14ac:dyDescent="0.4">
      <c r="A2" s="1" t="s">
        <v>34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</row>
    <row r="3" spans="1:22" ht="27" thickBot="1" x14ac:dyDescent="0.45">
      <c r="A3" s="3" t="s">
        <v>35</v>
      </c>
    </row>
    <row r="4" spans="1:22" ht="15.75" thickBot="1" x14ac:dyDescent="0.3">
      <c r="A4" s="90" t="s">
        <v>3</v>
      </c>
      <c r="B4" s="4" t="s">
        <v>4</v>
      </c>
      <c r="C4" s="4" t="s">
        <v>5</v>
      </c>
      <c r="D4" s="59" t="s">
        <v>6</v>
      </c>
      <c r="E4" s="5"/>
      <c r="F4" s="91"/>
      <c r="G4" s="4" t="s">
        <v>7</v>
      </c>
      <c r="H4" s="4" t="s">
        <v>8</v>
      </c>
      <c r="I4" s="59"/>
      <c r="J4" s="5"/>
      <c r="K4" s="91"/>
      <c r="L4" s="4"/>
      <c r="M4" s="59"/>
      <c r="N4" s="5"/>
      <c r="O4" s="91"/>
      <c r="P4" s="4"/>
      <c r="Q4" s="4" t="s">
        <v>9</v>
      </c>
      <c r="R4" s="4" t="s">
        <v>10</v>
      </c>
    </row>
    <row r="5" spans="1:22" x14ac:dyDescent="0.25">
      <c r="A5" s="78" t="s">
        <v>11</v>
      </c>
      <c r="B5" s="14" t="s">
        <v>36</v>
      </c>
      <c r="C5" s="14" t="s">
        <v>37</v>
      </c>
      <c r="D5" s="17">
        <v>32.51</v>
      </c>
      <c r="E5" s="18">
        <v>32.659999999999997</v>
      </c>
      <c r="F5" s="21">
        <v>32.56</v>
      </c>
      <c r="G5" s="14">
        <f t="shared" ref="G5:G15" si="0">AVERAGE(D5:F5)</f>
        <v>32.576666666666661</v>
      </c>
      <c r="H5" s="10"/>
      <c r="I5" s="17">
        <f t="shared" ref="I5:K15" si="1">2^(-D5-$H16)</f>
        <v>1.7416302116468556E-17</v>
      </c>
      <c r="J5" s="18">
        <f t="shared" si="1"/>
        <v>1.5696450339437328E-17</v>
      </c>
      <c r="K5" s="21">
        <f t="shared" si="1"/>
        <v>1.6823038929827675E-17</v>
      </c>
      <c r="L5" s="20"/>
      <c r="M5" s="17">
        <f>I5/(AVERAGE($I$5:$K$5))</f>
        <v>1.046321784425208</v>
      </c>
      <c r="N5" s="18">
        <f t="shared" ref="N5:O15" si="2">J5/(AVERAGE($I$5:$K$5))</f>
        <v>0.94299799225301162</v>
      </c>
      <c r="O5" s="21">
        <f t="shared" si="2"/>
        <v>1.0106802233217802</v>
      </c>
      <c r="P5" s="20"/>
      <c r="Q5" s="14">
        <f>AVERAGE(M5:O5)</f>
        <v>1</v>
      </c>
      <c r="R5" s="14">
        <f>_xlfn.STDEV.P(M5:O5)</f>
        <v>4.2852474723273019E-2</v>
      </c>
    </row>
    <row r="6" spans="1:22" x14ac:dyDescent="0.25">
      <c r="A6" s="72" t="s">
        <v>11</v>
      </c>
      <c r="B6" s="24" t="s">
        <v>38</v>
      </c>
      <c r="C6" s="24" t="s">
        <v>37</v>
      </c>
      <c r="D6" s="26">
        <v>22.6</v>
      </c>
      <c r="E6" s="27">
        <v>22.34</v>
      </c>
      <c r="F6" s="29">
        <v>22.61</v>
      </c>
      <c r="G6" s="24">
        <f t="shared" si="0"/>
        <v>22.516666666666666</v>
      </c>
      <c r="H6" s="92"/>
      <c r="I6" s="26">
        <f t="shared" si="1"/>
        <v>1.6721763327808778E-14</v>
      </c>
      <c r="J6" s="27">
        <f t="shared" si="1"/>
        <v>2.0023955488728721E-14</v>
      </c>
      <c r="K6" s="29">
        <f t="shared" si="1"/>
        <v>1.6606257671321173E-14</v>
      </c>
      <c r="L6" s="20"/>
      <c r="M6" s="26">
        <f>I6/(AVERAGE($I$5:$K$5))</f>
        <v>1004.5958738476775</v>
      </c>
      <c r="N6" s="27">
        <f t="shared" si="2"/>
        <v>1202.982165680635</v>
      </c>
      <c r="O6" s="29">
        <f t="shared" si="2"/>
        <v>997.65662326514212</v>
      </c>
      <c r="P6" s="20"/>
      <c r="Q6" s="24">
        <f>AVERAGE(M6:O6)</f>
        <v>1068.4115542644849</v>
      </c>
      <c r="R6" s="24">
        <f>_xlfn.STDEV.P(M6:O6)</f>
        <v>95.197953032437155</v>
      </c>
    </row>
    <row r="7" spans="1:22" x14ac:dyDescent="0.25">
      <c r="A7" s="72" t="s">
        <v>39</v>
      </c>
      <c r="B7" s="24" t="s">
        <v>38</v>
      </c>
      <c r="C7" s="24" t="s">
        <v>37</v>
      </c>
      <c r="D7" s="26">
        <v>22.24</v>
      </c>
      <c r="E7" s="27">
        <v>22.24</v>
      </c>
      <c r="F7" s="29">
        <v>22.84</v>
      </c>
      <c r="G7" s="24">
        <f t="shared" si="0"/>
        <v>22.439999999999998</v>
      </c>
      <c r="H7" s="92"/>
      <c r="I7" s="26">
        <f t="shared" si="1"/>
        <v>2.1447327713308173E-14</v>
      </c>
      <c r="J7" s="27">
        <f t="shared" si="1"/>
        <v>2.1447327713308173E-14</v>
      </c>
      <c r="K7" s="29">
        <f t="shared" si="1"/>
        <v>1.4149959291324505E-14</v>
      </c>
      <c r="L7" s="20"/>
      <c r="M7" s="26">
        <f>I7/(AVERAGE($I$5:$K$5))</f>
        <v>1288.4943114831005</v>
      </c>
      <c r="N7" s="27">
        <f t="shared" si="2"/>
        <v>1288.4943114831005</v>
      </c>
      <c r="O7" s="29">
        <f t="shared" si="2"/>
        <v>850.08921849391686</v>
      </c>
      <c r="P7" s="20"/>
      <c r="Q7" s="24">
        <f>AVERAGE(M7:O7)</f>
        <v>1142.359280486706</v>
      </c>
      <c r="R7" s="24">
        <f>_xlfn.STDEV.P(M7:O7)</f>
        <v>206.66614277291313</v>
      </c>
    </row>
    <row r="8" spans="1:22" x14ac:dyDescent="0.25">
      <c r="A8" s="72" t="s">
        <v>30</v>
      </c>
      <c r="B8" s="24" t="s">
        <v>38</v>
      </c>
      <c r="C8" s="24" t="s">
        <v>37</v>
      </c>
      <c r="D8" s="26">
        <v>21.61</v>
      </c>
      <c r="E8" s="27">
        <v>21.45</v>
      </c>
      <c r="F8" s="29">
        <v>21.41</v>
      </c>
      <c r="G8" s="24">
        <f t="shared" si="0"/>
        <v>21.49</v>
      </c>
      <c r="H8" s="92"/>
      <c r="I8" s="26">
        <f t="shared" si="1"/>
        <v>3.2112849449138896E-14</v>
      </c>
      <c r="J8" s="27">
        <f t="shared" si="1"/>
        <v>3.5879273656372624E-14</v>
      </c>
      <c r="K8" s="29">
        <f t="shared" si="1"/>
        <v>3.6887977336493232E-14</v>
      </c>
      <c r="L8" s="20"/>
      <c r="M8" s="26">
        <f t="shared" ref="M8:M15" si="3">I8/(AVERAGE($I$5:$K$5))</f>
        <v>1929.2484543449168</v>
      </c>
      <c r="N8" s="27">
        <f t="shared" si="2"/>
        <v>2155.5244841852955</v>
      </c>
      <c r="O8" s="29">
        <f t="shared" si="2"/>
        <v>2216.1245258865747</v>
      </c>
      <c r="P8" s="20"/>
      <c r="Q8" s="24">
        <f t="shared" ref="Q8:Q15" si="4">AVERAGE(M8:O8)</f>
        <v>2100.2991548055957</v>
      </c>
      <c r="R8" s="24">
        <f t="shared" ref="R8:R15" si="5">_xlfn.STDEV.P(M8:O8)</f>
        <v>123.45538427468674</v>
      </c>
    </row>
    <row r="9" spans="1:22" x14ac:dyDescent="0.25">
      <c r="A9" s="72" t="s">
        <v>31</v>
      </c>
      <c r="B9" s="24" t="s">
        <v>38</v>
      </c>
      <c r="C9" s="24" t="s">
        <v>37</v>
      </c>
      <c r="D9" s="26">
        <v>21.42</v>
      </c>
      <c r="E9" s="27">
        <v>21.47</v>
      </c>
      <c r="F9" s="29">
        <v>21.68</v>
      </c>
      <c r="G9" s="24">
        <f t="shared" si="0"/>
        <v>21.52333333333333</v>
      </c>
      <c r="H9" s="92"/>
      <c r="I9" s="26">
        <f t="shared" si="1"/>
        <v>3.7177900105657371E-14</v>
      </c>
      <c r="J9" s="27">
        <f t="shared" si="1"/>
        <v>3.5911484345193358E-14</v>
      </c>
      <c r="K9" s="29">
        <f t="shared" si="1"/>
        <v>3.1046815247949007E-14</v>
      </c>
      <c r="L9" s="20"/>
      <c r="M9" s="26">
        <f t="shared" si="3"/>
        <v>2233.5422594070833</v>
      </c>
      <c r="N9" s="27">
        <f t="shared" si="2"/>
        <v>2157.459610550186</v>
      </c>
      <c r="O9" s="29">
        <f t="shared" si="2"/>
        <v>1865.2041583635908</v>
      </c>
      <c r="P9" s="20"/>
      <c r="Q9" s="24">
        <f t="shared" si="4"/>
        <v>2085.4020094402867</v>
      </c>
      <c r="R9" s="24">
        <f t="shared" si="5"/>
        <v>158.77124546207259</v>
      </c>
    </row>
    <row r="10" spans="1:22" x14ac:dyDescent="0.25">
      <c r="A10" s="72" t="s">
        <v>28</v>
      </c>
      <c r="B10" s="24" t="s">
        <v>38</v>
      </c>
      <c r="C10" s="24" t="s">
        <v>37</v>
      </c>
      <c r="D10" s="26">
        <v>27.11</v>
      </c>
      <c r="E10" s="27">
        <v>27.96</v>
      </c>
      <c r="F10" s="29">
        <v>27.53</v>
      </c>
      <c r="G10" s="24">
        <f t="shared" si="0"/>
        <v>27.533333333333331</v>
      </c>
      <c r="H10" s="92"/>
      <c r="I10" s="26">
        <f t="shared" si="1"/>
        <v>6.5206301779602561E-16</v>
      </c>
      <c r="J10" s="27">
        <f t="shared" si="1"/>
        <v>3.6175460920544886E-16</v>
      </c>
      <c r="K10" s="29">
        <f t="shared" si="1"/>
        <v>4.8736795610751027E-16</v>
      </c>
      <c r="L10" s="20"/>
      <c r="M10" s="26">
        <f t="shared" si="3"/>
        <v>39.174087345033072</v>
      </c>
      <c r="N10" s="27">
        <f t="shared" si="2"/>
        <v>21.733185707083869</v>
      </c>
      <c r="O10" s="29">
        <f t="shared" si="2"/>
        <v>29.279677516841105</v>
      </c>
      <c r="P10" s="20"/>
      <c r="Q10" s="24">
        <f t="shared" si="4"/>
        <v>30.062316856319352</v>
      </c>
      <c r="R10" s="24">
        <f t="shared" si="5"/>
        <v>7.1416924109032101</v>
      </c>
    </row>
    <row r="11" spans="1:22" x14ac:dyDescent="0.25">
      <c r="A11" s="72" t="s">
        <v>29</v>
      </c>
      <c r="B11" s="24" t="s">
        <v>38</v>
      </c>
      <c r="C11" s="24" t="s">
        <v>37</v>
      </c>
      <c r="D11" s="26">
        <v>27.73</v>
      </c>
      <c r="E11" s="27">
        <v>27.32</v>
      </c>
      <c r="F11" s="29">
        <v>27.64</v>
      </c>
      <c r="G11" s="24">
        <f t="shared" si="0"/>
        <v>27.563333333333333</v>
      </c>
      <c r="H11" s="92"/>
      <c r="I11" s="26">
        <f t="shared" si="1"/>
        <v>4.6483669554166343E-16</v>
      </c>
      <c r="J11" s="27">
        <f t="shared" si="1"/>
        <v>6.1762192323771039E-16</v>
      </c>
      <c r="K11" s="29">
        <f t="shared" si="1"/>
        <v>4.9475831844469888E-16</v>
      </c>
      <c r="L11" s="20"/>
      <c r="M11" s="26">
        <f t="shared" si="3"/>
        <v>27.926063609425356</v>
      </c>
      <c r="N11" s="27">
        <f t="shared" si="2"/>
        <v>37.104964561400479</v>
      </c>
      <c r="O11" s="29">
        <f t="shared" si="2"/>
        <v>29.723669419168303</v>
      </c>
      <c r="P11" s="20"/>
      <c r="Q11" s="24">
        <f t="shared" si="4"/>
        <v>31.584899196664711</v>
      </c>
      <c r="R11" s="24">
        <f t="shared" si="5"/>
        <v>3.971665300183457</v>
      </c>
    </row>
    <row r="12" spans="1:22" x14ac:dyDescent="0.25">
      <c r="A12" s="72" t="s">
        <v>40</v>
      </c>
      <c r="B12" s="24" t="s">
        <v>38</v>
      </c>
      <c r="C12" s="24" t="s">
        <v>37</v>
      </c>
      <c r="D12" s="26">
        <v>21.67</v>
      </c>
      <c r="E12" s="27">
        <v>21.31</v>
      </c>
      <c r="F12" s="29">
        <v>21.41</v>
      </c>
      <c r="G12" s="24">
        <f t="shared" si="0"/>
        <v>21.463333333333335</v>
      </c>
      <c r="H12" s="92"/>
      <c r="I12" s="26">
        <f t="shared" si="1"/>
        <v>3.1215687457943612E-14</v>
      </c>
      <c r="J12" s="27">
        <f t="shared" si="1"/>
        <v>4.0063021693754617E-14</v>
      </c>
      <c r="K12" s="29">
        <f t="shared" si="1"/>
        <v>3.7380120980927582E-14</v>
      </c>
      <c r="L12" s="20"/>
      <c r="M12" s="26">
        <f t="shared" si="3"/>
        <v>1875.3495193546764</v>
      </c>
      <c r="N12" s="27">
        <f t="shared" si="2"/>
        <v>2406.8721401219514</v>
      </c>
      <c r="O12" s="29">
        <f t="shared" si="2"/>
        <v>2245.691113144564</v>
      </c>
      <c r="P12" s="20"/>
      <c r="Q12" s="24">
        <f t="shared" si="4"/>
        <v>2175.9709242070639</v>
      </c>
      <c r="R12" s="24">
        <f t="shared" si="5"/>
        <v>222.52303649425943</v>
      </c>
    </row>
    <row r="13" spans="1:22" x14ac:dyDescent="0.25">
      <c r="A13" s="72" t="s">
        <v>41</v>
      </c>
      <c r="B13" s="24" t="s">
        <v>38</v>
      </c>
      <c r="C13" s="24" t="s">
        <v>37</v>
      </c>
      <c r="D13" s="26">
        <v>21.65</v>
      </c>
      <c r="E13" s="27">
        <v>21.42</v>
      </c>
      <c r="F13" s="29">
        <v>21.48</v>
      </c>
      <c r="G13" s="24">
        <f t="shared" si="0"/>
        <v>21.516666666666666</v>
      </c>
      <c r="H13" s="92"/>
      <c r="I13" s="26">
        <f t="shared" si="1"/>
        <v>3.1393245824527985E-14</v>
      </c>
      <c r="J13" s="27">
        <f t="shared" si="1"/>
        <v>3.6819095872834101E-14</v>
      </c>
      <c r="K13" s="29">
        <f t="shared" si="1"/>
        <v>3.5319237576806814E-14</v>
      </c>
      <c r="L13" s="20"/>
      <c r="M13" s="26">
        <f t="shared" si="3"/>
        <v>1886.0167198730064</v>
      </c>
      <c r="N13" s="27">
        <f t="shared" si="2"/>
        <v>2211.9863239027281</v>
      </c>
      <c r="O13" s="29">
        <f t="shared" si="2"/>
        <v>2121.8791129580873</v>
      </c>
      <c r="P13" s="20"/>
      <c r="Q13" s="24">
        <f t="shared" si="4"/>
        <v>2073.2940522446074</v>
      </c>
      <c r="R13" s="24">
        <f t="shared" si="5"/>
        <v>137.43950616234233</v>
      </c>
    </row>
    <row r="14" spans="1:22" x14ac:dyDescent="0.25">
      <c r="A14" s="72" t="s">
        <v>42</v>
      </c>
      <c r="B14" s="24" t="s">
        <v>38</v>
      </c>
      <c r="C14" s="24" t="s">
        <v>37</v>
      </c>
      <c r="D14" s="26">
        <v>21.74</v>
      </c>
      <c r="E14" s="27">
        <v>21.51</v>
      </c>
      <c r="F14" s="29">
        <v>21.95</v>
      </c>
      <c r="G14" s="24">
        <f t="shared" si="0"/>
        <v>21.733333333333334</v>
      </c>
      <c r="H14" s="92"/>
      <c r="I14" s="26">
        <f t="shared" si="1"/>
        <v>3.0058228187093362E-14</v>
      </c>
      <c r="J14" s="27">
        <f t="shared" si="1"/>
        <v>3.525334052980968E-14</v>
      </c>
      <c r="K14" s="29">
        <f t="shared" si="1"/>
        <v>2.598645737488965E-14</v>
      </c>
      <c r="L14" s="20"/>
      <c r="M14" s="26">
        <f t="shared" si="3"/>
        <v>1805.8126658035221</v>
      </c>
      <c r="N14" s="27">
        <f t="shared" si="2"/>
        <v>2117.9202062199461</v>
      </c>
      <c r="O14" s="29">
        <f t="shared" si="2"/>
        <v>1561.1922823544476</v>
      </c>
      <c r="P14" s="20"/>
      <c r="Q14" s="24">
        <f t="shared" si="4"/>
        <v>1828.3083847926384</v>
      </c>
      <c r="R14" s="24">
        <f t="shared" si="5"/>
        <v>227.83918061142109</v>
      </c>
    </row>
    <row r="15" spans="1:22" ht="15.75" thickBot="1" x14ac:dyDescent="0.3">
      <c r="A15" s="85" t="s">
        <v>43</v>
      </c>
      <c r="B15" s="48" t="s">
        <v>38</v>
      </c>
      <c r="C15" s="48" t="s">
        <v>37</v>
      </c>
      <c r="D15" s="34">
        <v>21.87</v>
      </c>
      <c r="E15" s="35">
        <v>21.19</v>
      </c>
      <c r="F15" s="37">
        <v>21.19</v>
      </c>
      <c r="G15" s="48">
        <f t="shared" si="0"/>
        <v>21.416666666666668</v>
      </c>
      <c r="H15" s="93"/>
      <c r="I15" s="34">
        <f t="shared" si="1"/>
        <v>2.6855078126160301E-14</v>
      </c>
      <c r="J15" s="35">
        <f t="shared" si="1"/>
        <v>4.3025588294365952E-14</v>
      </c>
      <c r="K15" s="37">
        <f t="shared" si="1"/>
        <v>4.3025588294365952E-14</v>
      </c>
      <c r="L15" s="20"/>
      <c r="M15" s="34">
        <f t="shared" si="3"/>
        <v>1613.3765410093818</v>
      </c>
      <c r="N15" s="35">
        <f t="shared" si="2"/>
        <v>2584.8546964247075</v>
      </c>
      <c r="O15" s="37">
        <f t="shared" si="2"/>
        <v>2584.8546964247075</v>
      </c>
      <c r="P15" s="20"/>
      <c r="Q15" s="48">
        <f t="shared" si="4"/>
        <v>2261.0286446195987</v>
      </c>
      <c r="R15" s="48">
        <f t="shared" si="5"/>
        <v>457.95919431251883</v>
      </c>
    </row>
    <row r="16" spans="1:22" x14ac:dyDescent="0.25">
      <c r="A16" s="70" t="s">
        <v>11</v>
      </c>
      <c r="B16" s="53" t="s">
        <v>36</v>
      </c>
      <c r="C16" s="53" t="s">
        <v>19</v>
      </c>
      <c r="D16" s="61">
        <v>20.07</v>
      </c>
      <c r="E16" s="62">
        <v>20.14</v>
      </c>
      <c r="F16" s="63">
        <v>20.2</v>
      </c>
      <c r="G16" s="53">
        <f>AVERAGE(D16:F16)</f>
        <v>20.136666666666667</v>
      </c>
      <c r="H16" s="14">
        <f t="shared" ref="H16:H26" si="6">GEOMEAN(G16,G27,G38)</f>
        <v>23.162339274140102</v>
      </c>
      <c r="I16" s="46"/>
      <c r="J16" s="16"/>
      <c r="K16" s="47"/>
      <c r="L16" s="20"/>
      <c r="M16" s="46"/>
      <c r="N16" s="16"/>
      <c r="O16" s="47"/>
      <c r="P16" s="20"/>
      <c r="Q16" s="20"/>
      <c r="R16" s="20"/>
    </row>
    <row r="17" spans="1:18" x14ac:dyDescent="0.25">
      <c r="A17" s="72" t="s">
        <v>11</v>
      </c>
      <c r="B17" s="24" t="s">
        <v>38</v>
      </c>
      <c r="C17" s="24" t="s">
        <v>19</v>
      </c>
      <c r="D17" s="26">
        <v>19.989999999999998</v>
      </c>
      <c r="E17" s="27">
        <v>20.170000000000002</v>
      </c>
      <c r="F17" s="29">
        <v>20.22</v>
      </c>
      <c r="G17" s="24">
        <f t="shared" ref="G17:G48" si="7">AVERAGE(D17:F17)</f>
        <v>20.126666666666665</v>
      </c>
      <c r="H17" s="24">
        <f t="shared" si="6"/>
        <v>23.165266339248916</v>
      </c>
      <c r="I17" s="46"/>
      <c r="J17" s="16"/>
      <c r="K17" s="47"/>
      <c r="L17" s="20"/>
      <c r="M17" s="46"/>
      <c r="N17" s="16"/>
      <c r="O17" s="47"/>
      <c r="P17" s="20"/>
      <c r="Q17" s="20"/>
      <c r="R17" s="20"/>
    </row>
    <row r="18" spans="1:18" x14ac:dyDescent="0.25">
      <c r="A18" s="72" t="s">
        <v>39</v>
      </c>
      <c r="B18" s="24" t="s">
        <v>38</v>
      </c>
      <c r="C18" s="24" t="s">
        <v>19</v>
      </c>
      <c r="D18" s="26">
        <v>20.05</v>
      </c>
      <c r="E18" s="27">
        <v>20.18</v>
      </c>
      <c r="F18" s="29">
        <v>19.940000000000001</v>
      </c>
      <c r="G18" s="24">
        <f t="shared" si="7"/>
        <v>20.056666666666668</v>
      </c>
      <c r="H18" s="24">
        <f t="shared" si="6"/>
        <v>23.166195425916364</v>
      </c>
      <c r="I18" s="46"/>
      <c r="J18" s="16"/>
      <c r="K18" s="47"/>
      <c r="L18" s="20"/>
      <c r="M18" s="46"/>
      <c r="N18" s="16"/>
      <c r="O18" s="47"/>
      <c r="P18" s="20"/>
      <c r="Q18" s="20"/>
      <c r="R18" s="20"/>
    </row>
    <row r="19" spans="1:18" x14ac:dyDescent="0.25">
      <c r="A19" s="72" t="s">
        <v>30</v>
      </c>
      <c r="B19" s="24" t="s">
        <v>38</v>
      </c>
      <c r="C19" s="24" t="s">
        <v>19</v>
      </c>
      <c r="D19" s="26">
        <v>20.010000000000002</v>
      </c>
      <c r="E19" s="27">
        <v>20.28</v>
      </c>
      <c r="F19" s="29">
        <v>20.239999999999998</v>
      </c>
      <c r="G19" s="24">
        <f t="shared" si="7"/>
        <v>20.176666666666666</v>
      </c>
      <c r="H19" s="24">
        <f t="shared" si="6"/>
        <v>23.213842643933909</v>
      </c>
      <c r="I19" s="46"/>
      <c r="J19" s="16"/>
      <c r="K19" s="47"/>
      <c r="L19" s="20"/>
      <c r="M19" s="46"/>
      <c r="N19" s="16"/>
      <c r="O19" s="47"/>
      <c r="P19" s="20"/>
      <c r="Q19" s="20"/>
      <c r="R19" s="20"/>
    </row>
    <row r="20" spans="1:18" x14ac:dyDescent="0.25">
      <c r="A20" s="72" t="s">
        <v>31</v>
      </c>
      <c r="B20" s="24" t="s">
        <v>38</v>
      </c>
      <c r="C20" s="24" t="s">
        <v>19</v>
      </c>
      <c r="D20" s="26">
        <v>19.91</v>
      </c>
      <c r="E20" s="27">
        <v>20.27</v>
      </c>
      <c r="F20" s="29">
        <v>20.27</v>
      </c>
      <c r="G20" s="24">
        <f t="shared" si="7"/>
        <v>20.150000000000002</v>
      </c>
      <c r="H20" s="24">
        <f t="shared" si="6"/>
        <v>23.19254804263878</v>
      </c>
      <c r="I20" s="46"/>
      <c r="J20" s="16"/>
      <c r="K20" s="47"/>
      <c r="L20" s="20"/>
      <c r="M20" s="46"/>
      <c r="N20" s="16"/>
      <c r="O20" s="47"/>
      <c r="P20" s="20"/>
      <c r="Q20" s="20"/>
      <c r="R20" s="20"/>
    </row>
    <row r="21" spans="1:18" x14ac:dyDescent="0.25">
      <c r="A21" s="72" t="s">
        <v>28</v>
      </c>
      <c r="B21" s="24" t="s">
        <v>38</v>
      </c>
      <c r="C21" s="24" t="s">
        <v>19</v>
      </c>
      <c r="D21" s="26">
        <v>21.05</v>
      </c>
      <c r="E21" s="27">
        <v>20.22</v>
      </c>
      <c r="F21" s="29">
        <v>20.27</v>
      </c>
      <c r="G21" s="24">
        <f t="shared" si="7"/>
        <v>20.513333333333332</v>
      </c>
      <c r="H21" s="24">
        <f t="shared" si="6"/>
        <v>23.335838119587354</v>
      </c>
      <c r="I21" s="46"/>
      <c r="J21" s="16"/>
      <c r="K21" s="47"/>
      <c r="L21" s="20"/>
      <c r="M21" s="46"/>
      <c r="N21" s="16"/>
      <c r="O21" s="47"/>
      <c r="P21" s="20"/>
      <c r="Q21" s="20"/>
      <c r="R21" s="20"/>
    </row>
    <row r="22" spans="1:18" x14ac:dyDescent="0.25">
      <c r="A22" s="72" t="s">
        <v>29</v>
      </c>
      <c r="B22" s="24" t="s">
        <v>38</v>
      </c>
      <c r="C22" s="24" t="s">
        <v>19</v>
      </c>
      <c r="D22" s="26">
        <v>20.05</v>
      </c>
      <c r="E22" s="27">
        <v>20.29</v>
      </c>
      <c r="F22" s="29">
        <v>20.22</v>
      </c>
      <c r="G22" s="24">
        <f t="shared" si="7"/>
        <v>20.186666666666667</v>
      </c>
      <c r="H22" s="24">
        <f t="shared" si="6"/>
        <v>23.204125554476246</v>
      </c>
      <c r="I22" s="46"/>
      <c r="J22" s="16"/>
      <c r="K22" s="47"/>
      <c r="L22" s="20"/>
      <c r="M22" s="46"/>
      <c r="N22" s="16"/>
      <c r="O22" s="47"/>
      <c r="P22" s="20"/>
      <c r="Q22" s="20"/>
      <c r="R22" s="20"/>
    </row>
    <row r="23" spans="1:18" x14ac:dyDescent="0.25">
      <c r="A23" s="72" t="s">
        <v>40</v>
      </c>
      <c r="B23" s="24" t="s">
        <v>38</v>
      </c>
      <c r="C23" s="24" t="s">
        <v>19</v>
      </c>
      <c r="D23" s="26">
        <v>20.07</v>
      </c>
      <c r="E23" s="27">
        <v>19.98</v>
      </c>
      <c r="F23" s="29">
        <v>20.28</v>
      </c>
      <c r="G23" s="24">
        <f t="shared" si="7"/>
        <v>20.11</v>
      </c>
      <c r="H23" s="24">
        <f t="shared" si="6"/>
        <v>23.194722090043534</v>
      </c>
      <c r="I23" s="46"/>
      <c r="J23" s="16"/>
      <c r="K23" s="47"/>
      <c r="L23" s="20"/>
      <c r="M23" s="46"/>
      <c r="N23" s="16"/>
      <c r="O23" s="47"/>
      <c r="P23" s="20"/>
      <c r="Q23" s="20"/>
      <c r="R23" s="20"/>
    </row>
    <row r="24" spans="1:18" x14ac:dyDescent="0.25">
      <c r="A24" s="72" t="s">
        <v>41</v>
      </c>
      <c r="B24" s="24" t="s">
        <v>38</v>
      </c>
      <c r="C24" s="24" t="s">
        <v>19</v>
      </c>
      <c r="D24" s="26">
        <v>20.03</v>
      </c>
      <c r="E24" s="27">
        <v>20.27</v>
      </c>
      <c r="F24" s="29">
        <v>20.28</v>
      </c>
      <c r="G24" s="24">
        <f t="shared" si="7"/>
        <v>20.193333333333332</v>
      </c>
      <c r="H24" s="24">
        <f t="shared" si="6"/>
        <v>23.206539128019706</v>
      </c>
      <c r="I24" s="46"/>
      <c r="J24" s="16"/>
      <c r="K24" s="47"/>
      <c r="L24" s="20"/>
      <c r="M24" s="46"/>
      <c r="N24" s="16"/>
      <c r="O24" s="47"/>
      <c r="P24" s="20"/>
      <c r="Q24" s="20"/>
      <c r="R24" s="20"/>
    </row>
    <row r="25" spans="1:18" x14ac:dyDescent="0.25">
      <c r="A25" s="72" t="s">
        <v>42</v>
      </c>
      <c r="B25" s="24" t="s">
        <v>38</v>
      </c>
      <c r="C25" s="24" t="s">
        <v>19</v>
      </c>
      <c r="D25" s="26">
        <v>19.96</v>
      </c>
      <c r="E25" s="27">
        <v>19.97</v>
      </c>
      <c r="F25" s="29">
        <v>20.25</v>
      </c>
      <c r="G25" s="24">
        <f t="shared" si="7"/>
        <v>20.059999999999999</v>
      </c>
      <c r="H25" s="24">
        <f t="shared" si="6"/>
        <v>23.17923335779258</v>
      </c>
      <c r="I25" s="46"/>
      <c r="J25" s="16"/>
      <c r="K25" s="47"/>
      <c r="L25" s="20"/>
      <c r="M25" s="46"/>
      <c r="N25" s="16"/>
      <c r="O25" s="47"/>
      <c r="P25" s="20"/>
      <c r="Q25" s="20"/>
      <c r="R25" s="20"/>
    </row>
    <row r="26" spans="1:18" ht="15.75" thickBot="1" x14ac:dyDescent="0.3">
      <c r="A26" s="72" t="s">
        <v>43</v>
      </c>
      <c r="B26" s="24" t="s">
        <v>38</v>
      </c>
      <c r="C26" s="24" t="s">
        <v>19</v>
      </c>
      <c r="D26" s="26">
        <v>20.079999999999998</v>
      </c>
      <c r="E26" s="27">
        <v>20.21</v>
      </c>
      <c r="F26" s="29">
        <v>20.21</v>
      </c>
      <c r="G26" s="24">
        <f t="shared" si="7"/>
        <v>20.166666666666668</v>
      </c>
      <c r="H26" s="48">
        <f t="shared" si="6"/>
        <v>23.211798409869115</v>
      </c>
      <c r="I26" s="46"/>
      <c r="J26" s="16"/>
      <c r="K26" s="47"/>
      <c r="L26" s="20"/>
      <c r="M26" s="46"/>
      <c r="N26" s="16"/>
      <c r="O26" s="47"/>
      <c r="P26" s="20"/>
      <c r="Q26" s="20"/>
      <c r="R26" s="20"/>
    </row>
    <row r="27" spans="1:18" x14ac:dyDescent="0.25">
      <c r="A27" s="72" t="s">
        <v>11</v>
      </c>
      <c r="B27" s="24" t="s">
        <v>36</v>
      </c>
      <c r="C27" s="24" t="s">
        <v>20</v>
      </c>
      <c r="D27" s="26">
        <v>23.21</v>
      </c>
      <c r="E27" s="27">
        <v>23.19</v>
      </c>
      <c r="F27" s="29">
        <v>23.12</v>
      </c>
      <c r="G27" s="24">
        <f t="shared" si="7"/>
        <v>23.173333333333336</v>
      </c>
      <c r="H27" s="20"/>
      <c r="I27" s="46"/>
      <c r="J27" s="16"/>
      <c r="K27" s="47"/>
      <c r="L27" s="20"/>
      <c r="M27" s="46"/>
      <c r="N27" s="16"/>
      <c r="O27" s="47"/>
      <c r="P27" s="20"/>
      <c r="Q27" s="20"/>
      <c r="R27" s="20"/>
    </row>
    <row r="28" spans="1:18" x14ac:dyDescent="0.25">
      <c r="A28" s="72" t="s">
        <v>11</v>
      </c>
      <c r="B28" s="24" t="s">
        <v>38</v>
      </c>
      <c r="C28" s="24" t="s">
        <v>20</v>
      </c>
      <c r="D28" s="26">
        <v>23.21</v>
      </c>
      <c r="E28" s="27">
        <v>23.19</v>
      </c>
      <c r="F28" s="29">
        <v>23.12</v>
      </c>
      <c r="G28" s="24">
        <f t="shared" si="7"/>
        <v>23.173333333333336</v>
      </c>
      <c r="H28" s="20"/>
      <c r="I28" s="46"/>
      <c r="J28" s="16"/>
      <c r="K28" s="47"/>
      <c r="L28" s="20"/>
      <c r="M28" s="46"/>
      <c r="N28" s="16"/>
      <c r="O28" s="47"/>
      <c r="P28" s="20"/>
      <c r="Q28" s="20"/>
      <c r="R28" s="20"/>
    </row>
    <row r="29" spans="1:18" x14ac:dyDescent="0.25">
      <c r="A29" s="72" t="s">
        <v>39</v>
      </c>
      <c r="B29" s="24" t="s">
        <v>38</v>
      </c>
      <c r="C29" s="24" t="s">
        <v>20</v>
      </c>
      <c r="D29" s="26">
        <v>23.23</v>
      </c>
      <c r="E29" s="27">
        <v>23.25</v>
      </c>
      <c r="F29" s="29">
        <v>23.23</v>
      </c>
      <c r="G29" s="24">
        <f t="shared" si="7"/>
        <v>23.236666666666668</v>
      </c>
      <c r="H29" s="20"/>
      <c r="I29" s="46"/>
      <c r="J29" s="16"/>
      <c r="K29" s="47"/>
      <c r="L29" s="20"/>
      <c r="M29" s="46"/>
      <c r="N29" s="16"/>
      <c r="O29" s="47"/>
      <c r="P29" s="20"/>
      <c r="Q29" s="20"/>
      <c r="R29" s="20"/>
    </row>
    <row r="30" spans="1:18" x14ac:dyDescent="0.25">
      <c r="A30" s="72" t="s">
        <v>30</v>
      </c>
      <c r="B30" s="24" t="s">
        <v>38</v>
      </c>
      <c r="C30" s="24" t="s">
        <v>20</v>
      </c>
      <c r="D30" s="26">
        <v>23.24</v>
      </c>
      <c r="E30" s="27">
        <v>23.27</v>
      </c>
      <c r="F30" s="29">
        <v>23.24</v>
      </c>
      <c r="G30" s="24">
        <f t="shared" si="7"/>
        <v>23.25</v>
      </c>
      <c r="H30" s="20"/>
      <c r="I30" s="46"/>
      <c r="J30" s="16"/>
      <c r="K30" s="47"/>
      <c r="L30" s="20"/>
      <c r="M30" s="46"/>
      <c r="N30" s="16"/>
      <c r="O30" s="47"/>
      <c r="P30" s="20"/>
      <c r="Q30" s="20"/>
      <c r="R30" s="20"/>
    </row>
    <row r="31" spans="1:18" x14ac:dyDescent="0.25">
      <c r="A31" s="72" t="s">
        <v>31</v>
      </c>
      <c r="B31" s="24" t="s">
        <v>38</v>
      </c>
      <c r="C31" s="24" t="s">
        <v>20</v>
      </c>
      <c r="D31" s="26">
        <v>23.24</v>
      </c>
      <c r="E31" s="27">
        <v>23.26</v>
      </c>
      <c r="F31" s="29">
        <v>23.22</v>
      </c>
      <c r="G31" s="24">
        <f t="shared" si="7"/>
        <v>23.24</v>
      </c>
      <c r="H31" s="20"/>
      <c r="I31" s="46"/>
      <c r="J31" s="16"/>
      <c r="K31" s="47"/>
      <c r="L31" s="20"/>
      <c r="M31" s="46"/>
      <c r="N31" s="16"/>
      <c r="O31" s="47"/>
      <c r="P31" s="20"/>
      <c r="Q31" s="20"/>
      <c r="R31" s="20"/>
    </row>
    <row r="32" spans="1:18" x14ac:dyDescent="0.25">
      <c r="A32" s="72" t="s">
        <v>28</v>
      </c>
      <c r="B32" s="24" t="s">
        <v>38</v>
      </c>
      <c r="C32" s="24" t="s">
        <v>20</v>
      </c>
      <c r="D32" s="26">
        <v>23.26</v>
      </c>
      <c r="E32" s="27">
        <v>23.22</v>
      </c>
      <c r="F32" s="29">
        <v>23.23</v>
      </c>
      <c r="G32" s="24">
        <f t="shared" si="7"/>
        <v>23.236666666666668</v>
      </c>
      <c r="H32" s="20"/>
      <c r="I32" s="46"/>
      <c r="J32" s="16"/>
      <c r="K32" s="47"/>
      <c r="L32" s="20"/>
      <c r="M32" s="46"/>
      <c r="N32" s="16"/>
      <c r="O32" s="47"/>
      <c r="P32" s="20"/>
      <c r="Q32" s="20"/>
      <c r="R32" s="20"/>
    </row>
    <row r="33" spans="1:18" x14ac:dyDescent="0.25">
      <c r="A33" s="72" t="s">
        <v>29</v>
      </c>
      <c r="B33" s="24" t="s">
        <v>38</v>
      </c>
      <c r="C33" s="24" t="s">
        <v>20</v>
      </c>
      <c r="D33" s="26">
        <v>23.22</v>
      </c>
      <c r="E33" s="27">
        <v>23.26</v>
      </c>
      <c r="F33" s="29">
        <v>23.27</v>
      </c>
      <c r="G33" s="24">
        <f t="shared" si="7"/>
        <v>23.25</v>
      </c>
      <c r="H33" s="20"/>
      <c r="I33" s="46"/>
      <c r="J33" s="16"/>
      <c r="K33" s="47"/>
      <c r="L33" s="20"/>
      <c r="M33" s="46"/>
      <c r="N33" s="16"/>
      <c r="O33" s="47"/>
      <c r="P33" s="20"/>
      <c r="Q33" s="20"/>
      <c r="R33" s="20"/>
    </row>
    <row r="34" spans="1:18" x14ac:dyDescent="0.25">
      <c r="A34" s="72" t="s">
        <v>40</v>
      </c>
      <c r="B34" s="24" t="s">
        <v>38</v>
      </c>
      <c r="C34" s="24" t="s">
        <v>20</v>
      </c>
      <c r="D34" s="26">
        <v>23.24</v>
      </c>
      <c r="E34" s="27">
        <v>23.28</v>
      </c>
      <c r="F34" s="29">
        <v>23.21</v>
      </c>
      <c r="G34" s="24">
        <f t="shared" si="7"/>
        <v>23.243333333333329</v>
      </c>
      <c r="H34" s="20"/>
      <c r="I34" s="46"/>
      <c r="J34" s="16"/>
      <c r="K34" s="47"/>
      <c r="L34" s="20"/>
      <c r="M34" s="46"/>
      <c r="N34" s="16"/>
      <c r="O34" s="47"/>
      <c r="P34" s="20"/>
      <c r="Q34" s="20"/>
      <c r="R34" s="20"/>
    </row>
    <row r="35" spans="1:18" x14ac:dyDescent="0.25">
      <c r="A35" s="72" t="s">
        <v>41</v>
      </c>
      <c r="B35" s="24" t="s">
        <v>38</v>
      </c>
      <c r="C35" s="24" t="s">
        <v>20</v>
      </c>
      <c r="D35" s="26">
        <v>23.26</v>
      </c>
      <c r="E35" s="27">
        <v>23.24</v>
      </c>
      <c r="F35" s="29">
        <v>23.24</v>
      </c>
      <c r="G35" s="24">
        <f t="shared" si="7"/>
        <v>23.246666666666666</v>
      </c>
      <c r="H35" s="20"/>
      <c r="I35" s="46"/>
      <c r="J35" s="16"/>
      <c r="K35" s="47"/>
      <c r="L35" s="20"/>
      <c r="M35" s="46"/>
      <c r="N35" s="16"/>
      <c r="O35" s="47"/>
      <c r="P35" s="20"/>
      <c r="Q35" s="20"/>
      <c r="R35" s="20"/>
    </row>
    <row r="36" spans="1:18" x14ac:dyDescent="0.25">
      <c r="A36" s="72" t="s">
        <v>42</v>
      </c>
      <c r="B36" s="24" t="s">
        <v>38</v>
      </c>
      <c r="C36" s="24" t="s">
        <v>20</v>
      </c>
      <c r="D36" s="26">
        <v>23.24</v>
      </c>
      <c r="E36" s="27">
        <v>23.29</v>
      </c>
      <c r="F36" s="29">
        <v>23.26</v>
      </c>
      <c r="G36" s="24">
        <f t="shared" si="7"/>
        <v>23.263333333333335</v>
      </c>
      <c r="H36" s="20"/>
      <c r="I36" s="46"/>
      <c r="J36" s="16"/>
      <c r="K36" s="47"/>
      <c r="L36" s="20"/>
      <c r="M36" s="46"/>
      <c r="N36" s="16"/>
      <c r="O36" s="47"/>
      <c r="P36" s="20"/>
      <c r="Q36" s="20"/>
      <c r="R36" s="20"/>
    </row>
    <row r="37" spans="1:18" x14ac:dyDescent="0.25">
      <c r="A37" s="72" t="s">
        <v>43</v>
      </c>
      <c r="B37" s="24" t="s">
        <v>38</v>
      </c>
      <c r="C37" s="24" t="s">
        <v>20</v>
      </c>
      <c r="D37" s="26">
        <v>23.24</v>
      </c>
      <c r="E37" s="27">
        <v>23.23</v>
      </c>
      <c r="F37" s="29">
        <v>23.27</v>
      </c>
      <c r="G37" s="24">
        <f t="shared" si="7"/>
        <v>23.246666666666666</v>
      </c>
      <c r="H37" s="20"/>
      <c r="I37" s="46"/>
      <c r="J37" s="16"/>
      <c r="K37" s="47"/>
      <c r="L37" s="20"/>
      <c r="M37" s="46"/>
      <c r="N37" s="16"/>
      <c r="O37" s="47"/>
      <c r="P37" s="20"/>
      <c r="Q37" s="20"/>
      <c r="R37" s="20"/>
    </row>
    <row r="38" spans="1:18" x14ac:dyDescent="0.25">
      <c r="A38" s="72" t="s">
        <v>11</v>
      </c>
      <c r="B38" s="24" t="s">
        <v>36</v>
      </c>
      <c r="C38" s="24" t="s">
        <v>44</v>
      </c>
      <c r="D38" s="26">
        <v>26.64</v>
      </c>
      <c r="E38" s="27">
        <v>26.64</v>
      </c>
      <c r="F38" s="29">
        <v>26.61</v>
      </c>
      <c r="G38" s="24">
        <f t="shared" si="7"/>
        <v>26.63</v>
      </c>
      <c r="H38" s="20"/>
      <c r="I38" s="46"/>
      <c r="J38" s="16"/>
      <c r="K38" s="47"/>
      <c r="L38" s="20"/>
      <c r="M38" s="46"/>
      <c r="N38" s="16"/>
      <c r="O38" s="47"/>
      <c r="P38" s="20"/>
      <c r="Q38" s="20"/>
      <c r="R38" s="20"/>
    </row>
    <row r="39" spans="1:18" x14ac:dyDescent="0.25">
      <c r="A39" s="72" t="s">
        <v>11</v>
      </c>
      <c r="B39" s="24" t="s">
        <v>38</v>
      </c>
      <c r="C39" s="24" t="s">
        <v>44</v>
      </c>
      <c r="D39" s="26">
        <v>26.64</v>
      </c>
      <c r="E39" s="27">
        <v>26.61</v>
      </c>
      <c r="F39" s="29">
        <v>26.71</v>
      </c>
      <c r="G39" s="24">
        <f t="shared" si="7"/>
        <v>26.653333333333336</v>
      </c>
      <c r="H39" s="20"/>
      <c r="I39" s="46"/>
      <c r="J39" s="16"/>
      <c r="K39" s="47"/>
      <c r="L39" s="20"/>
      <c r="M39" s="46"/>
      <c r="N39" s="16"/>
      <c r="O39" s="47"/>
      <c r="P39" s="20"/>
      <c r="Q39" s="20"/>
      <c r="R39" s="20"/>
    </row>
    <row r="40" spans="1:18" x14ac:dyDescent="0.25">
      <c r="A40" s="72" t="s">
        <v>39</v>
      </c>
      <c r="B40" s="24" t="s">
        <v>38</v>
      </c>
      <c r="C40" s="24" t="s">
        <v>44</v>
      </c>
      <c r="D40" s="26">
        <v>26.69</v>
      </c>
      <c r="E40" s="27">
        <v>26.69</v>
      </c>
      <c r="F40" s="29">
        <v>26.65</v>
      </c>
      <c r="G40" s="24">
        <f t="shared" si="7"/>
        <v>26.676666666666666</v>
      </c>
      <c r="H40" s="20"/>
      <c r="I40" s="46"/>
      <c r="J40" s="16"/>
      <c r="K40" s="47"/>
      <c r="L40" s="20"/>
      <c r="M40" s="46"/>
      <c r="N40" s="16"/>
      <c r="O40" s="47"/>
      <c r="P40" s="20"/>
      <c r="Q40" s="20"/>
      <c r="R40" s="20"/>
    </row>
    <row r="41" spans="1:18" x14ac:dyDescent="0.25">
      <c r="A41" s="72" t="s">
        <v>30</v>
      </c>
      <c r="B41" s="24" t="s">
        <v>38</v>
      </c>
      <c r="C41" s="24" t="s">
        <v>44</v>
      </c>
      <c r="D41" s="26">
        <v>26.68</v>
      </c>
      <c r="E41" s="27">
        <v>26.7</v>
      </c>
      <c r="F41" s="29">
        <v>26.62</v>
      </c>
      <c r="G41" s="24">
        <f t="shared" si="7"/>
        <v>26.666666666666668</v>
      </c>
      <c r="H41" s="20"/>
      <c r="I41" s="46"/>
      <c r="J41" s="16"/>
      <c r="K41" s="47"/>
      <c r="L41" s="20"/>
      <c r="M41" s="46"/>
      <c r="N41" s="16"/>
      <c r="O41" s="47"/>
      <c r="P41" s="20"/>
      <c r="Q41" s="20"/>
      <c r="R41" s="20"/>
    </row>
    <row r="42" spans="1:18" x14ac:dyDescent="0.25">
      <c r="A42" s="72" t="s">
        <v>31</v>
      </c>
      <c r="B42" s="24" t="s">
        <v>38</v>
      </c>
      <c r="C42" s="24" t="s">
        <v>44</v>
      </c>
      <c r="D42" s="26">
        <v>26.62</v>
      </c>
      <c r="E42" s="27">
        <v>26.67</v>
      </c>
      <c r="F42" s="29">
        <v>26.63</v>
      </c>
      <c r="G42" s="24">
        <f t="shared" si="7"/>
        <v>26.64</v>
      </c>
      <c r="H42" s="20"/>
      <c r="I42" s="46"/>
      <c r="J42" s="16"/>
      <c r="K42" s="47"/>
      <c r="L42" s="20"/>
      <c r="M42" s="46"/>
      <c r="N42" s="16"/>
      <c r="O42" s="47"/>
      <c r="P42" s="20"/>
      <c r="Q42" s="20"/>
      <c r="R42" s="20"/>
    </row>
    <row r="43" spans="1:18" x14ac:dyDescent="0.25">
      <c r="A43" s="72" t="s">
        <v>28</v>
      </c>
      <c r="B43" s="24" t="s">
        <v>38</v>
      </c>
      <c r="C43" s="24" t="s">
        <v>44</v>
      </c>
      <c r="D43" s="26">
        <v>26.66</v>
      </c>
      <c r="E43" s="27">
        <v>26.68</v>
      </c>
      <c r="F43" s="29">
        <v>26.64</v>
      </c>
      <c r="G43" s="24">
        <f t="shared" si="7"/>
        <v>26.66</v>
      </c>
      <c r="H43" s="20"/>
      <c r="I43" s="46"/>
      <c r="J43" s="16"/>
      <c r="K43" s="47"/>
      <c r="L43" s="20"/>
      <c r="M43" s="46"/>
      <c r="N43" s="16"/>
      <c r="O43" s="47"/>
      <c r="P43" s="20"/>
      <c r="Q43" s="20"/>
      <c r="R43" s="20"/>
    </row>
    <row r="44" spans="1:18" x14ac:dyDescent="0.25">
      <c r="A44" s="72" t="s">
        <v>29</v>
      </c>
      <c r="B44" s="24" t="s">
        <v>38</v>
      </c>
      <c r="C44" s="24" t="s">
        <v>44</v>
      </c>
      <c r="D44" s="26">
        <v>26.61</v>
      </c>
      <c r="E44" s="27">
        <v>26.62</v>
      </c>
      <c r="F44" s="29">
        <v>26.63</v>
      </c>
      <c r="G44" s="24">
        <f t="shared" si="7"/>
        <v>26.62</v>
      </c>
      <c r="H44" s="20"/>
      <c r="I44" s="46"/>
      <c r="J44" s="16"/>
      <c r="K44" s="47"/>
      <c r="L44" s="20"/>
      <c r="M44" s="46"/>
      <c r="N44" s="16"/>
      <c r="O44" s="47"/>
      <c r="P44" s="20"/>
      <c r="Q44" s="20"/>
      <c r="R44" s="20"/>
    </row>
    <row r="45" spans="1:18" x14ac:dyDescent="0.25">
      <c r="A45" s="72" t="s">
        <v>40</v>
      </c>
      <c r="B45" s="24" t="s">
        <v>38</v>
      </c>
      <c r="C45" s="24" t="s">
        <v>44</v>
      </c>
      <c r="D45" s="26">
        <v>26.75</v>
      </c>
      <c r="E45" s="27">
        <v>26.67</v>
      </c>
      <c r="F45" s="29">
        <v>26.67</v>
      </c>
      <c r="G45" s="24">
        <f t="shared" si="7"/>
        <v>26.696666666666669</v>
      </c>
      <c r="H45" s="20"/>
      <c r="I45" s="46"/>
      <c r="J45" s="16"/>
      <c r="K45" s="47"/>
      <c r="L45" s="20"/>
      <c r="M45" s="46"/>
      <c r="N45" s="16"/>
      <c r="O45" s="47"/>
      <c r="P45" s="20"/>
      <c r="Q45" s="20"/>
      <c r="R45" s="20"/>
    </row>
    <row r="46" spans="1:18" x14ac:dyDescent="0.25">
      <c r="A46" s="72" t="s">
        <v>41</v>
      </c>
      <c r="B46" s="24" t="s">
        <v>38</v>
      </c>
      <c r="C46" s="24" t="s">
        <v>44</v>
      </c>
      <c r="D46" s="26">
        <v>26.64</v>
      </c>
      <c r="E46" s="27">
        <v>26.62</v>
      </c>
      <c r="F46" s="29">
        <v>26.61</v>
      </c>
      <c r="G46" s="24">
        <f t="shared" si="7"/>
        <v>26.623333333333335</v>
      </c>
      <c r="H46" s="20"/>
      <c r="I46" s="46"/>
      <c r="J46" s="16"/>
      <c r="K46" s="47"/>
      <c r="L46" s="20"/>
      <c r="M46" s="46"/>
      <c r="N46" s="16"/>
      <c r="O46" s="47"/>
      <c r="P46" s="20"/>
      <c r="Q46" s="20"/>
      <c r="R46" s="20"/>
    </row>
    <row r="47" spans="1:18" ht="15.75" thickBot="1" x14ac:dyDescent="0.3">
      <c r="A47" s="85" t="s">
        <v>42</v>
      </c>
      <c r="B47" s="24" t="s">
        <v>38</v>
      </c>
      <c r="C47" s="24" t="s">
        <v>44</v>
      </c>
      <c r="D47" s="26">
        <v>26.69</v>
      </c>
      <c r="E47" s="27">
        <v>26.69</v>
      </c>
      <c r="F47" s="29">
        <v>26.68</v>
      </c>
      <c r="G47" s="24">
        <f t="shared" si="7"/>
        <v>26.686666666666667</v>
      </c>
      <c r="H47" s="20"/>
      <c r="I47" s="46"/>
      <c r="J47" s="16"/>
      <c r="K47" s="47"/>
      <c r="L47" s="20"/>
      <c r="M47" s="46"/>
      <c r="N47" s="16"/>
      <c r="O47" s="47"/>
      <c r="P47" s="20"/>
      <c r="Q47" s="20"/>
      <c r="R47" s="20"/>
    </row>
    <row r="48" spans="1:18" ht="15.75" thickBot="1" x14ac:dyDescent="0.3">
      <c r="A48" s="67" t="s">
        <v>43</v>
      </c>
      <c r="B48" s="48" t="s">
        <v>38</v>
      </c>
      <c r="C48" s="48" t="s">
        <v>44</v>
      </c>
      <c r="D48" s="34">
        <v>26.68</v>
      </c>
      <c r="E48" s="35">
        <v>26.61</v>
      </c>
      <c r="F48" s="37">
        <v>26.74</v>
      </c>
      <c r="G48" s="48">
        <f t="shared" si="7"/>
        <v>26.676666666666666</v>
      </c>
      <c r="H48" s="55"/>
      <c r="I48" s="50"/>
      <c r="J48" s="51"/>
      <c r="K48" s="52"/>
      <c r="L48" s="55"/>
      <c r="M48" s="50"/>
      <c r="N48" s="51"/>
      <c r="O48" s="52"/>
      <c r="P48" s="55"/>
      <c r="Q48" s="55"/>
      <c r="R48" s="55"/>
    </row>
  </sheetData>
  <mergeCells count="13">
    <mergeCell ref="Q16:Q48"/>
    <mergeCell ref="R16:R48"/>
    <mergeCell ref="H27:H48"/>
    <mergeCell ref="A1:D1"/>
    <mergeCell ref="A2:V2"/>
    <mergeCell ref="D4:F4"/>
    <mergeCell ref="I4:K4"/>
    <mergeCell ref="M4:O4"/>
    <mergeCell ref="H5:H15"/>
    <mergeCell ref="L5:L48"/>
    <mergeCell ref="P5:P48"/>
    <mergeCell ref="I16:K48"/>
    <mergeCell ref="M16:O48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80"/>
  <sheetViews>
    <sheetView topLeftCell="A82" zoomScaleNormal="100" workbookViewId="0">
      <selection activeCell="F16" sqref="F16"/>
    </sheetView>
  </sheetViews>
  <sheetFormatPr baseColWidth="10" defaultRowHeight="15" x14ac:dyDescent="0.25"/>
  <cols>
    <col min="1" max="1" width="25.28515625" bestFit="1" customWidth="1"/>
    <col min="4" max="8" width="11" bestFit="1" customWidth="1"/>
    <col min="9" max="11" width="13.28515625" bestFit="1" customWidth="1"/>
    <col min="13" max="15" width="11" bestFit="1" customWidth="1"/>
    <col min="17" max="17" width="12.85546875" bestFit="1" customWidth="1"/>
    <col min="18" max="18" width="11" bestFit="1" customWidth="1"/>
  </cols>
  <sheetData>
    <row r="1" spans="1:19" ht="26.25" x14ac:dyDescent="0.4">
      <c r="A1" s="1" t="s">
        <v>45</v>
      </c>
      <c r="B1" s="16"/>
      <c r="C1" s="16"/>
      <c r="D1" s="16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</row>
    <row r="2" spans="1:19" ht="26.25" x14ac:dyDescent="0.4">
      <c r="A2" s="1" t="s">
        <v>46</v>
      </c>
      <c r="B2" s="1"/>
      <c r="C2" s="16"/>
      <c r="D2" s="16"/>
    </row>
    <row r="3" spans="1:19" ht="27" thickBot="1" x14ac:dyDescent="0.45">
      <c r="A3" s="3"/>
    </row>
    <row r="4" spans="1:19" ht="15.75" thickBot="1" x14ac:dyDescent="0.3">
      <c r="A4" s="4" t="s">
        <v>3</v>
      </c>
      <c r="B4" s="4" t="s">
        <v>4</v>
      </c>
      <c r="C4" s="4" t="s">
        <v>5</v>
      </c>
      <c r="D4" s="59" t="s">
        <v>6</v>
      </c>
      <c r="E4" s="6"/>
      <c r="F4" s="60"/>
      <c r="G4" s="4" t="s">
        <v>7</v>
      </c>
      <c r="H4" s="94" t="s">
        <v>8</v>
      </c>
      <c r="I4" s="6"/>
      <c r="J4" s="6"/>
      <c r="K4" s="6"/>
      <c r="L4" s="6"/>
      <c r="M4" s="6"/>
      <c r="N4" s="6"/>
      <c r="O4" s="6"/>
      <c r="P4" s="6"/>
      <c r="Q4" s="4" t="s">
        <v>9</v>
      </c>
      <c r="R4" s="4" t="s">
        <v>10</v>
      </c>
    </row>
    <row r="5" spans="1:19" x14ac:dyDescent="0.25">
      <c r="A5" s="53" t="s">
        <v>47</v>
      </c>
      <c r="B5" s="53" t="s">
        <v>36</v>
      </c>
      <c r="C5" s="53" t="s">
        <v>19</v>
      </c>
      <c r="D5" s="61">
        <v>20.07</v>
      </c>
      <c r="E5" s="62">
        <v>20.14</v>
      </c>
      <c r="F5" s="63">
        <v>20.2</v>
      </c>
      <c r="G5" s="53">
        <f>AVERAGE(D5:F5)</f>
        <v>20.136666666666667</v>
      </c>
      <c r="H5" s="95">
        <f t="shared" ref="H5:H15" si="0">GEOMEAN(G5,G16,G27)</f>
        <v>23.162339274140102</v>
      </c>
      <c r="I5" s="41"/>
      <c r="J5" s="42"/>
      <c r="K5" s="42"/>
      <c r="L5" s="42"/>
      <c r="M5" s="42"/>
      <c r="N5" s="42"/>
      <c r="O5" s="42"/>
      <c r="P5" s="42"/>
      <c r="Q5" s="42"/>
      <c r="R5" s="43"/>
    </row>
    <row r="6" spans="1:19" x14ac:dyDescent="0.25">
      <c r="A6" s="24" t="s">
        <v>47</v>
      </c>
      <c r="B6" s="24" t="s">
        <v>38</v>
      </c>
      <c r="C6" s="24" t="s">
        <v>19</v>
      </c>
      <c r="D6" s="26">
        <v>19.989999999999998</v>
      </c>
      <c r="E6" s="27">
        <v>20.170000000000002</v>
      </c>
      <c r="F6" s="29">
        <v>20.22</v>
      </c>
      <c r="G6" s="24">
        <f t="shared" ref="G6:G69" si="1">AVERAGE(D6:F6)</f>
        <v>20.126666666666665</v>
      </c>
      <c r="H6" s="96">
        <f t="shared" si="0"/>
        <v>23.165266339248916</v>
      </c>
      <c r="I6" s="46"/>
      <c r="J6" s="16"/>
      <c r="K6" s="16"/>
      <c r="L6" s="16"/>
      <c r="M6" s="16"/>
      <c r="N6" s="16"/>
      <c r="O6" s="16"/>
      <c r="P6" s="16"/>
      <c r="Q6" s="16"/>
      <c r="R6" s="47"/>
    </row>
    <row r="7" spans="1:19" x14ac:dyDescent="0.25">
      <c r="A7" s="24" t="s">
        <v>39</v>
      </c>
      <c r="B7" s="24" t="s">
        <v>38</v>
      </c>
      <c r="C7" s="24" t="s">
        <v>19</v>
      </c>
      <c r="D7" s="26">
        <v>20.05</v>
      </c>
      <c r="E7" s="27">
        <v>20.18</v>
      </c>
      <c r="F7" s="29">
        <v>19.940000000000001</v>
      </c>
      <c r="G7" s="24">
        <f t="shared" si="1"/>
        <v>20.056666666666668</v>
      </c>
      <c r="H7" s="96">
        <f t="shared" si="0"/>
        <v>23.166195425916364</v>
      </c>
      <c r="I7" s="46"/>
      <c r="J7" s="16"/>
      <c r="K7" s="16"/>
      <c r="L7" s="16"/>
      <c r="M7" s="16"/>
      <c r="N7" s="16"/>
      <c r="O7" s="16"/>
      <c r="P7" s="16"/>
      <c r="Q7" s="16"/>
      <c r="R7" s="47"/>
    </row>
    <row r="8" spans="1:19" x14ac:dyDescent="0.25">
      <c r="A8" s="24" t="s">
        <v>30</v>
      </c>
      <c r="B8" s="24" t="s">
        <v>38</v>
      </c>
      <c r="C8" s="24" t="s">
        <v>19</v>
      </c>
      <c r="D8" s="26">
        <v>20.010000000000002</v>
      </c>
      <c r="E8" s="27">
        <v>20.28</v>
      </c>
      <c r="F8" s="29">
        <v>20.239999999999998</v>
      </c>
      <c r="G8" s="24">
        <f t="shared" si="1"/>
        <v>20.176666666666666</v>
      </c>
      <c r="H8" s="96">
        <f t="shared" si="0"/>
        <v>23.213842643933909</v>
      </c>
      <c r="I8" s="46"/>
      <c r="J8" s="16"/>
      <c r="K8" s="16"/>
      <c r="L8" s="16"/>
      <c r="M8" s="16"/>
      <c r="N8" s="16"/>
      <c r="O8" s="16"/>
      <c r="P8" s="16"/>
      <c r="Q8" s="16"/>
      <c r="R8" s="47"/>
    </row>
    <row r="9" spans="1:19" x14ac:dyDescent="0.25">
      <c r="A9" s="24" t="s">
        <v>31</v>
      </c>
      <c r="B9" s="24" t="s">
        <v>38</v>
      </c>
      <c r="C9" s="24" t="s">
        <v>19</v>
      </c>
      <c r="D9" s="26">
        <v>19.91</v>
      </c>
      <c r="E9" s="27">
        <v>20.27</v>
      </c>
      <c r="F9" s="29">
        <v>20.27</v>
      </c>
      <c r="G9" s="24">
        <f t="shared" si="1"/>
        <v>20.150000000000002</v>
      </c>
      <c r="H9" s="96">
        <f t="shared" si="0"/>
        <v>23.19254804263878</v>
      </c>
      <c r="I9" s="46"/>
      <c r="J9" s="16"/>
      <c r="K9" s="16"/>
      <c r="L9" s="16"/>
      <c r="M9" s="16"/>
      <c r="N9" s="16"/>
      <c r="O9" s="16"/>
      <c r="P9" s="16"/>
      <c r="Q9" s="16"/>
      <c r="R9" s="47"/>
    </row>
    <row r="10" spans="1:19" x14ac:dyDescent="0.25">
      <c r="A10" s="64" t="s">
        <v>28</v>
      </c>
      <c r="B10" s="24" t="s">
        <v>38</v>
      </c>
      <c r="C10" s="24" t="s">
        <v>19</v>
      </c>
      <c r="D10" s="26">
        <v>21.05</v>
      </c>
      <c r="E10" s="27">
        <v>20.22</v>
      </c>
      <c r="F10" s="29">
        <v>20.27</v>
      </c>
      <c r="G10" s="24">
        <f t="shared" si="1"/>
        <v>20.513333333333332</v>
      </c>
      <c r="H10" s="96">
        <f t="shared" si="0"/>
        <v>23.335838119587354</v>
      </c>
      <c r="I10" s="46"/>
      <c r="J10" s="16"/>
      <c r="K10" s="16"/>
      <c r="L10" s="16"/>
      <c r="M10" s="16"/>
      <c r="N10" s="16"/>
      <c r="O10" s="16"/>
      <c r="P10" s="16"/>
      <c r="Q10" s="16"/>
      <c r="R10" s="47"/>
    </row>
    <row r="11" spans="1:19" x14ac:dyDescent="0.25">
      <c r="A11" s="64" t="s">
        <v>29</v>
      </c>
      <c r="B11" s="24" t="s">
        <v>38</v>
      </c>
      <c r="C11" s="24" t="s">
        <v>19</v>
      </c>
      <c r="D11" s="26">
        <v>20.05</v>
      </c>
      <c r="E11" s="27">
        <v>20.29</v>
      </c>
      <c r="F11" s="29">
        <v>20.22</v>
      </c>
      <c r="G11" s="24">
        <f t="shared" si="1"/>
        <v>20.186666666666667</v>
      </c>
      <c r="H11" s="96">
        <f t="shared" si="0"/>
        <v>23.204125554476246</v>
      </c>
      <c r="I11" s="46"/>
      <c r="J11" s="16"/>
      <c r="K11" s="16"/>
      <c r="L11" s="16"/>
      <c r="M11" s="16"/>
      <c r="N11" s="16"/>
      <c r="O11" s="16"/>
      <c r="P11" s="16"/>
      <c r="Q11" s="16"/>
      <c r="R11" s="47"/>
    </row>
    <row r="12" spans="1:19" x14ac:dyDescent="0.25">
      <c r="A12" s="24" t="s">
        <v>40</v>
      </c>
      <c r="B12" s="24" t="s">
        <v>38</v>
      </c>
      <c r="C12" s="24" t="s">
        <v>19</v>
      </c>
      <c r="D12" s="26">
        <v>20.07</v>
      </c>
      <c r="E12" s="27">
        <v>19.98</v>
      </c>
      <c r="F12" s="29">
        <v>20.28</v>
      </c>
      <c r="G12" s="24">
        <f t="shared" si="1"/>
        <v>20.11</v>
      </c>
      <c r="H12" s="96">
        <f t="shared" si="0"/>
        <v>23.194722090043534</v>
      </c>
      <c r="I12" s="46"/>
      <c r="J12" s="16"/>
      <c r="K12" s="16"/>
      <c r="L12" s="16"/>
      <c r="M12" s="16"/>
      <c r="N12" s="16"/>
      <c r="O12" s="16"/>
      <c r="P12" s="16"/>
      <c r="Q12" s="16"/>
      <c r="R12" s="47"/>
    </row>
    <row r="13" spans="1:19" x14ac:dyDescent="0.25">
      <c r="A13" s="24" t="s">
        <v>41</v>
      </c>
      <c r="B13" s="24" t="s">
        <v>38</v>
      </c>
      <c r="C13" s="24" t="s">
        <v>19</v>
      </c>
      <c r="D13" s="26">
        <v>20.03</v>
      </c>
      <c r="E13" s="27">
        <v>20.27</v>
      </c>
      <c r="F13" s="29">
        <v>20.28</v>
      </c>
      <c r="G13" s="24">
        <f t="shared" si="1"/>
        <v>20.193333333333332</v>
      </c>
      <c r="H13" s="96">
        <f t="shared" si="0"/>
        <v>23.206539128019706</v>
      </c>
      <c r="I13" s="46"/>
      <c r="J13" s="16"/>
      <c r="K13" s="16"/>
      <c r="L13" s="16"/>
      <c r="M13" s="16"/>
      <c r="N13" s="16"/>
      <c r="O13" s="16"/>
      <c r="P13" s="16"/>
      <c r="Q13" s="16"/>
      <c r="R13" s="47"/>
    </row>
    <row r="14" spans="1:19" x14ac:dyDescent="0.25">
      <c r="A14" s="24" t="s">
        <v>42</v>
      </c>
      <c r="B14" s="24" t="s">
        <v>38</v>
      </c>
      <c r="C14" s="24" t="s">
        <v>19</v>
      </c>
      <c r="D14" s="26">
        <v>19.96</v>
      </c>
      <c r="E14" s="27">
        <v>19.97</v>
      </c>
      <c r="F14" s="29">
        <v>20.25</v>
      </c>
      <c r="G14" s="24">
        <f t="shared" si="1"/>
        <v>20.059999999999999</v>
      </c>
      <c r="H14" s="96">
        <f t="shared" si="0"/>
        <v>23.17923335779258</v>
      </c>
      <c r="I14" s="46"/>
      <c r="J14" s="16"/>
      <c r="K14" s="16"/>
      <c r="L14" s="16"/>
      <c r="M14" s="16"/>
      <c r="N14" s="16"/>
      <c r="O14" s="16"/>
      <c r="P14" s="16"/>
      <c r="Q14" s="16"/>
      <c r="R14" s="47"/>
    </row>
    <row r="15" spans="1:19" ht="15.75" thickBot="1" x14ac:dyDescent="0.3">
      <c r="A15" s="24" t="s">
        <v>43</v>
      </c>
      <c r="B15" s="24" t="s">
        <v>38</v>
      </c>
      <c r="C15" s="24" t="s">
        <v>19</v>
      </c>
      <c r="D15" s="26">
        <v>20.079999999999998</v>
      </c>
      <c r="E15" s="27">
        <v>20.21</v>
      </c>
      <c r="F15" s="29">
        <v>20.21</v>
      </c>
      <c r="G15" s="24">
        <f t="shared" si="1"/>
        <v>20.166666666666668</v>
      </c>
      <c r="H15" s="97">
        <f t="shared" si="0"/>
        <v>23.211798409869115</v>
      </c>
      <c r="I15" s="46"/>
      <c r="J15" s="16"/>
      <c r="K15" s="16"/>
      <c r="L15" s="16"/>
      <c r="M15" s="16"/>
      <c r="N15" s="16"/>
      <c r="O15" s="16"/>
      <c r="P15" s="16"/>
      <c r="Q15" s="16"/>
      <c r="R15" s="47"/>
    </row>
    <row r="16" spans="1:19" x14ac:dyDescent="0.25">
      <c r="A16" s="24" t="s">
        <v>47</v>
      </c>
      <c r="B16" s="24" t="s">
        <v>36</v>
      </c>
      <c r="C16" s="24" t="s">
        <v>20</v>
      </c>
      <c r="D16" s="26">
        <v>23.21</v>
      </c>
      <c r="E16" s="27">
        <v>23.19</v>
      </c>
      <c r="F16" s="29">
        <v>23.12</v>
      </c>
      <c r="G16" s="24">
        <f t="shared" si="1"/>
        <v>23.173333333333336</v>
      </c>
      <c r="H16" s="10"/>
      <c r="I16" s="46"/>
      <c r="J16" s="16"/>
      <c r="K16" s="16"/>
      <c r="L16" s="16"/>
      <c r="M16" s="16"/>
      <c r="N16" s="16"/>
      <c r="O16" s="16"/>
      <c r="P16" s="16"/>
      <c r="Q16" s="16"/>
      <c r="R16" s="47"/>
    </row>
    <row r="17" spans="1:18" x14ac:dyDescent="0.25">
      <c r="A17" s="24" t="s">
        <v>47</v>
      </c>
      <c r="B17" s="24" t="s">
        <v>38</v>
      </c>
      <c r="C17" s="24" t="s">
        <v>20</v>
      </c>
      <c r="D17" s="26">
        <v>23.21</v>
      </c>
      <c r="E17" s="27">
        <v>23.19</v>
      </c>
      <c r="F17" s="29">
        <v>23.12</v>
      </c>
      <c r="G17" s="24">
        <f t="shared" si="1"/>
        <v>23.173333333333336</v>
      </c>
      <c r="H17" s="20"/>
      <c r="I17" s="46"/>
      <c r="J17" s="16"/>
      <c r="K17" s="16"/>
      <c r="L17" s="16"/>
      <c r="M17" s="16"/>
      <c r="N17" s="16"/>
      <c r="O17" s="16"/>
      <c r="P17" s="16"/>
      <c r="Q17" s="16"/>
      <c r="R17" s="47"/>
    </row>
    <row r="18" spans="1:18" x14ac:dyDescent="0.25">
      <c r="A18" s="24" t="s">
        <v>39</v>
      </c>
      <c r="B18" s="24" t="s">
        <v>38</v>
      </c>
      <c r="C18" s="24" t="s">
        <v>20</v>
      </c>
      <c r="D18" s="26">
        <v>23.23</v>
      </c>
      <c r="E18" s="27">
        <v>23.25</v>
      </c>
      <c r="F18" s="29">
        <v>23.23</v>
      </c>
      <c r="G18" s="24">
        <f t="shared" si="1"/>
        <v>23.236666666666668</v>
      </c>
      <c r="H18" s="20"/>
      <c r="I18" s="46"/>
      <c r="J18" s="16"/>
      <c r="K18" s="16"/>
      <c r="L18" s="16"/>
      <c r="M18" s="16"/>
      <c r="N18" s="16"/>
      <c r="O18" s="16"/>
      <c r="P18" s="16"/>
      <c r="Q18" s="16"/>
      <c r="R18" s="47"/>
    </row>
    <row r="19" spans="1:18" x14ac:dyDescent="0.25">
      <c r="A19" s="24" t="s">
        <v>30</v>
      </c>
      <c r="B19" s="24" t="s">
        <v>38</v>
      </c>
      <c r="C19" s="24" t="s">
        <v>20</v>
      </c>
      <c r="D19" s="26">
        <v>23.24</v>
      </c>
      <c r="E19" s="27">
        <v>23.27</v>
      </c>
      <c r="F19" s="29">
        <v>23.24</v>
      </c>
      <c r="G19" s="24">
        <f t="shared" si="1"/>
        <v>23.25</v>
      </c>
      <c r="H19" s="20"/>
      <c r="I19" s="46"/>
      <c r="J19" s="16"/>
      <c r="K19" s="16"/>
      <c r="L19" s="16"/>
      <c r="M19" s="16"/>
      <c r="N19" s="16"/>
      <c r="O19" s="16"/>
      <c r="P19" s="16"/>
      <c r="Q19" s="16"/>
      <c r="R19" s="47"/>
    </row>
    <row r="20" spans="1:18" x14ac:dyDescent="0.25">
      <c r="A20" s="24" t="s">
        <v>31</v>
      </c>
      <c r="B20" s="24" t="s">
        <v>38</v>
      </c>
      <c r="C20" s="24" t="s">
        <v>20</v>
      </c>
      <c r="D20" s="26">
        <v>23.24</v>
      </c>
      <c r="E20" s="27">
        <v>23.26</v>
      </c>
      <c r="F20" s="29">
        <v>23.22</v>
      </c>
      <c r="G20" s="24">
        <f t="shared" si="1"/>
        <v>23.24</v>
      </c>
      <c r="H20" s="20"/>
      <c r="I20" s="46"/>
      <c r="J20" s="16"/>
      <c r="K20" s="16"/>
      <c r="L20" s="16"/>
      <c r="M20" s="16"/>
      <c r="N20" s="16"/>
      <c r="O20" s="16"/>
      <c r="P20" s="16"/>
      <c r="Q20" s="16"/>
      <c r="R20" s="47"/>
    </row>
    <row r="21" spans="1:18" x14ac:dyDescent="0.25">
      <c r="A21" s="64" t="s">
        <v>28</v>
      </c>
      <c r="B21" s="24" t="s">
        <v>38</v>
      </c>
      <c r="C21" s="24" t="s">
        <v>20</v>
      </c>
      <c r="D21" s="26">
        <v>23.26</v>
      </c>
      <c r="E21" s="27">
        <v>23.22</v>
      </c>
      <c r="F21" s="29">
        <v>23.23</v>
      </c>
      <c r="G21" s="24">
        <f t="shared" si="1"/>
        <v>23.236666666666668</v>
      </c>
      <c r="H21" s="20"/>
      <c r="I21" s="46"/>
      <c r="J21" s="16"/>
      <c r="K21" s="16"/>
      <c r="L21" s="16"/>
      <c r="M21" s="16"/>
      <c r="N21" s="16"/>
      <c r="O21" s="16"/>
      <c r="P21" s="16"/>
      <c r="Q21" s="16"/>
      <c r="R21" s="47"/>
    </row>
    <row r="22" spans="1:18" x14ac:dyDescent="0.25">
      <c r="A22" s="64" t="s">
        <v>29</v>
      </c>
      <c r="B22" s="24" t="s">
        <v>38</v>
      </c>
      <c r="C22" s="24" t="s">
        <v>20</v>
      </c>
      <c r="D22" s="26">
        <v>23.22</v>
      </c>
      <c r="E22" s="27">
        <v>23.26</v>
      </c>
      <c r="F22" s="29">
        <v>23.27</v>
      </c>
      <c r="G22" s="24">
        <f t="shared" si="1"/>
        <v>23.25</v>
      </c>
      <c r="H22" s="20"/>
      <c r="I22" s="46"/>
      <c r="J22" s="16"/>
      <c r="K22" s="16"/>
      <c r="L22" s="16"/>
      <c r="M22" s="16"/>
      <c r="N22" s="16"/>
      <c r="O22" s="16"/>
      <c r="P22" s="16"/>
      <c r="Q22" s="16"/>
      <c r="R22" s="47"/>
    </row>
    <row r="23" spans="1:18" x14ac:dyDescent="0.25">
      <c r="A23" s="24" t="s">
        <v>40</v>
      </c>
      <c r="B23" s="24" t="s">
        <v>38</v>
      </c>
      <c r="C23" s="24" t="s">
        <v>20</v>
      </c>
      <c r="D23" s="26">
        <v>23.24</v>
      </c>
      <c r="E23" s="27">
        <v>23.28</v>
      </c>
      <c r="F23" s="29">
        <v>23.21</v>
      </c>
      <c r="G23" s="24">
        <f t="shared" si="1"/>
        <v>23.243333333333329</v>
      </c>
      <c r="H23" s="20"/>
      <c r="I23" s="46"/>
      <c r="J23" s="16"/>
      <c r="K23" s="16"/>
      <c r="L23" s="16"/>
      <c r="M23" s="16"/>
      <c r="N23" s="16"/>
      <c r="O23" s="16"/>
      <c r="P23" s="16"/>
      <c r="Q23" s="16"/>
      <c r="R23" s="47"/>
    </row>
    <row r="24" spans="1:18" x14ac:dyDescent="0.25">
      <c r="A24" s="24" t="s">
        <v>41</v>
      </c>
      <c r="B24" s="24" t="s">
        <v>38</v>
      </c>
      <c r="C24" s="24" t="s">
        <v>20</v>
      </c>
      <c r="D24" s="26">
        <v>23.26</v>
      </c>
      <c r="E24" s="27">
        <v>23.24</v>
      </c>
      <c r="F24" s="29">
        <v>23.24</v>
      </c>
      <c r="G24" s="24">
        <f t="shared" si="1"/>
        <v>23.246666666666666</v>
      </c>
      <c r="H24" s="20"/>
      <c r="I24" s="46"/>
      <c r="J24" s="16"/>
      <c r="K24" s="16"/>
      <c r="L24" s="16"/>
      <c r="M24" s="16"/>
      <c r="N24" s="16"/>
      <c r="O24" s="16"/>
      <c r="P24" s="16"/>
      <c r="Q24" s="16"/>
      <c r="R24" s="47"/>
    </row>
    <row r="25" spans="1:18" x14ac:dyDescent="0.25">
      <c r="A25" s="24" t="s">
        <v>42</v>
      </c>
      <c r="B25" s="24" t="s">
        <v>38</v>
      </c>
      <c r="C25" s="24" t="s">
        <v>20</v>
      </c>
      <c r="D25" s="26">
        <v>23.24</v>
      </c>
      <c r="E25" s="27">
        <v>23.29</v>
      </c>
      <c r="F25" s="29">
        <v>23.26</v>
      </c>
      <c r="G25" s="24">
        <f t="shared" si="1"/>
        <v>23.263333333333335</v>
      </c>
      <c r="H25" s="20"/>
      <c r="I25" s="46"/>
      <c r="J25" s="16"/>
      <c r="K25" s="16"/>
      <c r="L25" s="16"/>
      <c r="M25" s="16"/>
      <c r="N25" s="16"/>
      <c r="O25" s="16"/>
      <c r="P25" s="16"/>
      <c r="Q25" s="16"/>
      <c r="R25" s="47"/>
    </row>
    <row r="26" spans="1:18" x14ac:dyDescent="0.25">
      <c r="A26" s="24" t="s">
        <v>43</v>
      </c>
      <c r="B26" s="24" t="s">
        <v>38</v>
      </c>
      <c r="C26" s="24" t="s">
        <v>20</v>
      </c>
      <c r="D26" s="26">
        <v>23.24</v>
      </c>
      <c r="E26" s="27">
        <v>23.23</v>
      </c>
      <c r="F26" s="29">
        <v>23.27</v>
      </c>
      <c r="G26" s="24">
        <f t="shared" si="1"/>
        <v>23.246666666666666</v>
      </c>
      <c r="H26" s="20"/>
      <c r="I26" s="46"/>
      <c r="J26" s="16"/>
      <c r="K26" s="16"/>
      <c r="L26" s="16"/>
      <c r="M26" s="16"/>
      <c r="N26" s="16"/>
      <c r="O26" s="16"/>
      <c r="P26" s="16"/>
      <c r="Q26" s="16"/>
      <c r="R26" s="47"/>
    </row>
    <row r="27" spans="1:18" x14ac:dyDescent="0.25">
      <c r="A27" s="24" t="s">
        <v>47</v>
      </c>
      <c r="B27" s="24" t="s">
        <v>36</v>
      </c>
      <c r="C27" s="24" t="s">
        <v>44</v>
      </c>
      <c r="D27" s="26">
        <v>26.64</v>
      </c>
      <c r="E27" s="27">
        <v>26.64</v>
      </c>
      <c r="F27" s="29">
        <v>26.61</v>
      </c>
      <c r="G27" s="24">
        <f t="shared" si="1"/>
        <v>26.63</v>
      </c>
      <c r="H27" s="20"/>
      <c r="I27" s="46"/>
      <c r="J27" s="16"/>
      <c r="K27" s="16"/>
      <c r="L27" s="16"/>
      <c r="M27" s="16"/>
      <c r="N27" s="16"/>
      <c r="O27" s="16"/>
      <c r="P27" s="16"/>
      <c r="Q27" s="16"/>
      <c r="R27" s="47"/>
    </row>
    <row r="28" spans="1:18" x14ac:dyDescent="0.25">
      <c r="A28" s="24" t="s">
        <v>47</v>
      </c>
      <c r="B28" s="24" t="s">
        <v>38</v>
      </c>
      <c r="C28" s="24" t="s">
        <v>44</v>
      </c>
      <c r="D28" s="26">
        <v>26.64</v>
      </c>
      <c r="E28" s="27">
        <v>26.61</v>
      </c>
      <c r="F28" s="29">
        <v>26.71</v>
      </c>
      <c r="G28" s="24">
        <f t="shared" si="1"/>
        <v>26.653333333333336</v>
      </c>
      <c r="H28" s="20"/>
      <c r="I28" s="46"/>
      <c r="J28" s="16"/>
      <c r="K28" s="16"/>
      <c r="L28" s="16"/>
      <c r="M28" s="16"/>
      <c r="N28" s="16"/>
      <c r="O28" s="16"/>
      <c r="P28" s="16"/>
      <c r="Q28" s="16"/>
      <c r="R28" s="47"/>
    </row>
    <row r="29" spans="1:18" x14ac:dyDescent="0.25">
      <c r="A29" s="24" t="s">
        <v>39</v>
      </c>
      <c r="B29" s="24" t="s">
        <v>38</v>
      </c>
      <c r="C29" s="24" t="s">
        <v>44</v>
      </c>
      <c r="D29" s="26">
        <v>26.69</v>
      </c>
      <c r="E29" s="27">
        <v>26.69</v>
      </c>
      <c r="F29" s="29">
        <v>26.65</v>
      </c>
      <c r="G29" s="24">
        <f t="shared" si="1"/>
        <v>26.676666666666666</v>
      </c>
      <c r="H29" s="20"/>
      <c r="I29" s="46"/>
      <c r="J29" s="16"/>
      <c r="K29" s="16"/>
      <c r="L29" s="16"/>
      <c r="M29" s="16"/>
      <c r="N29" s="16"/>
      <c r="O29" s="16"/>
      <c r="P29" s="16"/>
      <c r="Q29" s="16"/>
      <c r="R29" s="47"/>
    </row>
    <row r="30" spans="1:18" x14ac:dyDescent="0.25">
      <c r="A30" s="24" t="s">
        <v>30</v>
      </c>
      <c r="B30" s="24" t="s">
        <v>38</v>
      </c>
      <c r="C30" s="24" t="s">
        <v>44</v>
      </c>
      <c r="D30" s="26">
        <v>26.68</v>
      </c>
      <c r="E30" s="27">
        <v>26.7</v>
      </c>
      <c r="F30" s="29">
        <v>26.62</v>
      </c>
      <c r="G30" s="24">
        <f t="shared" si="1"/>
        <v>26.666666666666668</v>
      </c>
      <c r="H30" s="20"/>
      <c r="I30" s="46"/>
      <c r="J30" s="16"/>
      <c r="K30" s="16"/>
      <c r="L30" s="16"/>
      <c r="M30" s="16"/>
      <c r="N30" s="16"/>
      <c r="O30" s="16"/>
      <c r="P30" s="16"/>
      <c r="Q30" s="16"/>
      <c r="R30" s="47"/>
    </row>
    <row r="31" spans="1:18" x14ac:dyDescent="0.25">
      <c r="A31" s="24" t="s">
        <v>31</v>
      </c>
      <c r="B31" s="24" t="s">
        <v>38</v>
      </c>
      <c r="C31" s="24" t="s">
        <v>44</v>
      </c>
      <c r="D31" s="26">
        <v>26.62</v>
      </c>
      <c r="E31" s="27">
        <v>26.67</v>
      </c>
      <c r="F31" s="29">
        <v>26.63</v>
      </c>
      <c r="G31" s="24">
        <f t="shared" si="1"/>
        <v>26.64</v>
      </c>
      <c r="H31" s="20"/>
      <c r="I31" s="46"/>
      <c r="J31" s="16"/>
      <c r="K31" s="16"/>
      <c r="L31" s="16"/>
      <c r="M31" s="16"/>
      <c r="N31" s="16"/>
      <c r="O31" s="16"/>
      <c r="P31" s="16"/>
      <c r="Q31" s="16"/>
      <c r="R31" s="47"/>
    </row>
    <row r="32" spans="1:18" x14ac:dyDescent="0.25">
      <c r="A32" s="64" t="s">
        <v>28</v>
      </c>
      <c r="B32" s="24" t="s">
        <v>38</v>
      </c>
      <c r="C32" s="24" t="s">
        <v>44</v>
      </c>
      <c r="D32" s="26">
        <v>26.66</v>
      </c>
      <c r="E32" s="27">
        <v>26.68</v>
      </c>
      <c r="F32" s="29">
        <v>26.64</v>
      </c>
      <c r="G32" s="24">
        <f t="shared" si="1"/>
        <v>26.66</v>
      </c>
      <c r="H32" s="20"/>
      <c r="I32" s="46"/>
      <c r="J32" s="16"/>
      <c r="K32" s="16"/>
      <c r="L32" s="16"/>
      <c r="M32" s="16"/>
      <c r="N32" s="16"/>
      <c r="O32" s="16"/>
      <c r="P32" s="16"/>
      <c r="Q32" s="16"/>
      <c r="R32" s="47"/>
    </row>
    <row r="33" spans="1:18" x14ac:dyDescent="0.25">
      <c r="A33" s="64" t="s">
        <v>29</v>
      </c>
      <c r="B33" s="24" t="s">
        <v>38</v>
      </c>
      <c r="C33" s="24" t="s">
        <v>44</v>
      </c>
      <c r="D33" s="26">
        <v>26.61</v>
      </c>
      <c r="E33" s="27">
        <v>26.62</v>
      </c>
      <c r="F33" s="29">
        <v>26.63</v>
      </c>
      <c r="G33" s="24">
        <f t="shared" si="1"/>
        <v>26.62</v>
      </c>
      <c r="H33" s="20"/>
      <c r="I33" s="46"/>
      <c r="J33" s="16"/>
      <c r="K33" s="16"/>
      <c r="L33" s="16"/>
      <c r="M33" s="16"/>
      <c r="N33" s="16"/>
      <c r="O33" s="16"/>
      <c r="P33" s="16"/>
      <c r="Q33" s="16"/>
      <c r="R33" s="47"/>
    </row>
    <row r="34" spans="1:18" x14ac:dyDescent="0.25">
      <c r="A34" s="24" t="s">
        <v>40</v>
      </c>
      <c r="B34" s="24" t="s">
        <v>38</v>
      </c>
      <c r="C34" s="24" t="s">
        <v>44</v>
      </c>
      <c r="D34" s="26">
        <v>26.75</v>
      </c>
      <c r="E34" s="27">
        <v>26.67</v>
      </c>
      <c r="F34" s="29">
        <v>26.67</v>
      </c>
      <c r="G34" s="24">
        <f t="shared" si="1"/>
        <v>26.696666666666669</v>
      </c>
      <c r="H34" s="20"/>
      <c r="I34" s="46"/>
      <c r="J34" s="16"/>
      <c r="K34" s="16"/>
      <c r="L34" s="16"/>
      <c r="M34" s="16"/>
      <c r="N34" s="16"/>
      <c r="O34" s="16"/>
      <c r="P34" s="16"/>
      <c r="Q34" s="16"/>
      <c r="R34" s="47"/>
    </row>
    <row r="35" spans="1:18" x14ac:dyDescent="0.25">
      <c r="A35" s="24" t="s">
        <v>41</v>
      </c>
      <c r="B35" s="24" t="s">
        <v>38</v>
      </c>
      <c r="C35" s="24" t="s">
        <v>44</v>
      </c>
      <c r="D35" s="26">
        <v>26.64</v>
      </c>
      <c r="E35" s="27">
        <v>26.62</v>
      </c>
      <c r="F35" s="29">
        <v>26.61</v>
      </c>
      <c r="G35" s="24">
        <f t="shared" si="1"/>
        <v>26.623333333333335</v>
      </c>
      <c r="H35" s="20"/>
      <c r="I35" s="46"/>
      <c r="J35" s="16"/>
      <c r="K35" s="16"/>
      <c r="L35" s="16"/>
      <c r="M35" s="16"/>
      <c r="N35" s="16"/>
      <c r="O35" s="16"/>
      <c r="P35" s="16"/>
      <c r="Q35" s="16"/>
      <c r="R35" s="47"/>
    </row>
    <row r="36" spans="1:18" x14ac:dyDescent="0.25">
      <c r="A36" s="24" t="s">
        <v>42</v>
      </c>
      <c r="B36" s="24" t="s">
        <v>38</v>
      </c>
      <c r="C36" s="24" t="s">
        <v>44</v>
      </c>
      <c r="D36" s="26">
        <v>26.69</v>
      </c>
      <c r="E36" s="27">
        <v>26.69</v>
      </c>
      <c r="F36" s="29">
        <v>26.68</v>
      </c>
      <c r="G36" s="24">
        <f t="shared" si="1"/>
        <v>26.686666666666667</v>
      </c>
      <c r="H36" s="20"/>
      <c r="I36" s="46"/>
      <c r="J36" s="16"/>
      <c r="K36" s="16"/>
      <c r="L36" s="16"/>
      <c r="M36" s="16"/>
      <c r="N36" s="16"/>
      <c r="O36" s="16"/>
      <c r="P36" s="16"/>
      <c r="Q36" s="16"/>
      <c r="R36" s="47"/>
    </row>
    <row r="37" spans="1:18" ht="15.75" thickBot="1" x14ac:dyDescent="0.3">
      <c r="A37" s="75" t="s">
        <v>43</v>
      </c>
      <c r="B37" s="75" t="s">
        <v>38</v>
      </c>
      <c r="C37" s="75" t="s">
        <v>44</v>
      </c>
      <c r="D37" s="80">
        <v>26.68</v>
      </c>
      <c r="E37" s="81">
        <v>26.61</v>
      </c>
      <c r="F37" s="82">
        <v>26.74</v>
      </c>
      <c r="G37" s="75">
        <f t="shared" si="1"/>
        <v>26.676666666666666</v>
      </c>
      <c r="H37" s="20"/>
      <c r="I37" s="46"/>
      <c r="J37" s="16"/>
      <c r="K37" s="16"/>
      <c r="L37" s="16"/>
      <c r="M37" s="16"/>
      <c r="N37" s="16"/>
      <c r="O37" s="16"/>
      <c r="P37" s="16"/>
      <c r="Q37" s="16"/>
      <c r="R37" s="47"/>
    </row>
    <row r="38" spans="1:18" x14ac:dyDescent="0.25">
      <c r="A38" s="14" t="s">
        <v>47</v>
      </c>
      <c r="B38" s="14" t="s">
        <v>36</v>
      </c>
      <c r="C38" s="14" t="s">
        <v>15</v>
      </c>
      <c r="D38" s="17">
        <v>38.71</v>
      </c>
      <c r="E38" s="18">
        <v>38.26</v>
      </c>
      <c r="F38" s="21">
        <v>38.659999999999997</v>
      </c>
      <c r="G38" s="14">
        <f t="shared" si="1"/>
        <v>38.543333333333329</v>
      </c>
      <c r="H38" s="10"/>
      <c r="I38" s="17">
        <f t="shared" ref="I38:K48" si="2">2^(-D38-$H49)</f>
        <v>2.3690268153167498E-19</v>
      </c>
      <c r="J38" s="18">
        <f t="shared" si="2"/>
        <v>3.2361859990533482E-19</v>
      </c>
      <c r="K38" s="21">
        <f t="shared" si="2"/>
        <v>2.4525703655370902E-19</v>
      </c>
      <c r="L38" s="10"/>
      <c r="M38" s="17">
        <f t="shared" ref="M38:O48" si="3">I38/(AVERAGE($I$38:$K$38))</f>
        <v>0.88201435646374771</v>
      </c>
      <c r="N38" s="18">
        <f t="shared" si="3"/>
        <v>1.2048671179648036</v>
      </c>
      <c r="O38" s="21">
        <f t="shared" si="3"/>
        <v>0.91311852557144857</v>
      </c>
      <c r="P38" s="10"/>
      <c r="Q38" s="30">
        <f>AVERAGE(M38:O38)</f>
        <v>1</v>
      </c>
      <c r="R38" s="31">
        <f>_xlfn.STDEV.P(M38:O38)</f>
        <v>0.14541840633467173</v>
      </c>
    </row>
    <row r="39" spans="1:18" x14ac:dyDescent="0.25">
      <c r="A39" s="24" t="s">
        <v>47</v>
      </c>
      <c r="B39" s="24" t="s">
        <v>38</v>
      </c>
      <c r="C39" s="24" t="s">
        <v>15</v>
      </c>
      <c r="D39" s="26">
        <v>21.72</v>
      </c>
      <c r="E39" s="27">
        <v>20.9</v>
      </c>
      <c r="F39" s="29">
        <v>21.6</v>
      </c>
      <c r="G39" s="24">
        <f t="shared" si="1"/>
        <v>21.406666666666666</v>
      </c>
      <c r="H39" s="20"/>
      <c r="I39" s="26">
        <f t="shared" si="2"/>
        <v>3.077432022184317E-14</v>
      </c>
      <c r="J39" s="27">
        <f t="shared" si="2"/>
        <v>5.4329169337258054E-14</v>
      </c>
      <c r="K39" s="29">
        <f t="shared" si="2"/>
        <v>3.3443526655617499E-14</v>
      </c>
      <c r="L39" s="20"/>
      <c r="M39" s="26">
        <f t="shared" si="3"/>
        <v>114576.12919611087</v>
      </c>
      <c r="N39" s="27">
        <f t="shared" si="3"/>
        <v>202273.38508958425</v>
      </c>
      <c r="O39" s="29">
        <f t="shared" si="3"/>
        <v>124513.87401070293</v>
      </c>
      <c r="P39" s="20"/>
      <c r="Q39" s="32">
        <f>AVERAGE(M39:O39)</f>
        <v>147121.12943213267</v>
      </c>
      <c r="R39" s="33">
        <f>_xlfn.STDEV.P(M39:O39)</f>
        <v>39208.997020910552</v>
      </c>
    </row>
    <row r="40" spans="1:18" x14ac:dyDescent="0.25">
      <c r="A40" s="24" t="s">
        <v>39</v>
      </c>
      <c r="B40" s="24" t="s">
        <v>38</v>
      </c>
      <c r="C40" s="24" t="s">
        <v>15</v>
      </c>
      <c r="D40" s="26">
        <v>20.81</v>
      </c>
      <c r="E40" s="27">
        <v>21.15</v>
      </c>
      <c r="F40" s="29">
        <v>21.92</v>
      </c>
      <c r="G40" s="24">
        <f t="shared" si="1"/>
        <v>21.293333333333333</v>
      </c>
      <c r="H40" s="20"/>
      <c r="I40" s="26">
        <f t="shared" si="2"/>
        <v>5.7789120058821943E-14</v>
      </c>
      <c r="J40" s="27">
        <f t="shared" si="2"/>
        <v>4.5655792222701711E-14</v>
      </c>
      <c r="K40" s="29">
        <f t="shared" si="2"/>
        <v>2.677335437682678E-14</v>
      </c>
      <c r="L40" s="20"/>
      <c r="M40" s="26">
        <f t="shared" si="3"/>
        <v>215155.15658050097</v>
      </c>
      <c r="N40" s="27">
        <f t="shared" si="3"/>
        <v>169981.46215902866</v>
      </c>
      <c r="O40" s="29">
        <f t="shared" si="3"/>
        <v>99680.099770822431</v>
      </c>
      <c r="P40" s="20"/>
      <c r="Q40" s="32">
        <f>AVERAGE(M40:O40)</f>
        <v>161605.57283678403</v>
      </c>
      <c r="R40" s="33">
        <f>_xlfn.STDEV.P(M40:O40)</f>
        <v>47513.077692732724</v>
      </c>
    </row>
    <row r="41" spans="1:18" x14ac:dyDescent="0.25">
      <c r="A41" s="24" t="s">
        <v>30</v>
      </c>
      <c r="B41" s="24" t="s">
        <v>38</v>
      </c>
      <c r="C41" s="24" t="s">
        <v>15</v>
      </c>
      <c r="D41" s="26">
        <v>18.850000000000001</v>
      </c>
      <c r="E41" s="27">
        <v>18.98</v>
      </c>
      <c r="F41" s="29">
        <v>19.04</v>
      </c>
      <c r="G41" s="24">
        <f t="shared" si="1"/>
        <v>18.956666666666667</v>
      </c>
      <c r="H41" s="20"/>
      <c r="I41" s="26">
        <f t="shared" si="2"/>
        <v>2.1753123790129522E-13</v>
      </c>
      <c r="J41" s="27">
        <f t="shared" si="2"/>
        <v>1.9878688660153789E-13</v>
      </c>
      <c r="K41" s="29">
        <f t="shared" si="2"/>
        <v>1.9068912770923551E-13</v>
      </c>
      <c r="L41" s="20"/>
      <c r="M41" s="26">
        <f t="shared" si="3"/>
        <v>809892.37254631915</v>
      </c>
      <c r="N41" s="27">
        <f t="shared" si="3"/>
        <v>740105.12133373471</v>
      </c>
      <c r="O41" s="29">
        <f t="shared" si="3"/>
        <v>709956.28742432327</v>
      </c>
      <c r="P41" s="20"/>
      <c r="Q41" s="32">
        <f t="shared" ref="Q41:Q48" si="4">AVERAGE(M41:O41)</f>
        <v>753317.927101459</v>
      </c>
      <c r="R41" s="33">
        <f t="shared" ref="R41:R48" si="5">_xlfn.STDEV.P(M41:O41)</f>
        <v>41854.820149093212</v>
      </c>
    </row>
    <row r="42" spans="1:18" x14ac:dyDescent="0.25">
      <c r="A42" s="24" t="s">
        <v>31</v>
      </c>
      <c r="B42" s="24" t="s">
        <v>38</v>
      </c>
      <c r="C42" s="24" t="s">
        <v>15</v>
      </c>
      <c r="D42" s="26">
        <v>18.91</v>
      </c>
      <c r="E42" s="27">
        <v>19.059999999999999</v>
      </c>
      <c r="F42" s="29">
        <v>18.809999999999999</v>
      </c>
      <c r="G42" s="24">
        <f t="shared" si="1"/>
        <v>18.926666666666666</v>
      </c>
      <c r="H42" s="20"/>
      <c r="I42" s="26">
        <f t="shared" si="2"/>
        <v>2.1177278366939808E-13</v>
      </c>
      <c r="J42" s="27">
        <f t="shared" si="2"/>
        <v>1.9086031925042904E-13</v>
      </c>
      <c r="K42" s="29">
        <f t="shared" si="2"/>
        <v>2.269724496243003E-13</v>
      </c>
      <c r="L42" s="20"/>
      <c r="M42" s="26">
        <f t="shared" si="3"/>
        <v>788453.0233978224</v>
      </c>
      <c r="N42" s="27">
        <f t="shared" si="3"/>
        <v>710593.65208419797</v>
      </c>
      <c r="O42" s="29">
        <f t="shared" si="3"/>
        <v>845043.02693429368</v>
      </c>
      <c r="P42" s="20"/>
      <c r="Q42" s="32">
        <f t="shared" si="4"/>
        <v>781363.23413877131</v>
      </c>
      <c r="R42" s="33">
        <f t="shared" si="5"/>
        <v>55117.19292077385</v>
      </c>
    </row>
    <row r="43" spans="1:18" x14ac:dyDescent="0.25">
      <c r="A43" s="64" t="s">
        <v>28</v>
      </c>
      <c r="B43" s="24" t="s">
        <v>38</v>
      </c>
      <c r="C43" s="24" t="s">
        <v>15</v>
      </c>
      <c r="D43" s="26">
        <v>25.77</v>
      </c>
      <c r="E43" s="27">
        <v>25.69</v>
      </c>
      <c r="F43" s="29">
        <v>25.73</v>
      </c>
      <c r="G43" s="24">
        <f t="shared" si="1"/>
        <v>25.73</v>
      </c>
      <c r="H43" s="20"/>
      <c r="I43" s="26">
        <f t="shared" si="2"/>
        <v>1.6507061289189563E-15</v>
      </c>
      <c r="J43" s="27">
        <f t="shared" si="2"/>
        <v>1.7448261579325805E-15</v>
      </c>
      <c r="K43" s="29">
        <f t="shared" si="2"/>
        <v>1.6971137948874982E-15</v>
      </c>
      <c r="L43" s="20"/>
      <c r="M43" s="26">
        <f t="shared" si="3"/>
        <v>6145.7578048332498</v>
      </c>
      <c r="N43" s="27">
        <f t="shared" si="3"/>
        <v>6496.1768726296668</v>
      </c>
      <c r="O43" s="29">
        <f t="shared" si="3"/>
        <v>6318.5385744285286</v>
      </c>
      <c r="P43" s="20"/>
      <c r="Q43" s="32">
        <f t="shared" si="4"/>
        <v>6320.157750630482</v>
      </c>
      <c r="R43" s="33">
        <f t="shared" si="5"/>
        <v>143.06256688947255</v>
      </c>
    </row>
    <row r="44" spans="1:18" x14ac:dyDescent="0.25">
      <c r="A44" s="64" t="s">
        <v>29</v>
      </c>
      <c r="B44" s="24" t="s">
        <v>38</v>
      </c>
      <c r="C44" s="24" t="s">
        <v>15</v>
      </c>
      <c r="D44" s="26">
        <v>25.84</v>
      </c>
      <c r="E44" s="27">
        <v>25.22</v>
      </c>
      <c r="F44" s="29">
        <v>25.58</v>
      </c>
      <c r="G44" s="24">
        <f t="shared" si="1"/>
        <v>25.546666666666667</v>
      </c>
      <c r="H44" s="20"/>
      <c r="I44" s="26">
        <f t="shared" si="2"/>
        <v>1.7228485312699066E-15</v>
      </c>
      <c r="J44" s="27">
        <f t="shared" si="2"/>
        <v>2.647803148827206E-15</v>
      </c>
      <c r="K44" s="29">
        <f t="shared" si="2"/>
        <v>2.0630744274797001E-15</v>
      </c>
      <c r="L44" s="20"/>
      <c r="M44" s="26">
        <f t="shared" si="3"/>
        <v>6414.3517868511972</v>
      </c>
      <c r="N44" s="27">
        <f t="shared" si="3"/>
        <v>9858.0580652619537</v>
      </c>
      <c r="O44" s="29">
        <f t="shared" si="3"/>
        <v>7681.049668688639</v>
      </c>
      <c r="P44" s="20"/>
      <c r="Q44" s="32">
        <f t="shared" si="4"/>
        <v>7984.4865069339294</v>
      </c>
      <c r="R44" s="33">
        <f t="shared" si="5"/>
        <v>1422.1658761890008</v>
      </c>
    </row>
    <row r="45" spans="1:18" x14ac:dyDescent="0.25">
      <c r="A45" s="24" t="s">
        <v>40</v>
      </c>
      <c r="B45" s="24" t="s">
        <v>38</v>
      </c>
      <c r="C45" s="24" t="s">
        <v>15</v>
      </c>
      <c r="D45" s="26">
        <v>18.54</v>
      </c>
      <c r="E45" s="27">
        <v>18.54</v>
      </c>
      <c r="F45" s="29">
        <v>18.54</v>
      </c>
      <c r="G45" s="24">
        <f t="shared" si="1"/>
        <v>18.54</v>
      </c>
      <c r="H45" s="20"/>
      <c r="I45" s="26">
        <f t="shared" si="2"/>
        <v>2.7327304132601325E-13</v>
      </c>
      <c r="J45" s="27">
        <f t="shared" si="2"/>
        <v>2.7327304132601325E-13</v>
      </c>
      <c r="K45" s="29">
        <f t="shared" si="2"/>
        <v>2.7327304132601325E-13</v>
      </c>
      <c r="L45" s="20"/>
      <c r="M45" s="26">
        <f t="shared" si="3"/>
        <v>1017425.1474305401</v>
      </c>
      <c r="N45" s="27">
        <f t="shared" si="3"/>
        <v>1017425.1474305401</v>
      </c>
      <c r="O45" s="29">
        <f t="shared" si="3"/>
        <v>1017425.1474305401</v>
      </c>
      <c r="P45" s="20"/>
      <c r="Q45" s="32">
        <f t="shared" si="4"/>
        <v>1017425.1474305401</v>
      </c>
      <c r="R45" s="33">
        <f t="shared" si="5"/>
        <v>0</v>
      </c>
    </row>
    <row r="46" spans="1:18" x14ac:dyDescent="0.25">
      <c r="A46" s="24" t="s">
        <v>41</v>
      </c>
      <c r="B46" s="24" t="s">
        <v>38</v>
      </c>
      <c r="C46" s="24" t="s">
        <v>15</v>
      </c>
      <c r="D46" s="26">
        <v>18.61</v>
      </c>
      <c r="E46" s="27">
        <v>18.23</v>
      </c>
      <c r="F46" s="29">
        <v>18.23</v>
      </c>
      <c r="G46" s="24">
        <f t="shared" si="1"/>
        <v>18.356666666666669</v>
      </c>
      <c r="H46" s="20"/>
      <c r="I46" s="26">
        <f t="shared" si="2"/>
        <v>2.5820664076648024E-13</v>
      </c>
      <c r="J46" s="27">
        <f t="shared" si="2"/>
        <v>3.3601510898248066E-13</v>
      </c>
      <c r="K46" s="29">
        <f t="shared" si="2"/>
        <v>3.3601510898248066E-13</v>
      </c>
      <c r="L46" s="20"/>
      <c r="M46" s="26">
        <f t="shared" si="3"/>
        <v>961331.30540298671</v>
      </c>
      <c r="N46" s="27">
        <f t="shared" si="3"/>
        <v>1251020.6646675405</v>
      </c>
      <c r="O46" s="29">
        <f t="shared" si="3"/>
        <v>1251020.6646675405</v>
      </c>
      <c r="P46" s="20"/>
      <c r="Q46" s="32">
        <f t="shared" si="4"/>
        <v>1154457.5449126891</v>
      </c>
      <c r="R46" s="33">
        <f t="shared" si="5"/>
        <v>136560.87358236933</v>
      </c>
    </row>
    <row r="47" spans="1:18" x14ac:dyDescent="0.25">
      <c r="A47" s="24" t="s">
        <v>42</v>
      </c>
      <c r="B47" s="24" t="s">
        <v>38</v>
      </c>
      <c r="C47" s="24" t="s">
        <v>15</v>
      </c>
      <c r="D47" s="26">
        <v>19.18</v>
      </c>
      <c r="E47" s="27">
        <v>18.809999999999999</v>
      </c>
      <c r="F47" s="29">
        <v>18.59</v>
      </c>
      <c r="G47" s="24">
        <f t="shared" si="1"/>
        <v>18.86</v>
      </c>
      <c r="H47" s="20"/>
      <c r="I47" s="26">
        <f t="shared" si="2"/>
        <v>1.7725568217017393E-13</v>
      </c>
      <c r="J47" s="27">
        <f t="shared" si="2"/>
        <v>2.2907688259920316E-13</v>
      </c>
      <c r="K47" s="29">
        <f t="shared" si="2"/>
        <v>2.6681353904678344E-13</v>
      </c>
      <c r="L47" s="20"/>
      <c r="M47" s="26">
        <f t="shared" si="3"/>
        <v>659942.11390116706</v>
      </c>
      <c r="N47" s="27">
        <f t="shared" si="3"/>
        <v>852878.05895706057</v>
      </c>
      <c r="O47" s="29">
        <f t="shared" si="3"/>
        <v>993375.7204293129</v>
      </c>
      <c r="P47" s="20"/>
      <c r="Q47" s="32">
        <f t="shared" si="4"/>
        <v>835398.63109584677</v>
      </c>
      <c r="R47" s="33">
        <f t="shared" si="5"/>
        <v>136683.67444421502</v>
      </c>
    </row>
    <row r="48" spans="1:18" ht="15.75" thickBot="1" x14ac:dyDescent="0.3">
      <c r="A48" s="48" t="s">
        <v>43</v>
      </c>
      <c r="B48" s="48" t="s">
        <v>38</v>
      </c>
      <c r="C48" s="48" t="s">
        <v>15</v>
      </c>
      <c r="D48" s="34">
        <v>18.72</v>
      </c>
      <c r="E48" s="35">
        <v>18.739999999999998</v>
      </c>
      <c r="F48" s="37">
        <v>19.13</v>
      </c>
      <c r="G48" s="48">
        <f t="shared" si="1"/>
        <v>18.86333333333333</v>
      </c>
      <c r="H48" s="55"/>
      <c r="I48" s="34">
        <f t="shared" si="2"/>
        <v>2.3838059887027488E-13</v>
      </c>
      <c r="J48" s="35">
        <f t="shared" si="2"/>
        <v>2.3509874272257808E-13</v>
      </c>
      <c r="K48" s="37">
        <f t="shared" si="2"/>
        <v>1.794108105476922E-13</v>
      </c>
      <c r="L48" s="55"/>
      <c r="M48" s="34">
        <f t="shared" si="3"/>
        <v>887516.80287711811</v>
      </c>
      <c r="N48" s="35">
        <f t="shared" si="3"/>
        <v>875298.09678480076</v>
      </c>
      <c r="O48" s="37">
        <f t="shared" si="3"/>
        <v>667965.89040172717</v>
      </c>
      <c r="P48" s="55"/>
      <c r="Q48" s="38">
        <f t="shared" si="4"/>
        <v>810260.26335454872</v>
      </c>
      <c r="R48" s="39">
        <f t="shared" si="5"/>
        <v>100740.89082118901</v>
      </c>
    </row>
    <row r="49" spans="1:18" x14ac:dyDescent="0.25">
      <c r="A49" s="53" t="s">
        <v>47</v>
      </c>
      <c r="B49" s="53" t="s">
        <v>36</v>
      </c>
      <c r="C49" s="53" t="s">
        <v>19</v>
      </c>
      <c r="D49" s="61">
        <v>20.07</v>
      </c>
      <c r="E49" s="62">
        <v>20.14</v>
      </c>
      <c r="F49" s="63">
        <v>20.2</v>
      </c>
      <c r="G49" s="53">
        <f t="shared" si="1"/>
        <v>20.136666666666667</v>
      </c>
      <c r="H49" s="95">
        <f t="shared" ref="H49:H59" si="6">GEOMEAN(G49,G60,G71)</f>
        <v>23.162339274140102</v>
      </c>
      <c r="I49" s="41"/>
      <c r="J49" s="42"/>
      <c r="K49" s="42"/>
      <c r="L49" s="42"/>
      <c r="M49" s="42"/>
      <c r="N49" s="42"/>
      <c r="O49" s="42"/>
      <c r="P49" s="42"/>
      <c r="Q49" s="42"/>
      <c r="R49" s="43"/>
    </row>
    <row r="50" spans="1:18" x14ac:dyDescent="0.25">
      <c r="A50" s="24" t="s">
        <v>47</v>
      </c>
      <c r="B50" s="24" t="s">
        <v>38</v>
      </c>
      <c r="C50" s="24" t="s">
        <v>19</v>
      </c>
      <c r="D50" s="26">
        <v>19.989999999999998</v>
      </c>
      <c r="E50" s="27">
        <v>20.170000000000002</v>
      </c>
      <c r="F50" s="29">
        <v>20.22</v>
      </c>
      <c r="G50" s="24">
        <f t="shared" si="1"/>
        <v>20.126666666666665</v>
      </c>
      <c r="H50" s="96">
        <f t="shared" si="6"/>
        <v>23.165266339248916</v>
      </c>
      <c r="I50" s="46"/>
      <c r="J50" s="16"/>
      <c r="K50" s="16"/>
      <c r="L50" s="16"/>
      <c r="M50" s="16"/>
      <c r="N50" s="16"/>
      <c r="O50" s="16"/>
      <c r="P50" s="16"/>
      <c r="Q50" s="16"/>
      <c r="R50" s="47"/>
    </row>
    <row r="51" spans="1:18" x14ac:dyDescent="0.25">
      <c r="A51" s="24" t="s">
        <v>39</v>
      </c>
      <c r="B51" s="24" t="s">
        <v>38</v>
      </c>
      <c r="C51" s="24" t="s">
        <v>19</v>
      </c>
      <c r="D51" s="26">
        <v>20.05</v>
      </c>
      <c r="E51" s="27">
        <v>20.18</v>
      </c>
      <c r="F51" s="29">
        <v>19.940000000000001</v>
      </c>
      <c r="G51" s="24">
        <f t="shared" si="1"/>
        <v>20.056666666666668</v>
      </c>
      <c r="H51" s="96">
        <f t="shared" si="6"/>
        <v>23.166195425916364</v>
      </c>
      <c r="I51" s="46"/>
      <c r="J51" s="16"/>
      <c r="K51" s="16"/>
      <c r="L51" s="16"/>
      <c r="M51" s="16"/>
      <c r="N51" s="16"/>
      <c r="O51" s="16"/>
      <c r="P51" s="16"/>
      <c r="Q51" s="16"/>
      <c r="R51" s="47"/>
    </row>
    <row r="52" spans="1:18" x14ac:dyDescent="0.25">
      <c r="A52" s="24" t="s">
        <v>30</v>
      </c>
      <c r="B52" s="24" t="s">
        <v>38</v>
      </c>
      <c r="C52" s="24" t="s">
        <v>19</v>
      </c>
      <c r="D52" s="26">
        <v>20.010000000000002</v>
      </c>
      <c r="E52" s="27">
        <v>20.28</v>
      </c>
      <c r="F52" s="29">
        <v>20.239999999999998</v>
      </c>
      <c r="G52" s="24">
        <f t="shared" si="1"/>
        <v>20.176666666666666</v>
      </c>
      <c r="H52" s="96">
        <f t="shared" si="6"/>
        <v>23.213842643933909</v>
      </c>
      <c r="I52" s="46"/>
      <c r="J52" s="16"/>
      <c r="K52" s="16"/>
      <c r="L52" s="16"/>
      <c r="M52" s="16"/>
      <c r="N52" s="16"/>
      <c r="O52" s="16"/>
      <c r="P52" s="16"/>
      <c r="Q52" s="16"/>
      <c r="R52" s="47"/>
    </row>
    <row r="53" spans="1:18" x14ac:dyDescent="0.25">
      <c r="A53" s="24" t="s">
        <v>31</v>
      </c>
      <c r="B53" s="24" t="s">
        <v>38</v>
      </c>
      <c r="C53" s="24" t="s">
        <v>19</v>
      </c>
      <c r="D53" s="26">
        <v>19.91</v>
      </c>
      <c r="E53" s="27">
        <v>20.27</v>
      </c>
      <c r="F53" s="29">
        <v>20.27</v>
      </c>
      <c r="G53" s="24">
        <f t="shared" si="1"/>
        <v>20.150000000000002</v>
      </c>
      <c r="H53" s="96">
        <f t="shared" si="6"/>
        <v>23.19254804263878</v>
      </c>
      <c r="I53" s="46"/>
      <c r="J53" s="16"/>
      <c r="K53" s="16"/>
      <c r="L53" s="16"/>
      <c r="M53" s="16"/>
      <c r="N53" s="16"/>
      <c r="O53" s="16"/>
      <c r="P53" s="16"/>
      <c r="Q53" s="16"/>
      <c r="R53" s="47"/>
    </row>
    <row r="54" spans="1:18" x14ac:dyDescent="0.25">
      <c r="A54" s="64" t="s">
        <v>28</v>
      </c>
      <c r="B54" s="24" t="s">
        <v>38</v>
      </c>
      <c r="C54" s="24" t="s">
        <v>19</v>
      </c>
      <c r="D54" s="26">
        <v>21.05</v>
      </c>
      <c r="E54" s="27">
        <v>20.22</v>
      </c>
      <c r="F54" s="29">
        <v>20.27</v>
      </c>
      <c r="G54" s="24">
        <f t="shared" si="1"/>
        <v>20.513333333333332</v>
      </c>
      <c r="H54" s="96">
        <f t="shared" si="6"/>
        <v>23.335838119587354</v>
      </c>
      <c r="I54" s="46"/>
      <c r="J54" s="16"/>
      <c r="K54" s="16"/>
      <c r="L54" s="16"/>
      <c r="M54" s="16"/>
      <c r="N54" s="16"/>
      <c r="O54" s="16"/>
      <c r="P54" s="16"/>
      <c r="Q54" s="16"/>
      <c r="R54" s="47"/>
    </row>
    <row r="55" spans="1:18" x14ac:dyDescent="0.25">
      <c r="A55" s="64" t="s">
        <v>29</v>
      </c>
      <c r="B55" s="24" t="s">
        <v>38</v>
      </c>
      <c r="C55" s="24" t="s">
        <v>19</v>
      </c>
      <c r="D55" s="26">
        <v>20.05</v>
      </c>
      <c r="E55" s="27">
        <v>20.29</v>
      </c>
      <c r="F55" s="29">
        <v>20.22</v>
      </c>
      <c r="G55" s="24">
        <f t="shared" si="1"/>
        <v>20.186666666666667</v>
      </c>
      <c r="H55" s="96">
        <f t="shared" si="6"/>
        <v>23.204125554476246</v>
      </c>
      <c r="I55" s="46"/>
      <c r="J55" s="16"/>
      <c r="K55" s="16"/>
      <c r="L55" s="16"/>
      <c r="M55" s="16"/>
      <c r="N55" s="16"/>
      <c r="O55" s="16"/>
      <c r="P55" s="16"/>
      <c r="Q55" s="16"/>
      <c r="R55" s="47"/>
    </row>
    <row r="56" spans="1:18" x14ac:dyDescent="0.25">
      <c r="A56" s="24" t="s">
        <v>40</v>
      </c>
      <c r="B56" s="24" t="s">
        <v>38</v>
      </c>
      <c r="C56" s="24" t="s">
        <v>19</v>
      </c>
      <c r="D56" s="26">
        <v>20.07</v>
      </c>
      <c r="E56" s="27">
        <v>19.98</v>
      </c>
      <c r="F56" s="29">
        <v>20.28</v>
      </c>
      <c r="G56" s="24">
        <f t="shared" si="1"/>
        <v>20.11</v>
      </c>
      <c r="H56" s="96">
        <f t="shared" si="6"/>
        <v>23.194722090043534</v>
      </c>
      <c r="I56" s="46"/>
      <c r="J56" s="16"/>
      <c r="K56" s="16"/>
      <c r="L56" s="16"/>
      <c r="M56" s="16"/>
      <c r="N56" s="16"/>
      <c r="O56" s="16"/>
      <c r="P56" s="16"/>
      <c r="Q56" s="16"/>
      <c r="R56" s="47"/>
    </row>
    <row r="57" spans="1:18" x14ac:dyDescent="0.25">
      <c r="A57" s="24" t="s">
        <v>41</v>
      </c>
      <c r="B57" s="24" t="s">
        <v>38</v>
      </c>
      <c r="C57" s="24" t="s">
        <v>19</v>
      </c>
      <c r="D57" s="26">
        <v>20.03</v>
      </c>
      <c r="E57" s="27">
        <v>20.27</v>
      </c>
      <c r="F57" s="29">
        <v>20.28</v>
      </c>
      <c r="G57" s="24">
        <f t="shared" si="1"/>
        <v>20.193333333333332</v>
      </c>
      <c r="H57" s="96">
        <f t="shared" si="6"/>
        <v>23.206539128019706</v>
      </c>
      <c r="I57" s="46"/>
      <c r="J57" s="16"/>
      <c r="K57" s="16"/>
      <c r="L57" s="16"/>
      <c r="M57" s="16"/>
      <c r="N57" s="16"/>
      <c r="O57" s="16"/>
      <c r="P57" s="16"/>
      <c r="Q57" s="16"/>
      <c r="R57" s="47"/>
    </row>
    <row r="58" spans="1:18" x14ac:dyDescent="0.25">
      <c r="A58" s="24" t="s">
        <v>42</v>
      </c>
      <c r="B58" s="24" t="s">
        <v>38</v>
      </c>
      <c r="C58" s="24" t="s">
        <v>19</v>
      </c>
      <c r="D58" s="26">
        <v>19.96</v>
      </c>
      <c r="E58" s="27">
        <v>19.97</v>
      </c>
      <c r="F58" s="29">
        <v>20.25</v>
      </c>
      <c r="G58" s="24">
        <f t="shared" si="1"/>
        <v>20.059999999999999</v>
      </c>
      <c r="H58" s="96">
        <f t="shared" si="6"/>
        <v>23.17923335779258</v>
      </c>
      <c r="I58" s="46"/>
      <c r="J58" s="16"/>
      <c r="K58" s="16"/>
      <c r="L58" s="16"/>
      <c r="M58" s="16"/>
      <c r="N58" s="16"/>
      <c r="O58" s="16"/>
      <c r="P58" s="16"/>
      <c r="Q58" s="16"/>
      <c r="R58" s="47"/>
    </row>
    <row r="59" spans="1:18" ht="15.75" thickBot="1" x14ac:dyDescent="0.3">
      <c r="A59" s="24" t="s">
        <v>43</v>
      </c>
      <c r="B59" s="24" t="s">
        <v>38</v>
      </c>
      <c r="C59" s="24" t="s">
        <v>19</v>
      </c>
      <c r="D59" s="26">
        <v>20.079999999999998</v>
      </c>
      <c r="E59" s="27">
        <v>20.21</v>
      </c>
      <c r="F59" s="29">
        <v>20.21</v>
      </c>
      <c r="G59" s="24">
        <f t="shared" si="1"/>
        <v>20.166666666666668</v>
      </c>
      <c r="H59" s="97">
        <f t="shared" si="6"/>
        <v>23.211798409869115</v>
      </c>
      <c r="I59" s="46"/>
      <c r="J59" s="16"/>
      <c r="K59" s="16"/>
      <c r="L59" s="16"/>
      <c r="M59" s="16"/>
      <c r="N59" s="16"/>
      <c r="O59" s="16"/>
      <c r="P59" s="16"/>
      <c r="Q59" s="16"/>
      <c r="R59" s="47"/>
    </row>
    <row r="60" spans="1:18" x14ac:dyDescent="0.25">
      <c r="A60" s="24" t="s">
        <v>47</v>
      </c>
      <c r="B60" s="24" t="s">
        <v>36</v>
      </c>
      <c r="C60" s="24" t="s">
        <v>20</v>
      </c>
      <c r="D60" s="26">
        <v>23.21</v>
      </c>
      <c r="E60" s="27">
        <v>23.19</v>
      </c>
      <c r="F60" s="29">
        <v>23.12</v>
      </c>
      <c r="G60" s="24">
        <f t="shared" si="1"/>
        <v>23.173333333333336</v>
      </c>
      <c r="H60" s="10"/>
      <c r="I60" s="46"/>
      <c r="J60" s="16"/>
      <c r="K60" s="16"/>
      <c r="L60" s="16"/>
      <c r="M60" s="16"/>
      <c r="N60" s="16"/>
      <c r="O60" s="16"/>
      <c r="P60" s="16"/>
      <c r="Q60" s="16"/>
      <c r="R60" s="47"/>
    </row>
    <row r="61" spans="1:18" x14ac:dyDescent="0.25">
      <c r="A61" s="24" t="s">
        <v>47</v>
      </c>
      <c r="B61" s="24" t="s">
        <v>38</v>
      </c>
      <c r="C61" s="24" t="s">
        <v>20</v>
      </c>
      <c r="D61" s="26">
        <v>23.21</v>
      </c>
      <c r="E61" s="27">
        <v>23.19</v>
      </c>
      <c r="F61" s="29">
        <v>23.12</v>
      </c>
      <c r="G61" s="24">
        <f t="shared" si="1"/>
        <v>23.173333333333336</v>
      </c>
      <c r="H61" s="20"/>
      <c r="I61" s="46"/>
      <c r="J61" s="16"/>
      <c r="K61" s="16"/>
      <c r="L61" s="16"/>
      <c r="M61" s="16"/>
      <c r="N61" s="16"/>
      <c r="O61" s="16"/>
      <c r="P61" s="16"/>
      <c r="Q61" s="16"/>
      <c r="R61" s="47"/>
    </row>
    <row r="62" spans="1:18" x14ac:dyDescent="0.25">
      <c r="A62" s="24" t="s">
        <v>39</v>
      </c>
      <c r="B62" s="24" t="s">
        <v>38</v>
      </c>
      <c r="C62" s="24" t="s">
        <v>20</v>
      </c>
      <c r="D62" s="26">
        <v>23.23</v>
      </c>
      <c r="E62" s="27">
        <v>23.25</v>
      </c>
      <c r="F62" s="29">
        <v>23.23</v>
      </c>
      <c r="G62" s="24">
        <f t="shared" si="1"/>
        <v>23.236666666666668</v>
      </c>
      <c r="H62" s="20"/>
      <c r="I62" s="46"/>
      <c r="J62" s="16"/>
      <c r="K62" s="16"/>
      <c r="L62" s="16"/>
      <c r="M62" s="16"/>
      <c r="N62" s="16"/>
      <c r="O62" s="16"/>
      <c r="P62" s="16"/>
      <c r="Q62" s="16"/>
      <c r="R62" s="47"/>
    </row>
    <row r="63" spans="1:18" x14ac:dyDescent="0.25">
      <c r="A63" s="24" t="s">
        <v>30</v>
      </c>
      <c r="B63" s="24" t="s">
        <v>38</v>
      </c>
      <c r="C63" s="24" t="s">
        <v>20</v>
      </c>
      <c r="D63" s="26">
        <v>23.24</v>
      </c>
      <c r="E63" s="27">
        <v>23.27</v>
      </c>
      <c r="F63" s="29">
        <v>23.24</v>
      </c>
      <c r="G63" s="24">
        <f t="shared" si="1"/>
        <v>23.25</v>
      </c>
      <c r="H63" s="20"/>
      <c r="I63" s="46"/>
      <c r="J63" s="16"/>
      <c r="K63" s="16"/>
      <c r="L63" s="16"/>
      <c r="M63" s="16"/>
      <c r="N63" s="16"/>
      <c r="O63" s="16"/>
      <c r="P63" s="16"/>
      <c r="Q63" s="16"/>
      <c r="R63" s="47"/>
    </row>
    <row r="64" spans="1:18" x14ac:dyDescent="0.25">
      <c r="A64" s="24" t="s">
        <v>31</v>
      </c>
      <c r="B64" s="24" t="s">
        <v>38</v>
      </c>
      <c r="C64" s="24" t="s">
        <v>20</v>
      </c>
      <c r="D64" s="26">
        <v>23.24</v>
      </c>
      <c r="E64" s="27">
        <v>23.26</v>
      </c>
      <c r="F64" s="29">
        <v>23.22</v>
      </c>
      <c r="G64" s="24">
        <f t="shared" si="1"/>
        <v>23.24</v>
      </c>
      <c r="H64" s="20"/>
      <c r="I64" s="46"/>
      <c r="J64" s="16"/>
      <c r="K64" s="16"/>
      <c r="L64" s="16"/>
      <c r="M64" s="16"/>
      <c r="N64" s="16"/>
      <c r="O64" s="16"/>
      <c r="P64" s="16"/>
      <c r="Q64" s="16"/>
      <c r="R64" s="47"/>
    </row>
    <row r="65" spans="1:18" x14ac:dyDescent="0.25">
      <c r="A65" s="64" t="s">
        <v>28</v>
      </c>
      <c r="B65" s="24" t="s">
        <v>38</v>
      </c>
      <c r="C65" s="24" t="s">
        <v>20</v>
      </c>
      <c r="D65" s="26">
        <v>23.26</v>
      </c>
      <c r="E65" s="27">
        <v>23.22</v>
      </c>
      <c r="F65" s="29">
        <v>23.23</v>
      </c>
      <c r="G65" s="24">
        <f t="shared" si="1"/>
        <v>23.236666666666668</v>
      </c>
      <c r="H65" s="20"/>
      <c r="I65" s="46"/>
      <c r="J65" s="16"/>
      <c r="K65" s="16"/>
      <c r="L65" s="16"/>
      <c r="M65" s="16"/>
      <c r="N65" s="16"/>
      <c r="O65" s="16"/>
      <c r="P65" s="16"/>
      <c r="Q65" s="16"/>
      <c r="R65" s="47"/>
    </row>
    <row r="66" spans="1:18" x14ac:dyDescent="0.25">
      <c r="A66" s="64" t="s">
        <v>29</v>
      </c>
      <c r="B66" s="24" t="s">
        <v>38</v>
      </c>
      <c r="C66" s="24" t="s">
        <v>20</v>
      </c>
      <c r="D66" s="26">
        <v>23.22</v>
      </c>
      <c r="E66" s="27">
        <v>23.26</v>
      </c>
      <c r="F66" s="29">
        <v>23.27</v>
      </c>
      <c r="G66" s="24">
        <f t="shared" si="1"/>
        <v>23.25</v>
      </c>
      <c r="H66" s="20"/>
      <c r="I66" s="46"/>
      <c r="J66" s="16"/>
      <c r="K66" s="16"/>
      <c r="L66" s="16"/>
      <c r="M66" s="16"/>
      <c r="N66" s="16"/>
      <c r="O66" s="16"/>
      <c r="P66" s="16"/>
      <c r="Q66" s="16"/>
      <c r="R66" s="47"/>
    </row>
    <row r="67" spans="1:18" x14ac:dyDescent="0.25">
      <c r="A67" s="24" t="s">
        <v>40</v>
      </c>
      <c r="B67" s="24" t="s">
        <v>38</v>
      </c>
      <c r="C67" s="24" t="s">
        <v>20</v>
      </c>
      <c r="D67" s="26">
        <v>23.24</v>
      </c>
      <c r="E67" s="27">
        <v>23.28</v>
      </c>
      <c r="F67" s="29">
        <v>23.21</v>
      </c>
      <c r="G67" s="24">
        <f t="shared" si="1"/>
        <v>23.243333333333329</v>
      </c>
      <c r="H67" s="20"/>
      <c r="I67" s="46"/>
      <c r="J67" s="16"/>
      <c r="K67" s="16"/>
      <c r="L67" s="16"/>
      <c r="M67" s="16"/>
      <c r="N67" s="16"/>
      <c r="O67" s="16"/>
      <c r="P67" s="16"/>
      <c r="Q67" s="16"/>
      <c r="R67" s="47"/>
    </row>
    <row r="68" spans="1:18" x14ac:dyDescent="0.25">
      <c r="A68" s="24" t="s">
        <v>41</v>
      </c>
      <c r="B68" s="24" t="s">
        <v>38</v>
      </c>
      <c r="C68" s="24" t="s">
        <v>20</v>
      </c>
      <c r="D68" s="26">
        <v>23.26</v>
      </c>
      <c r="E68" s="27">
        <v>23.24</v>
      </c>
      <c r="F68" s="29">
        <v>23.24</v>
      </c>
      <c r="G68" s="24">
        <f t="shared" si="1"/>
        <v>23.246666666666666</v>
      </c>
      <c r="H68" s="20"/>
      <c r="I68" s="46"/>
      <c r="J68" s="16"/>
      <c r="K68" s="16"/>
      <c r="L68" s="16"/>
      <c r="M68" s="16"/>
      <c r="N68" s="16"/>
      <c r="O68" s="16"/>
      <c r="P68" s="16"/>
      <c r="Q68" s="16"/>
      <c r="R68" s="47"/>
    </row>
    <row r="69" spans="1:18" x14ac:dyDescent="0.25">
      <c r="A69" s="24" t="s">
        <v>42</v>
      </c>
      <c r="B69" s="24" t="s">
        <v>38</v>
      </c>
      <c r="C69" s="24" t="s">
        <v>20</v>
      </c>
      <c r="D69" s="26">
        <v>23.24</v>
      </c>
      <c r="E69" s="27">
        <v>23.29</v>
      </c>
      <c r="F69" s="29">
        <v>23.26</v>
      </c>
      <c r="G69" s="24">
        <f t="shared" si="1"/>
        <v>23.263333333333335</v>
      </c>
      <c r="H69" s="20"/>
      <c r="I69" s="46"/>
      <c r="J69" s="16"/>
      <c r="K69" s="16"/>
      <c r="L69" s="16"/>
      <c r="M69" s="16"/>
      <c r="N69" s="16"/>
      <c r="O69" s="16"/>
      <c r="P69" s="16"/>
      <c r="Q69" s="16"/>
      <c r="R69" s="47"/>
    </row>
    <row r="70" spans="1:18" x14ac:dyDescent="0.25">
      <c r="A70" s="24" t="s">
        <v>43</v>
      </c>
      <c r="B70" s="24" t="s">
        <v>38</v>
      </c>
      <c r="C70" s="24" t="s">
        <v>20</v>
      </c>
      <c r="D70" s="26">
        <v>23.24</v>
      </c>
      <c r="E70" s="27">
        <v>23.23</v>
      </c>
      <c r="F70" s="29">
        <v>23.27</v>
      </c>
      <c r="G70" s="24">
        <f t="shared" ref="G70:G124" si="7">AVERAGE(D70:F70)</f>
        <v>23.246666666666666</v>
      </c>
      <c r="H70" s="20"/>
      <c r="I70" s="46"/>
      <c r="J70" s="16"/>
      <c r="K70" s="16"/>
      <c r="L70" s="16"/>
      <c r="M70" s="16"/>
      <c r="N70" s="16"/>
      <c r="O70" s="16"/>
      <c r="P70" s="16"/>
      <c r="Q70" s="16"/>
      <c r="R70" s="47"/>
    </row>
    <row r="71" spans="1:18" x14ac:dyDescent="0.25">
      <c r="A71" s="24" t="s">
        <v>47</v>
      </c>
      <c r="B71" s="24" t="s">
        <v>36</v>
      </c>
      <c r="C71" s="24" t="s">
        <v>44</v>
      </c>
      <c r="D71" s="26">
        <v>26.64</v>
      </c>
      <c r="E71" s="27">
        <v>26.64</v>
      </c>
      <c r="F71" s="29">
        <v>26.61</v>
      </c>
      <c r="G71" s="24">
        <f t="shared" si="7"/>
        <v>26.63</v>
      </c>
      <c r="H71" s="20"/>
      <c r="I71" s="46"/>
      <c r="J71" s="16"/>
      <c r="K71" s="16"/>
      <c r="L71" s="16"/>
      <c r="M71" s="16"/>
      <c r="N71" s="16"/>
      <c r="O71" s="16"/>
      <c r="P71" s="16"/>
      <c r="Q71" s="16"/>
      <c r="R71" s="47"/>
    </row>
    <row r="72" spans="1:18" x14ac:dyDescent="0.25">
      <c r="A72" s="24" t="s">
        <v>47</v>
      </c>
      <c r="B72" s="24" t="s">
        <v>38</v>
      </c>
      <c r="C72" s="24" t="s">
        <v>44</v>
      </c>
      <c r="D72" s="26">
        <v>26.64</v>
      </c>
      <c r="E72" s="27">
        <v>26.61</v>
      </c>
      <c r="F72" s="29">
        <v>26.71</v>
      </c>
      <c r="G72" s="24">
        <f t="shared" si="7"/>
        <v>26.653333333333336</v>
      </c>
      <c r="H72" s="20"/>
      <c r="I72" s="46"/>
      <c r="J72" s="16"/>
      <c r="K72" s="16"/>
      <c r="L72" s="16"/>
      <c r="M72" s="16"/>
      <c r="N72" s="16"/>
      <c r="O72" s="16"/>
      <c r="P72" s="16"/>
      <c r="Q72" s="16"/>
      <c r="R72" s="47"/>
    </row>
    <row r="73" spans="1:18" x14ac:dyDescent="0.25">
      <c r="A73" s="24" t="s">
        <v>39</v>
      </c>
      <c r="B73" s="24" t="s">
        <v>38</v>
      </c>
      <c r="C73" s="24" t="s">
        <v>44</v>
      </c>
      <c r="D73" s="26">
        <v>26.69</v>
      </c>
      <c r="E73" s="27">
        <v>26.69</v>
      </c>
      <c r="F73" s="29">
        <v>26.65</v>
      </c>
      <c r="G73" s="24">
        <f t="shared" si="7"/>
        <v>26.676666666666666</v>
      </c>
      <c r="H73" s="20"/>
      <c r="I73" s="46"/>
      <c r="J73" s="16"/>
      <c r="K73" s="16"/>
      <c r="L73" s="16"/>
      <c r="M73" s="16"/>
      <c r="N73" s="16"/>
      <c r="O73" s="16"/>
      <c r="P73" s="16"/>
      <c r="Q73" s="16"/>
      <c r="R73" s="47"/>
    </row>
    <row r="74" spans="1:18" x14ac:dyDescent="0.25">
      <c r="A74" s="24" t="s">
        <v>30</v>
      </c>
      <c r="B74" s="24" t="s">
        <v>38</v>
      </c>
      <c r="C74" s="24" t="s">
        <v>44</v>
      </c>
      <c r="D74" s="26">
        <v>26.68</v>
      </c>
      <c r="E74" s="27">
        <v>26.7</v>
      </c>
      <c r="F74" s="29">
        <v>26.62</v>
      </c>
      <c r="G74" s="24">
        <f t="shared" si="7"/>
        <v>26.666666666666668</v>
      </c>
      <c r="H74" s="20"/>
      <c r="I74" s="46"/>
      <c r="J74" s="16"/>
      <c r="K74" s="16"/>
      <c r="L74" s="16"/>
      <c r="M74" s="16"/>
      <c r="N74" s="16"/>
      <c r="O74" s="16"/>
      <c r="P74" s="16"/>
      <c r="Q74" s="16"/>
      <c r="R74" s="47"/>
    </row>
    <row r="75" spans="1:18" x14ac:dyDescent="0.25">
      <c r="A75" s="24" t="s">
        <v>31</v>
      </c>
      <c r="B75" s="24" t="s">
        <v>38</v>
      </c>
      <c r="C75" s="24" t="s">
        <v>44</v>
      </c>
      <c r="D75" s="26">
        <v>26.62</v>
      </c>
      <c r="E75" s="27">
        <v>26.67</v>
      </c>
      <c r="F75" s="29">
        <v>26.63</v>
      </c>
      <c r="G75" s="24">
        <f t="shared" si="7"/>
        <v>26.64</v>
      </c>
      <c r="H75" s="20"/>
      <c r="I75" s="46"/>
      <c r="J75" s="16"/>
      <c r="K75" s="16"/>
      <c r="L75" s="16"/>
      <c r="M75" s="16"/>
      <c r="N75" s="16"/>
      <c r="O75" s="16"/>
      <c r="P75" s="16"/>
      <c r="Q75" s="16"/>
      <c r="R75" s="47"/>
    </row>
    <row r="76" spans="1:18" x14ac:dyDescent="0.25">
      <c r="A76" s="64" t="s">
        <v>28</v>
      </c>
      <c r="B76" s="24" t="s">
        <v>38</v>
      </c>
      <c r="C76" s="24" t="s">
        <v>44</v>
      </c>
      <c r="D76" s="26">
        <v>26.66</v>
      </c>
      <c r="E76" s="27">
        <v>26.68</v>
      </c>
      <c r="F76" s="29">
        <v>26.64</v>
      </c>
      <c r="G76" s="24">
        <f t="shared" si="7"/>
        <v>26.66</v>
      </c>
      <c r="H76" s="20"/>
      <c r="I76" s="46"/>
      <c r="J76" s="16"/>
      <c r="K76" s="16"/>
      <c r="L76" s="16"/>
      <c r="M76" s="16"/>
      <c r="N76" s="16"/>
      <c r="O76" s="16"/>
      <c r="P76" s="16"/>
      <c r="Q76" s="16"/>
      <c r="R76" s="47"/>
    </row>
    <row r="77" spans="1:18" x14ac:dyDescent="0.25">
      <c r="A77" s="64" t="s">
        <v>29</v>
      </c>
      <c r="B77" s="24" t="s">
        <v>38</v>
      </c>
      <c r="C77" s="24" t="s">
        <v>44</v>
      </c>
      <c r="D77" s="26">
        <v>26.61</v>
      </c>
      <c r="E77" s="27">
        <v>26.62</v>
      </c>
      <c r="F77" s="29">
        <v>26.63</v>
      </c>
      <c r="G77" s="24">
        <f t="shared" si="7"/>
        <v>26.62</v>
      </c>
      <c r="H77" s="20"/>
      <c r="I77" s="46"/>
      <c r="J77" s="16"/>
      <c r="K77" s="16"/>
      <c r="L77" s="16"/>
      <c r="M77" s="16"/>
      <c r="N77" s="16"/>
      <c r="O77" s="16"/>
      <c r="P77" s="16"/>
      <c r="Q77" s="16"/>
      <c r="R77" s="47"/>
    </row>
    <row r="78" spans="1:18" x14ac:dyDescent="0.25">
      <c r="A78" s="24" t="s">
        <v>40</v>
      </c>
      <c r="B78" s="24" t="s">
        <v>38</v>
      </c>
      <c r="C78" s="24" t="s">
        <v>44</v>
      </c>
      <c r="D78" s="26">
        <v>26.75</v>
      </c>
      <c r="E78" s="27">
        <v>26.67</v>
      </c>
      <c r="F78" s="29">
        <v>26.67</v>
      </c>
      <c r="G78" s="24">
        <f t="shared" si="7"/>
        <v>26.696666666666669</v>
      </c>
      <c r="H78" s="20"/>
      <c r="I78" s="46"/>
      <c r="J78" s="16"/>
      <c r="K78" s="16"/>
      <c r="L78" s="16"/>
      <c r="M78" s="16"/>
      <c r="N78" s="16"/>
      <c r="O78" s="16"/>
      <c r="P78" s="16"/>
      <c r="Q78" s="16"/>
      <c r="R78" s="47"/>
    </row>
    <row r="79" spans="1:18" x14ac:dyDescent="0.25">
      <c r="A79" s="24" t="s">
        <v>41</v>
      </c>
      <c r="B79" s="24" t="s">
        <v>38</v>
      </c>
      <c r="C79" s="24" t="s">
        <v>44</v>
      </c>
      <c r="D79" s="26">
        <v>26.64</v>
      </c>
      <c r="E79" s="27">
        <v>26.62</v>
      </c>
      <c r="F79" s="29">
        <v>26.61</v>
      </c>
      <c r="G79" s="24">
        <f t="shared" si="7"/>
        <v>26.623333333333335</v>
      </c>
      <c r="H79" s="20"/>
      <c r="I79" s="46"/>
      <c r="J79" s="16"/>
      <c r="K79" s="16"/>
      <c r="L79" s="16"/>
      <c r="M79" s="16"/>
      <c r="N79" s="16"/>
      <c r="O79" s="16"/>
      <c r="P79" s="16"/>
      <c r="Q79" s="16"/>
      <c r="R79" s="47"/>
    </row>
    <row r="80" spans="1:18" x14ac:dyDescent="0.25">
      <c r="A80" s="24" t="s">
        <v>42</v>
      </c>
      <c r="B80" s="24" t="s">
        <v>38</v>
      </c>
      <c r="C80" s="24" t="s">
        <v>44</v>
      </c>
      <c r="D80" s="26">
        <v>26.69</v>
      </c>
      <c r="E80" s="27">
        <v>26.69</v>
      </c>
      <c r="F80" s="29">
        <v>26.68</v>
      </c>
      <c r="G80" s="24">
        <f t="shared" si="7"/>
        <v>26.686666666666667</v>
      </c>
      <c r="H80" s="20"/>
      <c r="I80" s="46"/>
      <c r="J80" s="16"/>
      <c r="K80" s="16"/>
      <c r="L80" s="16"/>
      <c r="M80" s="16"/>
      <c r="N80" s="16"/>
      <c r="O80" s="16"/>
      <c r="P80" s="16"/>
      <c r="Q80" s="16"/>
      <c r="R80" s="47"/>
    </row>
    <row r="81" spans="1:18" ht="15.75" thickBot="1" x14ac:dyDescent="0.3">
      <c r="A81" s="75" t="s">
        <v>43</v>
      </c>
      <c r="B81" s="75" t="s">
        <v>38</v>
      </c>
      <c r="C81" s="75" t="s">
        <v>44</v>
      </c>
      <c r="D81" s="80">
        <v>26.68</v>
      </c>
      <c r="E81" s="81">
        <v>26.61</v>
      </c>
      <c r="F81" s="82">
        <v>26.74</v>
      </c>
      <c r="G81" s="75">
        <f t="shared" si="7"/>
        <v>26.676666666666666</v>
      </c>
      <c r="H81" s="20"/>
      <c r="I81" s="46"/>
      <c r="J81" s="16"/>
      <c r="K81" s="16"/>
      <c r="L81" s="16"/>
      <c r="M81" s="16"/>
      <c r="N81" s="16"/>
      <c r="O81" s="16"/>
      <c r="P81" s="16"/>
      <c r="Q81" s="16"/>
      <c r="R81" s="47"/>
    </row>
    <row r="82" spans="1:18" x14ac:dyDescent="0.25">
      <c r="A82" s="14" t="s">
        <v>47</v>
      </c>
      <c r="B82" s="14" t="s">
        <v>36</v>
      </c>
      <c r="C82" s="14" t="s">
        <v>48</v>
      </c>
      <c r="D82" s="17">
        <v>34.9</v>
      </c>
      <c r="E82" s="18">
        <v>34.89</v>
      </c>
      <c r="F82" s="21">
        <v>35.090000000000003</v>
      </c>
      <c r="G82" s="14">
        <f t="shared" si="7"/>
        <v>34.96</v>
      </c>
      <c r="H82" s="10"/>
      <c r="I82" s="17">
        <f t="shared" ref="I82:K92" si="8">2^(-D82-$H93)</f>
        <v>3.3227239364124287E-18</v>
      </c>
      <c r="J82" s="18">
        <f t="shared" si="8"/>
        <v>3.3458353090768076E-18</v>
      </c>
      <c r="K82" s="21">
        <f t="shared" si="8"/>
        <v>2.912718813012871E-18</v>
      </c>
      <c r="L82" s="10"/>
      <c r="M82" s="17">
        <f t="shared" ref="M82:O92" si="9">I82/(AVERAGE($I$82:$K$82))</f>
        <v>1.0403801818893943</v>
      </c>
      <c r="N82" s="18">
        <f t="shared" si="9"/>
        <v>1.0476165983225456</v>
      </c>
      <c r="O82" s="21">
        <f t="shared" si="9"/>
        <v>0.91200321978805976</v>
      </c>
      <c r="P82" s="10"/>
      <c r="Q82" s="30">
        <f>AVERAGE(M82:O82)</f>
        <v>0.99999999999999989</v>
      </c>
      <c r="R82" s="31">
        <f>_xlfn.STDEV.P(M82:O82)</f>
        <v>6.2293212184795159E-2</v>
      </c>
    </row>
    <row r="83" spans="1:18" x14ac:dyDescent="0.25">
      <c r="A83" s="24" t="s">
        <v>47</v>
      </c>
      <c r="B83" s="24" t="s">
        <v>38</v>
      </c>
      <c r="C83" s="24" t="s">
        <v>48</v>
      </c>
      <c r="D83" s="26">
        <v>27.82</v>
      </c>
      <c r="E83" s="27">
        <v>28.01</v>
      </c>
      <c r="F83" s="29">
        <v>28.31</v>
      </c>
      <c r="G83" s="24">
        <f t="shared" si="7"/>
        <v>28.046666666666667</v>
      </c>
      <c r="H83" s="20"/>
      <c r="I83" s="26">
        <f t="shared" si="8"/>
        <v>4.4864775092340568E-16</v>
      </c>
      <c r="J83" s="27">
        <f t="shared" si="8"/>
        <v>3.9328718531502859E-16</v>
      </c>
      <c r="K83" s="29">
        <f t="shared" si="8"/>
        <v>3.1944845872833115E-16</v>
      </c>
      <c r="L83" s="20"/>
      <c r="M83" s="26">
        <f t="shared" si="9"/>
        <v>140.47637951346914</v>
      </c>
      <c r="N83" s="27">
        <f t="shared" si="9"/>
        <v>123.14239799126962</v>
      </c>
      <c r="O83" s="29">
        <f t="shared" si="9"/>
        <v>100.02270786146212</v>
      </c>
      <c r="P83" s="20"/>
      <c r="Q83" s="32">
        <f>AVERAGE(M83:O83)</f>
        <v>121.21382845540029</v>
      </c>
      <c r="R83" s="33">
        <f>_xlfn.STDEV.P(M83:O83)</f>
        <v>16.571349228374288</v>
      </c>
    </row>
    <row r="84" spans="1:18" x14ac:dyDescent="0.25">
      <c r="A84" s="24" t="s">
        <v>39</v>
      </c>
      <c r="B84" s="24" t="s">
        <v>38</v>
      </c>
      <c r="C84" s="24" t="s">
        <v>48</v>
      </c>
      <c r="D84" s="26">
        <v>27.78</v>
      </c>
      <c r="E84" s="27">
        <v>28.05</v>
      </c>
      <c r="F84" s="29">
        <v>28.13</v>
      </c>
      <c r="G84" s="24">
        <f t="shared" si="7"/>
        <v>27.986666666666665</v>
      </c>
      <c r="H84" s="20"/>
      <c r="I84" s="26">
        <f t="shared" si="8"/>
        <v>4.6096400245317062E-16</v>
      </c>
      <c r="J84" s="27">
        <f t="shared" si="8"/>
        <v>3.8228645715126958E-16</v>
      </c>
      <c r="K84" s="29">
        <f t="shared" si="8"/>
        <v>3.616650260275947E-16</v>
      </c>
      <c r="L84" s="20"/>
      <c r="M84" s="26">
        <f t="shared" si="9"/>
        <v>144.33272877749116</v>
      </c>
      <c r="N84" s="27">
        <f t="shared" si="9"/>
        <v>119.69795307590763</v>
      </c>
      <c r="O84" s="29">
        <f t="shared" si="9"/>
        <v>113.24116380486375</v>
      </c>
      <c r="P84" s="20"/>
      <c r="Q84" s="32">
        <f>AVERAGE(M84:O84)</f>
        <v>125.75728188608751</v>
      </c>
      <c r="R84" s="33">
        <f>_xlfn.STDEV.P(M84:O84)</f>
        <v>13.396714829494126</v>
      </c>
    </row>
    <row r="85" spans="1:18" x14ac:dyDescent="0.25">
      <c r="A85" s="24" t="s">
        <v>30</v>
      </c>
      <c r="B85" s="24" t="s">
        <v>38</v>
      </c>
      <c r="C85" s="24" t="s">
        <v>48</v>
      </c>
      <c r="D85" s="26">
        <v>23.65</v>
      </c>
      <c r="E85" s="27">
        <v>23.21</v>
      </c>
      <c r="F85" s="29">
        <v>23.38</v>
      </c>
      <c r="G85" s="24">
        <f t="shared" si="7"/>
        <v>23.41333333333333</v>
      </c>
      <c r="H85" s="20"/>
      <c r="I85" s="26">
        <f t="shared" si="8"/>
        <v>7.8086804730527004E-15</v>
      </c>
      <c r="J85" s="27">
        <f t="shared" si="8"/>
        <v>1.0593289721399438E-14</v>
      </c>
      <c r="K85" s="29">
        <f t="shared" si="8"/>
        <v>9.4157680383429605E-15</v>
      </c>
      <c r="L85" s="20"/>
      <c r="M85" s="26">
        <f t="shared" si="9"/>
        <v>2444.9808549675281</v>
      </c>
      <c r="N85" s="27">
        <f t="shared" si="9"/>
        <v>3316.8716083756603</v>
      </c>
      <c r="O85" s="29">
        <f t="shared" si="9"/>
        <v>2948.1770534739007</v>
      </c>
      <c r="P85" s="20"/>
      <c r="Q85" s="32">
        <f t="shared" ref="Q85:Q91" si="10">AVERAGE(M85:O85)</f>
        <v>2903.3431722723631</v>
      </c>
      <c r="R85" s="33">
        <f t="shared" ref="R85:R92" si="11">_xlfn.STDEV.P(M85:O85)</f>
        <v>357.35689830322087</v>
      </c>
    </row>
    <row r="86" spans="1:18" x14ac:dyDescent="0.25">
      <c r="A86" s="24" t="s">
        <v>31</v>
      </c>
      <c r="B86" s="24" t="s">
        <v>38</v>
      </c>
      <c r="C86" s="24" t="s">
        <v>48</v>
      </c>
      <c r="D86" s="26">
        <v>23.35</v>
      </c>
      <c r="E86" s="27">
        <v>23.69</v>
      </c>
      <c r="F86" s="29">
        <v>23.24</v>
      </c>
      <c r="G86" s="24">
        <f t="shared" si="7"/>
        <v>23.426666666666666</v>
      </c>
      <c r="H86" s="20"/>
      <c r="I86" s="26">
        <f t="shared" si="8"/>
        <v>9.7565655007449883E-15</v>
      </c>
      <c r="J86" s="27">
        <f t="shared" si="8"/>
        <v>7.7080898074895632E-15</v>
      </c>
      <c r="K86" s="29">
        <f t="shared" si="8"/>
        <v>1.0529560979709005E-14</v>
      </c>
      <c r="L86" s="20"/>
      <c r="M86" s="26">
        <f t="shared" si="9"/>
        <v>3054.8843613052236</v>
      </c>
      <c r="N86" s="27">
        <f t="shared" si="9"/>
        <v>2413.4848483965015</v>
      </c>
      <c r="O86" s="29">
        <f t="shared" si="9"/>
        <v>3296.917461976408</v>
      </c>
      <c r="P86" s="20"/>
      <c r="Q86" s="32">
        <f t="shared" si="10"/>
        <v>2921.7622238927106</v>
      </c>
      <c r="R86" s="33">
        <f t="shared" si="11"/>
        <v>372.74157561338001</v>
      </c>
    </row>
    <row r="87" spans="1:18" x14ac:dyDescent="0.25">
      <c r="A87" s="64" t="s">
        <v>28</v>
      </c>
      <c r="B87" s="24" t="s">
        <v>38</v>
      </c>
      <c r="C87" s="24" t="s">
        <v>48</v>
      </c>
      <c r="D87" s="26">
        <v>29.93</v>
      </c>
      <c r="E87" s="27">
        <v>29.55</v>
      </c>
      <c r="F87" s="29">
        <v>29.55</v>
      </c>
      <c r="G87" s="24">
        <f t="shared" si="7"/>
        <v>29.676666666666666</v>
      </c>
      <c r="H87" s="20"/>
      <c r="I87" s="26">
        <f t="shared" si="8"/>
        <v>9.2338960632308219E-17</v>
      </c>
      <c r="J87" s="27">
        <f t="shared" si="8"/>
        <v>1.2016455435882777E-16</v>
      </c>
      <c r="K87" s="29">
        <f t="shared" si="8"/>
        <v>1.2016455435882777E-16</v>
      </c>
      <c r="L87" s="20"/>
      <c r="M87" s="26">
        <f t="shared" si="9"/>
        <v>28.912310049399835</v>
      </c>
      <c r="N87" s="27">
        <f t="shared" si="9"/>
        <v>37.624799204798485</v>
      </c>
      <c r="O87" s="29">
        <f t="shared" si="9"/>
        <v>37.624799204798485</v>
      </c>
      <c r="P87" s="20"/>
      <c r="Q87" s="32">
        <f t="shared" si="10"/>
        <v>34.720636152998935</v>
      </c>
      <c r="R87" s="33">
        <f t="shared" si="11"/>
        <v>4.1071067751977903</v>
      </c>
    </row>
    <row r="88" spans="1:18" x14ac:dyDescent="0.25">
      <c r="A88" s="64" t="s">
        <v>29</v>
      </c>
      <c r="B88" s="24" t="s">
        <v>38</v>
      </c>
      <c r="C88" s="24" t="s">
        <v>48</v>
      </c>
      <c r="D88" s="26">
        <v>29.7</v>
      </c>
      <c r="E88" s="27">
        <v>29.63</v>
      </c>
      <c r="F88" s="29">
        <v>29.63</v>
      </c>
      <c r="G88" s="24">
        <f t="shared" si="7"/>
        <v>29.653333333333332</v>
      </c>
      <c r="H88" s="20"/>
      <c r="I88" s="26">
        <f t="shared" si="8"/>
        <v>1.1865097565542611E-16</v>
      </c>
      <c r="J88" s="27">
        <f t="shared" si="8"/>
        <v>1.2454990867365443E-16</v>
      </c>
      <c r="K88" s="29">
        <f t="shared" si="8"/>
        <v>1.2454990867365443E-16</v>
      </c>
      <c r="L88" s="20"/>
      <c r="M88" s="26">
        <f t="shared" si="9"/>
        <v>37.150881624859792</v>
      </c>
      <c r="N88" s="27">
        <f t="shared" si="9"/>
        <v>38.997900252920736</v>
      </c>
      <c r="O88" s="29">
        <f t="shared" si="9"/>
        <v>38.997900252920736</v>
      </c>
      <c r="P88" s="20"/>
      <c r="Q88" s="32">
        <f t="shared" si="10"/>
        <v>38.382227376900424</v>
      </c>
      <c r="R88" s="33">
        <f t="shared" si="11"/>
        <v>0.87069293125317804</v>
      </c>
    </row>
    <row r="89" spans="1:18" x14ac:dyDescent="0.25">
      <c r="A89" s="24" t="s">
        <v>40</v>
      </c>
      <c r="B89" s="24" t="s">
        <v>38</v>
      </c>
      <c r="C89" s="24" t="s">
        <v>48</v>
      </c>
      <c r="D89" s="26">
        <v>23.17</v>
      </c>
      <c r="E89" s="27">
        <v>23.35</v>
      </c>
      <c r="F89" s="29">
        <v>23.34</v>
      </c>
      <c r="G89" s="24">
        <f t="shared" si="7"/>
        <v>23.286666666666665</v>
      </c>
      <c r="H89" s="20"/>
      <c r="I89" s="26">
        <f t="shared" si="8"/>
        <v>1.1036412140455903E-14</v>
      </c>
      <c r="J89" s="27">
        <f t="shared" si="8"/>
        <v>9.7418740646789911E-15</v>
      </c>
      <c r="K89" s="29">
        <f t="shared" si="8"/>
        <v>9.8096341573821281E-15</v>
      </c>
      <c r="L89" s="20"/>
      <c r="M89" s="26">
        <f t="shared" si="9"/>
        <v>3455.6179477525625</v>
      </c>
      <c r="N89" s="27">
        <f t="shared" si="9"/>
        <v>3050.284316516952</v>
      </c>
      <c r="O89" s="29">
        <f t="shared" si="9"/>
        <v>3071.5007217677135</v>
      </c>
      <c r="P89" s="20"/>
      <c r="Q89" s="32">
        <f t="shared" si="10"/>
        <v>3192.4676620124096</v>
      </c>
      <c r="R89" s="33">
        <f t="shared" si="11"/>
        <v>186.27683453538415</v>
      </c>
    </row>
    <row r="90" spans="1:18" x14ac:dyDescent="0.25">
      <c r="A90" s="24" t="s">
        <v>41</v>
      </c>
      <c r="B90" s="24" t="s">
        <v>38</v>
      </c>
      <c r="C90" s="24" t="s">
        <v>48</v>
      </c>
      <c r="D90" s="26">
        <v>23.16</v>
      </c>
      <c r="E90" s="27">
        <v>23.61</v>
      </c>
      <c r="F90" s="29">
        <v>23.14</v>
      </c>
      <c r="G90" s="24">
        <f t="shared" si="7"/>
        <v>23.303333333333331</v>
      </c>
      <c r="H90" s="20"/>
      <c r="I90" s="26">
        <f t="shared" si="8"/>
        <v>1.1022520807760355E-14</v>
      </c>
      <c r="J90" s="27">
        <f t="shared" si="8"/>
        <v>8.0689575239525187E-15</v>
      </c>
      <c r="K90" s="29">
        <f t="shared" si="8"/>
        <v>1.117638946421149E-14</v>
      </c>
      <c r="L90" s="20"/>
      <c r="M90" s="26">
        <f t="shared" si="9"/>
        <v>3451.268423833917</v>
      </c>
      <c r="N90" s="27">
        <f t="shared" si="9"/>
        <v>2526.4763661020338</v>
      </c>
      <c r="O90" s="29">
        <f t="shared" si="9"/>
        <v>3499.4463356464012</v>
      </c>
      <c r="P90" s="20"/>
      <c r="Q90" s="32">
        <f t="shared" si="10"/>
        <v>3159.0637085274502</v>
      </c>
      <c r="R90" s="33">
        <f t="shared" si="11"/>
        <v>447.73901411744902</v>
      </c>
    </row>
    <row r="91" spans="1:18" x14ac:dyDescent="0.25">
      <c r="A91" s="24" t="s">
        <v>42</v>
      </c>
      <c r="B91" s="24" t="s">
        <v>38</v>
      </c>
      <c r="C91" s="24" t="s">
        <v>48</v>
      </c>
      <c r="D91" s="26">
        <v>23.64</v>
      </c>
      <c r="E91" s="27">
        <v>23.23</v>
      </c>
      <c r="F91" s="29">
        <v>23.44</v>
      </c>
      <c r="G91" s="24">
        <f t="shared" si="7"/>
        <v>23.436666666666667</v>
      </c>
      <c r="H91" s="20"/>
      <c r="I91" s="26">
        <f t="shared" si="8"/>
        <v>8.0539028254467142E-15</v>
      </c>
      <c r="J91" s="27">
        <f t="shared" si="8"/>
        <v>1.0701106432282912E-14</v>
      </c>
      <c r="K91" s="29">
        <f t="shared" si="8"/>
        <v>9.251504926896628E-15</v>
      </c>
      <c r="L91" s="20"/>
      <c r="M91" s="26">
        <f t="shared" si="9"/>
        <v>2521.7625799827242</v>
      </c>
      <c r="N91" s="27">
        <f t="shared" si="9"/>
        <v>3350.6301665424808</v>
      </c>
      <c r="O91" s="29">
        <f t="shared" si="9"/>
        <v>2896.7445273192388</v>
      </c>
      <c r="P91" s="20"/>
      <c r="Q91" s="32">
        <f t="shared" si="10"/>
        <v>2923.0457579481481</v>
      </c>
      <c r="R91" s="33">
        <f t="shared" si="11"/>
        <v>338.89446249217718</v>
      </c>
    </row>
    <row r="92" spans="1:18" ht="15.75" thickBot="1" x14ac:dyDescent="0.3">
      <c r="A92" s="48" t="s">
        <v>43</v>
      </c>
      <c r="B92" s="48" t="s">
        <v>38</v>
      </c>
      <c r="C92" s="48" t="s">
        <v>48</v>
      </c>
      <c r="D92" s="34">
        <v>23.26</v>
      </c>
      <c r="E92" s="35">
        <v>23.35</v>
      </c>
      <c r="F92" s="37">
        <v>23.71</v>
      </c>
      <c r="G92" s="48">
        <f t="shared" si="7"/>
        <v>23.439999999999998</v>
      </c>
      <c r="H92" s="55"/>
      <c r="I92" s="34">
        <f t="shared" si="8"/>
        <v>1.0246952574351814E-14</v>
      </c>
      <c r="J92" s="35">
        <f t="shared" si="8"/>
        <v>9.6272450537206495E-15</v>
      </c>
      <c r="K92" s="37">
        <f t="shared" si="8"/>
        <v>7.5012083455708834E-15</v>
      </c>
      <c r="L92" s="55"/>
      <c r="M92" s="34">
        <f t="shared" si="9"/>
        <v>3208.429766400217</v>
      </c>
      <c r="N92" s="35">
        <f t="shared" si="9"/>
        <v>3014.3927547884132</v>
      </c>
      <c r="O92" s="37">
        <f t="shared" si="9"/>
        <v>2348.7080637163722</v>
      </c>
      <c r="P92" s="55"/>
      <c r="Q92" s="38">
        <f>AVERAGE(M92:O92)</f>
        <v>2857.1768616350005</v>
      </c>
      <c r="R92" s="39">
        <f t="shared" si="11"/>
        <v>368.16479943219633</v>
      </c>
    </row>
    <row r="93" spans="1:18" x14ac:dyDescent="0.25">
      <c r="A93" s="53" t="s">
        <v>47</v>
      </c>
      <c r="B93" s="53" t="s">
        <v>36</v>
      </c>
      <c r="C93" s="53" t="s">
        <v>19</v>
      </c>
      <c r="D93" s="61">
        <v>20.07</v>
      </c>
      <c r="E93" s="62">
        <v>20.14</v>
      </c>
      <c r="F93" s="63">
        <v>20.2</v>
      </c>
      <c r="G93" s="53">
        <f>AVERAGE(D93:F93)</f>
        <v>20.136666666666667</v>
      </c>
      <c r="H93" s="95">
        <f t="shared" ref="H93:H103" si="12">GEOMEAN(G93,G104,G115)</f>
        <v>23.162339274140102</v>
      </c>
      <c r="I93" s="41"/>
      <c r="J93" s="42"/>
      <c r="K93" s="42"/>
      <c r="L93" s="42"/>
      <c r="M93" s="42"/>
      <c r="N93" s="42"/>
      <c r="O93" s="42"/>
      <c r="P93" s="42"/>
      <c r="Q93" s="42"/>
      <c r="R93" s="43"/>
    </row>
    <row r="94" spans="1:18" x14ac:dyDescent="0.25">
      <c r="A94" s="24" t="s">
        <v>47</v>
      </c>
      <c r="B94" s="24" t="s">
        <v>38</v>
      </c>
      <c r="C94" s="24" t="s">
        <v>19</v>
      </c>
      <c r="D94" s="26">
        <v>19.989999999999998</v>
      </c>
      <c r="E94" s="27">
        <v>20.170000000000002</v>
      </c>
      <c r="F94" s="29">
        <v>20.22</v>
      </c>
      <c r="G94" s="24">
        <f t="shared" ref="G94:G125" si="13">AVERAGE(D94:F94)</f>
        <v>20.126666666666665</v>
      </c>
      <c r="H94" s="96">
        <f t="shared" si="12"/>
        <v>23.165266339248916</v>
      </c>
      <c r="I94" s="46"/>
      <c r="J94" s="16"/>
      <c r="K94" s="16"/>
      <c r="L94" s="16"/>
      <c r="M94" s="16"/>
      <c r="N94" s="16"/>
      <c r="O94" s="16"/>
      <c r="P94" s="16"/>
      <c r="Q94" s="16"/>
      <c r="R94" s="47"/>
    </row>
    <row r="95" spans="1:18" x14ac:dyDescent="0.25">
      <c r="A95" s="24" t="s">
        <v>39</v>
      </c>
      <c r="B95" s="24" t="s">
        <v>38</v>
      </c>
      <c r="C95" s="24" t="s">
        <v>19</v>
      </c>
      <c r="D95" s="26">
        <v>20.05</v>
      </c>
      <c r="E95" s="27">
        <v>20.18</v>
      </c>
      <c r="F95" s="29">
        <v>19.940000000000001</v>
      </c>
      <c r="G95" s="24">
        <f t="shared" si="13"/>
        <v>20.056666666666668</v>
      </c>
      <c r="H95" s="96">
        <f t="shared" si="12"/>
        <v>23.166195425916364</v>
      </c>
      <c r="I95" s="46"/>
      <c r="J95" s="16"/>
      <c r="K95" s="16"/>
      <c r="L95" s="16"/>
      <c r="M95" s="16"/>
      <c r="N95" s="16"/>
      <c r="O95" s="16"/>
      <c r="P95" s="16"/>
      <c r="Q95" s="16"/>
      <c r="R95" s="47"/>
    </row>
    <row r="96" spans="1:18" x14ac:dyDescent="0.25">
      <c r="A96" s="24" t="s">
        <v>30</v>
      </c>
      <c r="B96" s="24" t="s">
        <v>38</v>
      </c>
      <c r="C96" s="24" t="s">
        <v>19</v>
      </c>
      <c r="D96" s="26">
        <v>20.010000000000002</v>
      </c>
      <c r="E96" s="27">
        <v>20.28</v>
      </c>
      <c r="F96" s="29">
        <v>20.239999999999998</v>
      </c>
      <c r="G96" s="24">
        <f t="shared" si="13"/>
        <v>20.176666666666666</v>
      </c>
      <c r="H96" s="96">
        <f t="shared" si="12"/>
        <v>23.213842643933909</v>
      </c>
      <c r="I96" s="46"/>
      <c r="J96" s="16"/>
      <c r="K96" s="16"/>
      <c r="L96" s="16"/>
      <c r="M96" s="16"/>
      <c r="N96" s="16"/>
      <c r="O96" s="16"/>
      <c r="P96" s="16"/>
      <c r="Q96" s="16"/>
      <c r="R96" s="47"/>
    </row>
    <row r="97" spans="1:18" x14ac:dyDescent="0.25">
      <c r="A97" s="24" t="s">
        <v>31</v>
      </c>
      <c r="B97" s="24" t="s">
        <v>38</v>
      </c>
      <c r="C97" s="24" t="s">
        <v>19</v>
      </c>
      <c r="D97" s="26">
        <v>19.91</v>
      </c>
      <c r="E97" s="27">
        <v>20.27</v>
      </c>
      <c r="F97" s="29">
        <v>20.27</v>
      </c>
      <c r="G97" s="24">
        <f t="shared" si="13"/>
        <v>20.150000000000002</v>
      </c>
      <c r="H97" s="96">
        <f t="shared" si="12"/>
        <v>23.19254804263878</v>
      </c>
      <c r="I97" s="46"/>
      <c r="J97" s="16"/>
      <c r="K97" s="16"/>
      <c r="L97" s="16"/>
      <c r="M97" s="16"/>
      <c r="N97" s="16"/>
      <c r="O97" s="16"/>
      <c r="P97" s="16"/>
      <c r="Q97" s="16"/>
      <c r="R97" s="47"/>
    </row>
    <row r="98" spans="1:18" x14ac:dyDescent="0.25">
      <c r="A98" s="64" t="s">
        <v>28</v>
      </c>
      <c r="B98" s="24" t="s">
        <v>38</v>
      </c>
      <c r="C98" s="24" t="s">
        <v>19</v>
      </c>
      <c r="D98" s="26">
        <v>21.05</v>
      </c>
      <c r="E98" s="27">
        <v>20.22</v>
      </c>
      <c r="F98" s="29">
        <v>20.27</v>
      </c>
      <c r="G98" s="24">
        <f t="shared" si="13"/>
        <v>20.513333333333332</v>
      </c>
      <c r="H98" s="96">
        <f t="shared" si="12"/>
        <v>23.335838119587354</v>
      </c>
      <c r="I98" s="46"/>
      <c r="J98" s="16"/>
      <c r="K98" s="16"/>
      <c r="L98" s="16"/>
      <c r="M98" s="16"/>
      <c r="N98" s="16"/>
      <c r="O98" s="16"/>
      <c r="P98" s="16"/>
      <c r="Q98" s="16"/>
      <c r="R98" s="47"/>
    </row>
    <row r="99" spans="1:18" x14ac:dyDescent="0.25">
      <c r="A99" s="64" t="s">
        <v>29</v>
      </c>
      <c r="B99" s="24" t="s">
        <v>38</v>
      </c>
      <c r="C99" s="24" t="s">
        <v>19</v>
      </c>
      <c r="D99" s="26">
        <v>20.05</v>
      </c>
      <c r="E99" s="27">
        <v>20.29</v>
      </c>
      <c r="F99" s="29">
        <v>20.22</v>
      </c>
      <c r="G99" s="24">
        <f t="shared" si="13"/>
        <v>20.186666666666667</v>
      </c>
      <c r="H99" s="96">
        <f t="shared" si="12"/>
        <v>23.204125554476246</v>
      </c>
      <c r="I99" s="46"/>
      <c r="J99" s="16"/>
      <c r="K99" s="16"/>
      <c r="L99" s="16"/>
      <c r="M99" s="16"/>
      <c r="N99" s="16"/>
      <c r="O99" s="16"/>
      <c r="P99" s="16"/>
      <c r="Q99" s="16"/>
      <c r="R99" s="47"/>
    </row>
    <row r="100" spans="1:18" x14ac:dyDescent="0.25">
      <c r="A100" s="24" t="s">
        <v>40</v>
      </c>
      <c r="B100" s="24" t="s">
        <v>38</v>
      </c>
      <c r="C100" s="24" t="s">
        <v>19</v>
      </c>
      <c r="D100" s="26">
        <v>20.07</v>
      </c>
      <c r="E100" s="27">
        <v>19.98</v>
      </c>
      <c r="F100" s="29">
        <v>20.28</v>
      </c>
      <c r="G100" s="24">
        <f t="shared" si="13"/>
        <v>20.11</v>
      </c>
      <c r="H100" s="96">
        <f t="shared" si="12"/>
        <v>23.194722090043534</v>
      </c>
      <c r="I100" s="46"/>
      <c r="J100" s="16"/>
      <c r="K100" s="16"/>
      <c r="L100" s="16"/>
      <c r="M100" s="16"/>
      <c r="N100" s="16"/>
      <c r="O100" s="16"/>
      <c r="P100" s="16"/>
      <c r="Q100" s="16"/>
      <c r="R100" s="47"/>
    </row>
    <row r="101" spans="1:18" x14ac:dyDescent="0.25">
      <c r="A101" s="24" t="s">
        <v>41</v>
      </c>
      <c r="B101" s="24" t="s">
        <v>38</v>
      </c>
      <c r="C101" s="24" t="s">
        <v>19</v>
      </c>
      <c r="D101" s="26">
        <v>20.03</v>
      </c>
      <c r="E101" s="27">
        <v>20.27</v>
      </c>
      <c r="F101" s="29">
        <v>20.28</v>
      </c>
      <c r="G101" s="24">
        <f t="shared" si="13"/>
        <v>20.193333333333332</v>
      </c>
      <c r="H101" s="96">
        <f t="shared" si="12"/>
        <v>23.206539128019706</v>
      </c>
      <c r="I101" s="46"/>
      <c r="J101" s="16"/>
      <c r="K101" s="16"/>
      <c r="L101" s="16"/>
      <c r="M101" s="16"/>
      <c r="N101" s="16"/>
      <c r="O101" s="16"/>
      <c r="P101" s="16"/>
      <c r="Q101" s="16"/>
      <c r="R101" s="47"/>
    </row>
    <row r="102" spans="1:18" x14ac:dyDescent="0.25">
      <c r="A102" s="24" t="s">
        <v>42</v>
      </c>
      <c r="B102" s="24" t="s">
        <v>38</v>
      </c>
      <c r="C102" s="24" t="s">
        <v>19</v>
      </c>
      <c r="D102" s="26">
        <v>19.96</v>
      </c>
      <c r="E102" s="27">
        <v>19.97</v>
      </c>
      <c r="F102" s="29">
        <v>20.25</v>
      </c>
      <c r="G102" s="24">
        <f t="shared" si="13"/>
        <v>20.059999999999999</v>
      </c>
      <c r="H102" s="96">
        <f t="shared" si="12"/>
        <v>23.17923335779258</v>
      </c>
      <c r="I102" s="46"/>
      <c r="J102" s="16"/>
      <c r="K102" s="16"/>
      <c r="L102" s="16"/>
      <c r="M102" s="16"/>
      <c r="N102" s="16"/>
      <c r="O102" s="16"/>
      <c r="P102" s="16"/>
      <c r="Q102" s="16"/>
      <c r="R102" s="47"/>
    </row>
    <row r="103" spans="1:18" x14ac:dyDescent="0.25">
      <c r="A103" s="24" t="s">
        <v>43</v>
      </c>
      <c r="B103" s="24" t="s">
        <v>38</v>
      </c>
      <c r="C103" s="24" t="s">
        <v>19</v>
      </c>
      <c r="D103" s="26">
        <v>20.079999999999998</v>
      </c>
      <c r="E103" s="27">
        <v>20.21</v>
      </c>
      <c r="F103" s="29">
        <v>20.21</v>
      </c>
      <c r="G103" s="24">
        <f t="shared" si="13"/>
        <v>20.166666666666668</v>
      </c>
      <c r="H103" s="96">
        <f t="shared" si="12"/>
        <v>23.211798409869115</v>
      </c>
      <c r="I103" s="46"/>
      <c r="J103" s="16"/>
      <c r="K103" s="16"/>
      <c r="L103" s="16"/>
      <c r="M103" s="16"/>
      <c r="N103" s="16"/>
      <c r="O103" s="16"/>
      <c r="P103" s="16"/>
      <c r="Q103" s="16"/>
      <c r="R103" s="47"/>
    </row>
    <row r="104" spans="1:18" x14ac:dyDescent="0.25">
      <c r="A104" s="53" t="s">
        <v>47</v>
      </c>
      <c r="B104" s="24" t="s">
        <v>36</v>
      </c>
      <c r="C104" s="24" t="s">
        <v>20</v>
      </c>
      <c r="D104" s="26">
        <v>23.21</v>
      </c>
      <c r="E104" s="27">
        <v>23.19</v>
      </c>
      <c r="F104" s="29">
        <v>23.12</v>
      </c>
      <c r="G104" s="24">
        <f t="shared" si="13"/>
        <v>23.173333333333336</v>
      </c>
      <c r="H104" s="98"/>
      <c r="I104" s="46"/>
      <c r="J104" s="16"/>
      <c r="K104" s="16"/>
      <c r="L104" s="16"/>
      <c r="M104" s="16"/>
      <c r="N104" s="16"/>
      <c r="O104" s="16"/>
      <c r="P104" s="16"/>
      <c r="Q104" s="16"/>
      <c r="R104" s="47"/>
    </row>
    <row r="105" spans="1:18" x14ac:dyDescent="0.25">
      <c r="A105" s="24" t="s">
        <v>47</v>
      </c>
      <c r="B105" s="24" t="s">
        <v>38</v>
      </c>
      <c r="C105" s="24" t="s">
        <v>20</v>
      </c>
      <c r="D105" s="26">
        <v>23.21</v>
      </c>
      <c r="E105" s="27">
        <v>23.19</v>
      </c>
      <c r="F105" s="29">
        <v>23.12</v>
      </c>
      <c r="G105" s="24">
        <f t="shared" si="13"/>
        <v>23.173333333333336</v>
      </c>
      <c r="H105" s="16"/>
      <c r="I105" s="46"/>
      <c r="J105" s="16"/>
      <c r="K105" s="16"/>
      <c r="L105" s="16"/>
      <c r="M105" s="16"/>
      <c r="N105" s="16"/>
      <c r="O105" s="16"/>
      <c r="P105" s="16"/>
      <c r="Q105" s="16"/>
      <c r="R105" s="47"/>
    </row>
    <row r="106" spans="1:18" x14ac:dyDescent="0.25">
      <c r="A106" s="24" t="s">
        <v>39</v>
      </c>
      <c r="B106" s="24" t="s">
        <v>38</v>
      </c>
      <c r="C106" s="24" t="s">
        <v>20</v>
      </c>
      <c r="D106" s="26">
        <v>23.23</v>
      </c>
      <c r="E106" s="27">
        <v>23.25</v>
      </c>
      <c r="F106" s="29">
        <v>23.23</v>
      </c>
      <c r="G106" s="24">
        <f t="shared" si="13"/>
        <v>23.236666666666668</v>
      </c>
      <c r="H106" s="16"/>
      <c r="I106" s="46"/>
      <c r="J106" s="16"/>
      <c r="K106" s="16"/>
      <c r="L106" s="16"/>
      <c r="M106" s="16"/>
      <c r="N106" s="16"/>
      <c r="O106" s="16"/>
      <c r="P106" s="16"/>
      <c r="Q106" s="16"/>
      <c r="R106" s="47"/>
    </row>
    <row r="107" spans="1:18" x14ac:dyDescent="0.25">
      <c r="A107" s="24" t="s">
        <v>30</v>
      </c>
      <c r="B107" s="24" t="s">
        <v>38</v>
      </c>
      <c r="C107" s="24" t="s">
        <v>20</v>
      </c>
      <c r="D107" s="26">
        <v>23.24</v>
      </c>
      <c r="E107" s="27">
        <v>23.27</v>
      </c>
      <c r="F107" s="29">
        <v>23.24</v>
      </c>
      <c r="G107" s="24">
        <f t="shared" si="13"/>
        <v>23.25</v>
      </c>
      <c r="H107" s="16"/>
      <c r="I107" s="46"/>
      <c r="J107" s="16"/>
      <c r="K107" s="16"/>
      <c r="L107" s="16"/>
      <c r="M107" s="16"/>
      <c r="N107" s="16"/>
      <c r="O107" s="16"/>
      <c r="P107" s="16"/>
      <c r="Q107" s="16"/>
      <c r="R107" s="47"/>
    </row>
    <row r="108" spans="1:18" x14ac:dyDescent="0.25">
      <c r="A108" s="24" t="s">
        <v>31</v>
      </c>
      <c r="B108" s="24" t="s">
        <v>38</v>
      </c>
      <c r="C108" s="24" t="s">
        <v>20</v>
      </c>
      <c r="D108" s="26">
        <v>23.24</v>
      </c>
      <c r="E108" s="27">
        <v>23.26</v>
      </c>
      <c r="F108" s="29">
        <v>23.22</v>
      </c>
      <c r="G108" s="24">
        <f t="shared" si="13"/>
        <v>23.24</v>
      </c>
      <c r="H108" s="16"/>
      <c r="I108" s="46"/>
      <c r="J108" s="16"/>
      <c r="K108" s="16"/>
      <c r="L108" s="16"/>
      <c r="M108" s="16"/>
      <c r="N108" s="16"/>
      <c r="O108" s="16"/>
      <c r="P108" s="16"/>
      <c r="Q108" s="16"/>
      <c r="R108" s="47"/>
    </row>
    <row r="109" spans="1:18" x14ac:dyDescent="0.25">
      <c r="A109" s="64" t="s">
        <v>28</v>
      </c>
      <c r="B109" s="24" t="s">
        <v>38</v>
      </c>
      <c r="C109" s="24" t="s">
        <v>20</v>
      </c>
      <c r="D109" s="26">
        <v>23.26</v>
      </c>
      <c r="E109" s="27">
        <v>23.22</v>
      </c>
      <c r="F109" s="29">
        <v>23.23</v>
      </c>
      <c r="G109" s="24">
        <f t="shared" si="13"/>
        <v>23.236666666666668</v>
      </c>
      <c r="H109" s="16"/>
      <c r="I109" s="46"/>
      <c r="J109" s="16"/>
      <c r="K109" s="16"/>
      <c r="L109" s="16"/>
      <c r="M109" s="16"/>
      <c r="N109" s="16"/>
      <c r="O109" s="16"/>
      <c r="P109" s="16"/>
      <c r="Q109" s="16"/>
      <c r="R109" s="47"/>
    </row>
    <row r="110" spans="1:18" x14ac:dyDescent="0.25">
      <c r="A110" s="64" t="s">
        <v>29</v>
      </c>
      <c r="B110" s="24" t="s">
        <v>38</v>
      </c>
      <c r="C110" s="24" t="s">
        <v>20</v>
      </c>
      <c r="D110" s="26">
        <v>23.22</v>
      </c>
      <c r="E110" s="27">
        <v>23.26</v>
      </c>
      <c r="F110" s="29">
        <v>23.27</v>
      </c>
      <c r="G110" s="24">
        <f t="shared" si="13"/>
        <v>23.25</v>
      </c>
      <c r="H110" s="16"/>
      <c r="I110" s="46"/>
      <c r="J110" s="16"/>
      <c r="K110" s="16"/>
      <c r="L110" s="16"/>
      <c r="M110" s="16"/>
      <c r="N110" s="16"/>
      <c r="O110" s="16"/>
      <c r="P110" s="16"/>
      <c r="Q110" s="16"/>
      <c r="R110" s="47"/>
    </row>
    <row r="111" spans="1:18" x14ac:dyDescent="0.25">
      <c r="A111" s="24" t="s">
        <v>40</v>
      </c>
      <c r="B111" s="24" t="s">
        <v>38</v>
      </c>
      <c r="C111" s="24" t="s">
        <v>20</v>
      </c>
      <c r="D111" s="26">
        <v>23.24</v>
      </c>
      <c r="E111" s="27">
        <v>23.28</v>
      </c>
      <c r="F111" s="29">
        <v>23.21</v>
      </c>
      <c r="G111" s="24">
        <f t="shared" si="13"/>
        <v>23.243333333333329</v>
      </c>
      <c r="H111" s="16"/>
      <c r="I111" s="46"/>
      <c r="J111" s="16"/>
      <c r="K111" s="16"/>
      <c r="L111" s="16"/>
      <c r="M111" s="16"/>
      <c r="N111" s="16"/>
      <c r="O111" s="16"/>
      <c r="P111" s="16"/>
      <c r="Q111" s="16"/>
      <c r="R111" s="47"/>
    </row>
    <row r="112" spans="1:18" x14ac:dyDescent="0.25">
      <c r="A112" s="24" t="s">
        <v>41</v>
      </c>
      <c r="B112" s="24" t="s">
        <v>38</v>
      </c>
      <c r="C112" s="24" t="s">
        <v>20</v>
      </c>
      <c r="D112" s="26">
        <v>23.26</v>
      </c>
      <c r="E112" s="27">
        <v>23.24</v>
      </c>
      <c r="F112" s="29">
        <v>23.24</v>
      </c>
      <c r="G112" s="24">
        <f t="shared" si="13"/>
        <v>23.246666666666666</v>
      </c>
      <c r="H112" s="16"/>
      <c r="I112" s="46"/>
      <c r="J112" s="16"/>
      <c r="K112" s="16"/>
      <c r="L112" s="16"/>
      <c r="M112" s="16"/>
      <c r="N112" s="16"/>
      <c r="O112" s="16"/>
      <c r="P112" s="16"/>
      <c r="Q112" s="16"/>
      <c r="R112" s="47"/>
    </row>
    <row r="113" spans="1:18" x14ac:dyDescent="0.25">
      <c r="A113" s="24" t="s">
        <v>42</v>
      </c>
      <c r="B113" s="24" t="s">
        <v>38</v>
      </c>
      <c r="C113" s="24" t="s">
        <v>20</v>
      </c>
      <c r="D113" s="26">
        <v>23.24</v>
      </c>
      <c r="E113" s="27">
        <v>23.29</v>
      </c>
      <c r="F113" s="29">
        <v>23.26</v>
      </c>
      <c r="G113" s="24">
        <f t="shared" si="13"/>
        <v>23.263333333333335</v>
      </c>
      <c r="H113" s="16"/>
      <c r="I113" s="46"/>
      <c r="J113" s="16"/>
      <c r="K113" s="16"/>
      <c r="L113" s="16"/>
      <c r="M113" s="16"/>
      <c r="N113" s="16"/>
      <c r="O113" s="16"/>
      <c r="P113" s="16"/>
      <c r="Q113" s="16"/>
      <c r="R113" s="47"/>
    </row>
    <row r="114" spans="1:18" x14ac:dyDescent="0.25">
      <c r="A114" s="24" t="s">
        <v>43</v>
      </c>
      <c r="B114" s="24" t="s">
        <v>38</v>
      </c>
      <c r="C114" s="24" t="s">
        <v>20</v>
      </c>
      <c r="D114" s="26">
        <v>23.24</v>
      </c>
      <c r="E114" s="27">
        <v>23.23</v>
      </c>
      <c r="F114" s="29">
        <v>23.27</v>
      </c>
      <c r="G114" s="24">
        <f t="shared" si="13"/>
        <v>23.246666666666666</v>
      </c>
      <c r="H114" s="16"/>
      <c r="I114" s="46"/>
      <c r="J114" s="16"/>
      <c r="K114" s="16"/>
      <c r="L114" s="16"/>
      <c r="M114" s="16"/>
      <c r="N114" s="16"/>
      <c r="O114" s="16"/>
      <c r="P114" s="16"/>
      <c r="Q114" s="16"/>
      <c r="R114" s="47"/>
    </row>
    <row r="115" spans="1:18" x14ac:dyDescent="0.25">
      <c r="A115" s="53" t="s">
        <v>47</v>
      </c>
      <c r="B115" s="24" t="s">
        <v>36</v>
      </c>
      <c r="C115" s="24" t="s">
        <v>44</v>
      </c>
      <c r="D115" s="26">
        <v>26.64</v>
      </c>
      <c r="E115" s="27">
        <v>26.64</v>
      </c>
      <c r="F115" s="29">
        <v>26.61</v>
      </c>
      <c r="G115" s="24">
        <f t="shared" si="13"/>
        <v>26.63</v>
      </c>
      <c r="H115" s="16"/>
      <c r="I115" s="46"/>
      <c r="J115" s="16"/>
      <c r="K115" s="16"/>
      <c r="L115" s="16"/>
      <c r="M115" s="16"/>
      <c r="N115" s="16"/>
      <c r="O115" s="16"/>
      <c r="P115" s="16"/>
      <c r="Q115" s="16"/>
      <c r="R115" s="47"/>
    </row>
    <row r="116" spans="1:18" x14ac:dyDescent="0.25">
      <c r="A116" s="24" t="s">
        <v>47</v>
      </c>
      <c r="B116" s="24" t="s">
        <v>38</v>
      </c>
      <c r="C116" s="24" t="s">
        <v>44</v>
      </c>
      <c r="D116" s="26">
        <v>26.64</v>
      </c>
      <c r="E116" s="27">
        <v>26.61</v>
      </c>
      <c r="F116" s="29">
        <v>26.71</v>
      </c>
      <c r="G116" s="24">
        <f t="shared" si="13"/>
        <v>26.653333333333336</v>
      </c>
      <c r="H116" s="16"/>
      <c r="I116" s="46"/>
      <c r="J116" s="16"/>
      <c r="K116" s="16"/>
      <c r="L116" s="16"/>
      <c r="M116" s="16"/>
      <c r="N116" s="16"/>
      <c r="O116" s="16"/>
      <c r="P116" s="16"/>
      <c r="Q116" s="16"/>
      <c r="R116" s="47"/>
    </row>
    <row r="117" spans="1:18" x14ac:dyDescent="0.25">
      <c r="A117" s="24" t="s">
        <v>39</v>
      </c>
      <c r="B117" s="24" t="s">
        <v>38</v>
      </c>
      <c r="C117" s="24" t="s">
        <v>44</v>
      </c>
      <c r="D117" s="26">
        <v>26.69</v>
      </c>
      <c r="E117" s="27">
        <v>26.69</v>
      </c>
      <c r="F117" s="29">
        <v>26.65</v>
      </c>
      <c r="G117" s="24">
        <f t="shared" si="13"/>
        <v>26.676666666666666</v>
      </c>
      <c r="H117" s="16"/>
      <c r="I117" s="46"/>
      <c r="J117" s="16"/>
      <c r="K117" s="16"/>
      <c r="L117" s="16"/>
      <c r="M117" s="16"/>
      <c r="N117" s="16"/>
      <c r="O117" s="16"/>
      <c r="P117" s="16"/>
      <c r="Q117" s="16"/>
      <c r="R117" s="47"/>
    </row>
    <row r="118" spans="1:18" x14ac:dyDescent="0.25">
      <c r="A118" s="24" t="s">
        <v>30</v>
      </c>
      <c r="B118" s="24" t="s">
        <v>38</v>
      </c>
      <c r="C118" s="24" t="s">
        <v>44</v>
      </c>
      <c r="D118" s="26">
        <v>26.68</v>
      </c>
      <c r="E118" s="27">
        <v>26.7</v>
      </c>
      <c r="F118" s="29">
        <v>26.62</v>
      </c>
      <c r="G118" s="24">
        <f t="shared" si="13"/>
        <v>26.666666666666668</v>
      </c>
      <c r="H118" s="16"/>
      <c r="I118" s="46"/>
      <c r="J118" s="16"/>
      <c r="K118" s="16"/>
      <c r="L118" s="16"/>
      <c r="M118" s="16"/>
      <c r="N118" s="16"/>
      <c r="O118" s="16"/>
      <c r="P118" s="16"/>
      <c r="Q118" s="16"/>
      <c r="R118" s="47"/>
    </row>
    <row r="119" spans="1:18" x14ac:dyDescent="0.25">
      <c r="A119" s="24" t="s">
        <v>31</v>
      </c>
      <c r="B119" s="24" t="s">
        <v>38</v>
      </c>
      <c r="C119" s="24" t="s">
        <v>44</v>
      </c>
      <c r="D119" s="26">
        <v>26.62</v>
      </c>
      <c r="E119" s="27">
        <v>26.67</v>
      </c>
      <c r="F119" s="29">
        <v>26.63</v>
      </c>
      <c r="G119" s="24">
        <f t="shared" si="13"/>
        <v>26.64</v>
      </c>
      <c r="H119" s="16"/>
      <c r="I119" s="46"/>
      <c r="J119" s="16"/>
      <c r="K119" s="16"/>
      <c r="L119" s="16"/>
      <c r="M119" s="16"/>
      <c r="N119" s="16"/>
      <c r="O119" s="16"/>
      <c r="P119" s="16"/>
      <c r="Q119" s="16"/>
      <c r="R119" s="47"/>
    </row>
    <row r="120" spans="1:18" x14ac:dyDescent="0.25">
      <c r="A120" s="64" t="s">
        <v>28</v>
      </c>
      <c r="B120" s="24" t="s">
        <v>38</v>
      </c>
      <c r="C120" s="24" t="s">
        <v>44</v>
      </c>
      <c r="D120" s="26">
        <v>26.66</v>
      </c>
      <c r="E120" s="27">
        <v>26.68</v>
      </c>
      <c r="F120" s="29">
        <v>26.64</v>
      </c>
      <c r="G120" s="24">
        <f t="shared" si="13"/>
        <v>26.66</v>
      </c>
      <c r="H120" s="16"/>
      <c r="I120" s="46"/>
      <c r="J120" s="16"/>
      <c r="K120" s="16"/>
      <c r="L120" s="16"/>
      <c r="M120" s="16"/>
      <c r="N120" s="16"/>
      <c r="O120" s="16"/>
      <c r="P120" s="16"/>
      <c r="Q120" s="16"/>
      <c r="R120" s="47"/>
    </row>
    <row r="121" spans="1:18" x14ac:dyDescent="0.25">
      <c r="A121" s="64" t="s">
        <v>29</v>
      </c>
      <c r="B121" s="24" t="s">
        <v>38</v>
      </c>
      <c r="C121" s="24" t="s">
        <v>44</v>
      </c>
      <c r="D121" s="26">
        <v>26.61</v>
      </c>
      <c r="E121" s="27">
        <v>26.62</v>
      </c>
      <c r="F121" s="29">
        <v>26.63</v>
      </c>
      <c r="G121" s="24">
        <f t="shared" si="13"/>
        <v>26.62</v>
      </c>
      <c r="H121" s="16"/>
      <c r="I121" s="46"/>
      <c r="J121" s="16"/>
      <c r="K121" s="16"/>
      <c r="L121" s="16"/>
      <c r="M121" s="16"/>
      <c r="N121" s="16"/>
      <c r="O121" s="16"/>
      <c r="P121" s="16"/>
      <c r="Q121" s="16"/>
      <c r="R121" s="47"/>
    </row>
    <row r="122" spans="1:18" x14ac:dyDescent="0.25">
      <c r="A122" s="24" t="s">
        <v>40</v>
      </c>
      <c r="B122" s="24" t="s">
        <v>38</v>
      </c>
      <c r="C122" s="24" t="s">
        <v>44</v>
      </c>
      <c r="D122" s="26">
        <v>26.75</v>
      </c>
      <c r="E122" s="27">
        <v>26.67</v>
      </c>
      <c r="F122" s="29">
        <v>26.67</v>
      </c>
      <c r="G122" s="24">
        <f t="shared" si="13"/>
        <v>26.696666666666669</v>
      </c>
      <c r="H122" s="16"/>
      <c r="I122" s="46"/>
      <c r="J122" s="16"/>
      <c r="K122" s="16"/>
      <c r="L122" s="16"/>
      <c r="M122" s="16"/>
      <c r="N122" s="16"/>
      <c r="O122" s="16"/>
      <c r="P122" s="16"/>
      <c r="Q122" s="16"/>
      <c r="R122" s="47"/>
    </row>
    <row r="123" spans="1:18" x14ac:dyDescent="0.25">
      <c r="A123" s="24" t="s">
        <v>41</v>
      </c>
      <c r="B123" s="24" t="s">
        <v>38</v>
      </c>
      <c r="C123" s="24" t="s">
        <v>44</v>
      </c>
      <c r="D123" s="26">
        <v>26.64</v>
      </c>
      <c r="E123" s="27">
        <v>26.62</v>
      </c>
      <c r="F123" s="29">
        <v>26.61</v>
      </c>
      <c r="G123" s="24">
        <f t="shared" si="13"/>
        <v>26.623333333333335</v>
      </c>
      <c r="H123" s="16"/>
      <c r="I123" s="46"/>
      <c r="J123" s="16"/>
      <c r="K123" s="16"/>
      <c r="L123" s="16"/>
      <c r="M123" s="16"/>
      <c r="N123" s="16"/>
      <c r="O123" s="16"/>
      <c r="P123" s="16"/>
      <c r="Q123" s="16"/>
      <c r="R123" s="47"/>
    </row>
    <row r="124" spans="1:18" x14ac:dyDescent="0.25">
      <c r="A124" s="24" t="s">
        <v>42</v>
      </c>
      <c r="B124" s="24" t="s">
        <v>38</v>
      </c>
      <c r="C124" s="24" t="s">
        <v>44</v>
      </c>
      <c r="D124" s="26">
        <v>26.69</v>
      </c>
      <c r="E124" s="27">
        <v>26.69</v>
      </c>
      <c r="F124" s="29">
        <v>26.68</v>
      </c>
      <c r="G124" s="24">
        <f t="shared" si="13"/>
        <v>26.686666666666667</v>
      </c>
      <c r="H124" s="16"/>
      <c r="I124" s="46"/>
      <c r="J124" s="16"/>
      <c r="K124" s="16"/>
      <c r="L124" s="16"/>
      <c r="M124" s="16"/>
      <c r="N124" s="16"/>
      <c r="O124" s="16"/>
      <c r="P124" s="16"/>
      <c r="Q124" s="16"/>
      <c r="R124" s="47"/>
    </row>
    <row r="125" spans="1:18" ht="15.75" thickBot="1" x14ac:dyDescent="0.3">
      <c r="A125" s="24" t="s">
        <v>43</v>
      </c>
      <c r="B125" s="48" t="s">
        <v>38</v>
      </c>
      <c r="C125" s="48" t="s">
        <v>44</v>
      </c>
      <c r="D125" s="34">
        <v>26.68</v>
      </c>
      <c r="E125" s="35">
        <v>26.61</v>
      </c>
      <c r="F125" s="37">
        <v>26.74</v>
      </c>
      <c r="G125" s="48">
        <f t="shared" si="13"/>
        <v>26.676666666666666</v>
      </c>
      <c r="H125" s="51"/>
      <c r="I125" s="50"/>
      <c r="J125" s="51"/>
      <c r="K125" s="51"/>
      <c r="L125" s="51"/>
      <c r="M125" s="51"/>
      <c r="N125" s="51"/>
      <c r="O125" s="51"/>
      <c r="P125" s="51"/>
      <c r="Q125" s="51"/>
      <c r="R125" s="52"/>
    </row>
    <row r="126" spans="1:18" x14ac:dyDescent="0.25">
      <c r="A126" s="13"/>
      <c r="B126" s="13"/>
      <c r="C126" s="13"/>
      <c r="D126" s="13"/>
      <c r="E126" s="13"/>
      <c r="F126" s="13"/>
      <c r="G126" s="13"/>
      <c r="H126" s="13"/>
      <c r="I126" s="13"/>
      <c r="J126" s="13"/>
      <c r="K126" s="13"/>
      <c r="L126" s="13"/>
      <c r="M126" s="13"/>
      <c r="N126" s="13"/>
      <c r="O126" s="13"/>
      <c r="P126" s="13"/>
      <c r="Q126" s="13"/>
      <c r="R126" s="13"/>
    </row>
    <row r="127" spans="1:18" x14ac:dyDescent="0.25">
      <c r="A127" s="13"/>
      <c r="B127" s="13"/>
      <c r="C127" s="13"/>
      <c r="D127" s="13"/>
      <c r="E127" s="13"/>
      <c r="F127" s="13"/>
      <c r="G127" s="13"/>
      <c r="H127" s="13"/>
      <c r="I127" s="13"/>
      <c r="J127" s="13"/>
      <c r="K127" s="13"/>
      <c r="L127" s="13"/>
      <c r="M127" s="13"/>
      <c r="N127" s="13"/>
      <c r="O127" s="13"/>
      <c r="P127" s="13"/>
      <c r="Q127" s="13"/>
      <c r="R127" s="13"/>
    </row>
    <row r="128" spans="1:18" x14ac:dyDescent="0.25">
      <c r="A128" s="13"/>
      <c r="B128" s="13"/>
      <c r="C128" s="13"/>
      <c r="D128" s="13"/>
      <c r="E128" s="13"/>
      <c r="F128" s="13"/>
      <c r="G128" s="13"/>
      <c r="H128" s="13"/>
      <c r="I128" s="13"/>
      <c r="J128" s="13"/>
      <c r="K128" s="13"/>
      <c r="L128" s="13"/>
      <c r="M128" s="13"/>
      <c r="N128" s="13"/>
      <c r="O128" s="13"/>
      <c r="P128" s="13"/>
      <c r="Q128" s="13"/>
      <c r="R128" s="13"/>
    </row>
    <row r="129" spans="1:18" x14ac:dyDescent="0.25">
      <c r="A129" s="13"/>
      <c r="B129" s="13"/>
      <c r="C129" s="13"/>
      <c r="D129" s="13"/>
      <c r="E129" s="13"/>
      <c r="F129" s="13"/>
      <c r="G129" s="13"/>
      <c r="H129" s="13"/>
      <c r="I129" s="13"/>
      <c r="J129" s="13"/>
      <c r="K129" s="13"/>
      <c r="L129" s="13"/>
      <c r="M129" s="13"/>
      <c r="N129" s="13"/>
      <c r="O129" s="13"/>
      <c r="P129" s="13"/>
      <c r="Q129" s="13"/>
      <c r="R129" s="13"/>
    </row>
    <row r="130" spans="1:18" x14ac:dyDescent="0.25">
      <c r="A130" s="13"/>
      <c r="B130" s="13"/>
      <c r="C130" s="13"/>
      <c r="D130" s="13"/>
      <c r="E130" s="13"/>
      <c r="F130" s="13"/>
      <c r="G130" s="13"/>
      <c r="H130" s="13"/>
      <c r="I130" s="13"/>
      <c r="J130" s="13"/>
      <c r="K130" s="13"/>
      <c r="L130" s="13"/>
      <c r="M130" s="13"/>
      <c r="N130" s="13"/>
      <c r="O130" s="13"/>
      <c r="P130" s="13"/>
      <c r="Q130" s="13"/>
      <c r="R130" s="13"/>
    </row>
    <row r="131" spans="1:18" x14ac:dyDescent="0.25">
      <c r="A131" s="13"/>
      <c r="B131" s="13"/>
      <c r="C131" s="13"/>
      <c r="D131" s="13"/>
      <c r="E131" s="13"/>
      <c r="F131" s="13"/>
      <c r="G131" s="13"/>
      <c r="H131" s="13"/>
      <c r="I131" s="13"/>
      <c r="J131" s="13"/>
      <c r="K131" s="13"/>
      <c r="L131" s="13"/>
      <c r="M131" s="13"/>
      <c r="N131" s="13"/>
      <c r="O131" s="13"/>
      <c r="P131" s="13"/>
      <c r="Q131" s="13"/>
      <c r="R131" s="13"/>
    </row>
    <row r="132" spans="1:18" x14ac:dyDescent="0.25">
      <c r="A132" s="13"/>
      <c r="B132" s="13"/>
      <c r="C132" s="13"/>
      <c r="D132" s="13"/>
      <c r="E132" s="13"/>
      <c r="F132" s="13"/>
      <c r="G132" s="13"/>
      <c r="H132" s="13"/>
      <c r="I132" s="13"/>
      <c r="J132" s="13"/>
      <c r="K132" s="13"/>
      <c r="L132" s="13"/>
      <c r="M132" s="13"/>
      <c r="N132" s="13"/>
      <c r="O132" s="13"/>
      <c r="P132" s="13"/>
      <c r="Q132" s="13"/>
      <c r="R132" s="13"/>
    </row>
    <row r="133" spans="1:18" x14ac:dyDescent="0.25">
      <c r="A133" s="13"/>
      <c r="B133" s="13"/>
      <c r="C133" s="13"/>
      <c r="D133" s="13"/>
      <c r="E133" s="13"/>
      <c r="F133" s="13"/>
      <c r="G133" s="13"/>
      <c r="H133" s="13"/>
      <c r="I133" s="13"/>
      <c r="J133" s="13"/>
      <c r="K133" s="13"/>
      <c r="L133" s="13"/>
      <c r="M133" s="13"/>
      <c r="N133" s="13"/>
      <c r="O133" s="13"/>
      <c r="P133" s="13"/>
      <c r="Q133" s="13"/>
      <c r="R133" s="13"/>
    </row>
    <row r="134" spans="1:18" x14ac:dyDescent="0.25">
      <c r="A134" s="13"/>
      <c r="B134" s="13"/>
      <c r="C134" s="13"/>
      <c r="D134" s="13"/>
      <c r="E134" s="13"/>
      <c r="F134" s="13"/>
      <c r="G134" s="13"/>
      <c r="H134" s="13"/>
      <c r="I134" s="13"/>
      <c r="J134" s="13"/>
      <c r="K134" s="13"/>
      <c r="L134" s="13"/>
      <c r="M134" s="13"/>
      <c r="N134" s="13"/>
      <c r="O134" s="13"/>
      <c r="P134" s="13"/>
      <c r="Q134" s="13"/>
      <c r="R134" s="13"/>
    </row>
    <row r="135" spans="1:18" x14ac:dyDescent="0.25">
      <c r="A135" s="13"/>
      <c r="B135" s="13"/>
      <c r="C135" s="13"/>
      <c r="D135" s="13"/>
      <c r="E135" s="13"/>
      <c r="F135" s="13"/>
      <c r="G135" s="13"/>
      <c r="H135" s="13"/>
      <c r="I135" s="13"/>
      <c r="J135" s="13"/>
      <c r="K135" s="13"/>
      <c r="L135" s="13"/>
      <c r="M135" s="13"/>
      <c r="N135" s="13"/>
      <c r="O135" s="13"/>
      <c r="P135" s="13"/>
      <c r="Q135" s="13"/>
      <c r="R135" s="13"/>
    </row>
    <row r="136" spans="1:18" x14ac:dyDescent="0.25">
      <c r="A136" s="13"/>
      <c r="B136" s="13"/>
      <c r="C136" s="13"/>
      <c r="D136" s="13"/>
      <c r="E136" s="13"/>
      <c r="F136" s="13"/>
      <c r="G136" s="13"/>
      <c r="H136" s="13"/>
      <c r="I136" s="13"/>
      <c r="J136" s="13"/>
      <c r="K136" s="13"/>
      <c r="L136" s="13"/>
      <c r="M136" s="13"/>
      <c r="N136" s="13"/>
      <c r="O136" s="13"/>
      <c r="P136" s="13"/>
      <c r="Q136" s="13"/>
      <c r="R136" s="13"/>
    </row>
    <row r="137" spans="1:18" x14ac:dyDescent="0.25">
      <c r="A137" s="13"/>
      <c r="B137" s="13"/>
      <c r="C137" s="13"/>
      <c r="D137" s="13"/>
      <c r="E137" s="13"/>
      <c r="F137" s="13"/>
      <c r="G137" s="13"/>
      <c r="H137" s="13"/>
      <c r="I137" s="13"/>
      <c r="J137" s="13"/>
      <c r="K137" s="13"/>
      <c r="L137" s="13"/>
      <c r="M137" s="13"/>
      <c r="N137" s="13"/>
      <c r="O137" s="13"/>
      <c r="P137" s="13"/>
      <c r="Q137" s="13"/>
      <c r="R137" s="13"/>
    </row>
    <row r="138" spans="1:18" x14ac:dyDescent="0.25">
      <c r="A138" s="13"/>
      <c r="B138" s="13"/>
      <c r="C138" s="13"/>
      <c r="D138" s="13"/>
      <c r="E138" s="13"/>
      <c r="F138" s="13"/>
      <c r="G138" s="13"/>
      <c r="H138" s="13"/>
      <c r="I138" s="13"/>
      <c r="J138" s="13"/>
      <c r="K138" s="13"/>
      <c r="L138" s="13"/>
      <c r="M138" s="13"/>
      <c r="N138" s="13"/>
      <c r="O138" s="13"/>
      <c r="P138" s="13"/>
      <c r="Q138" s="13"/>
      <c r="R138" s="13"/>
    </row>
    <row r="139" spans="1:18" x14ac:dyDescent="0.25">
      <c r="A139" s="13"/>
      <c r="B139" s="13"/>
      <c r="C139" s="13"/>
      <c r="D139" s="13"/>
      <c r="E139" s="13"/>
      <c r="F139" s="13"/>
      <c r="G139" s="13"/>
      <c r="H139" s="13"/>
      <c r="I139" s="13"/>
      <c r="J139" s="13"/>
      <c r="K139" s="13"/>
      <c r="L139" s="13"/>
      <c r="M139" s="13"/>
      <c r="N139" s="13"/>
      <c r="O139" s="13"/>
      <c r="P139" s="13"/>
      <c r="Q139" s="13"/>
      <c r="R139" s="13"/>
    </row>
    <row r="140" spans="1:18" x14ac:dyDescent="0.25">
      <c r="A140" s="13"/>
      <c r="B140" s="13"/>
      <c r="C140" s="13"/>
      <c r="D140" s="13"/>
      <c r="E140" s="13"/>
      <c r="F140" s="13"/>
      <c r="G140" s="13"/>
      <c r="H140" s="13"/>
      <c r="I140" s="13"/>
      <c r="J140" s="13"/>
      <c r="K140" s="13"/>
      <c r="L140" s="13"/>
      <c r="M140" s="13"/>
      <c r="N140" s="13"/>
      <c r="O140" s="13"/>
      <c r="P140" s="13"/>
      <c r="Q140" s="13"/>
      <c r="R140" s="13"/>
    </row>
    <row r="141" spans="1:18" x14ac:dyDescent="0.25">
      <c r="A141" s="13"/>
      <c r="B141" s="13"/>
      <c r="C141" s="13"/>
      <c r="D141" s="13"/>
      <c r="E141" s="13"/>
      <c r="F141" s="13"/>
      <c r="G141" s="13"/>
      <c r="H141" s="13"/>
      <c r="I141" s="13"/>
      <c r="J141" s="13"/>
      <c r="K141" s="13"/>
      <c r="L141" s="13"/>
      <c r="M141" s="13"/>
      <c r="N141" s="13"/>
      <c r="O141" s="13"/>
      <c r="P141" s="13"/>
      <c r="Q141" s="13"/>
      <c r="R141" s="13"/>
    </row>
    <row r="142" spans="1:18" x14ac:dyDescent="0.25">
      <c r="A142" s="13"/>
      <c r="B142" s="13"/>
      <c r="C142" s="13"/>
      <c r="D142" s="13"/>
      <c r="E142" s="13"/>
      <c r="F142" s="13"/>
      <c r="G142" s="13"/>
      <c r="H142" s="13"/>
      <c r="I142" s="13"/>
      <c r="J142" s="13"/>
      <c r="K142" s="13"/>
      <c r="L142" s="13"/>
      <c r="M142" s="13"/>
      <c r="N142" s="13"/>
      <c r="O142" s="13"/>
      <c r="P142" s="13"/>
      <c r="Q142" s="13"/>
      <c r="R142" s="13"/>
    </row>
    <row r="143" spans="1:18" x14ac:dyDescent="0.25">
      <c r="A143" s="13"/>
      <c r="B143" s="13"/>
      <c r="C143" s="13"/>
      <c r="D143" s="13"/>
      <c r="E143" s="13"/>
      <c r="F143" s="13"/>
      <c r="G143" s="13"/>
      <c r="H143" s="13"/>
      <c r="I143" s="13"/>
      <c r="J143" s="13"/>
      <c r="K143" s="13"/>
      <c r="L143" s="13"/>
      <c r="M143" s="13"/>
      <c r="N143" s="13"/>
      <c r="O143" s="13"/>
      <c r="P143" s="13"/>
      <c r="Q143" s="13"/>
      <c r="R143" s="13"/>
    </row>
    <row r="144" spans="1:18" x14ac:dyDescent="0.25">
      <c r="A144" s="13"/>
      <c r="B144" s="13"/>
      <c r="C144" s="13"/>
      <c r="D144" s="13"/>
      <c r="E144" s="13"/>
      <c r="F144" s="13"/>
      <c r="G144" s="13"/>
      <c r="H144" s="13"/>
      <c r="I144" s="13"/>
      <c r="J144" s="13"/>
      <c r="K144" s="13"/>
      <c r="L144" s="13"/>
      <c r="M144" s="13"/>
      <c r="N144" s="13"/>
      <c r="O144" s="13"/>
      <c r="P144" s="13"/>
      <c r="Q144" s="13"/>
      <c r="R144" s="13"/>
    </row>
    <row r="145" spans="1:18" x14ac:dyDescent="0.25">
      <c r="A145" s="13"/>
      <c r="B145" s="13"/>
      <c r="C145" s="13"/>
      <c r="D145" s="13"/>
      <c r="E145" s="13"/>
      <c r="F145" s="13"/>
      <c r="G145" s="13"/>
      <c r="H145" s="13"/>
      <c r="I145" s="13"/>
      <c r="J145" s="13"/>
      <c r="K145" s="13"/>
      <c r="L145" s="13"/>
      <c r="M145" s="13"/>
      <c r="N145" s="13"/>
      <c r="O145" s="13"/>
      <c r="P145" s="13"/>
      <c r="Q145" s="13"/>
      <c r="R145" s="13"/>
    </row>
    <row r="146" spans="1:18" x14ac:dyDescent="0.25">
      <c r="A146" s="13"/>
      <c r="B146" s="13"/>
      <c r="C146" s="13"/>
      <c r="D146" s="13"/>
      <c r="E146" s="13"/>
      <c r="F146" s="13"/>
      <c r="G146" s="13"/>
      <c r="H146" s="13"/>
      <c r="I146" s="13"/>
      <c r="J146" s="13"/>
      <c r="K146" s="13"/>
      <c r="L146" s="13"/>
      <c r="M146" s="13"/>
      <c r="N146" s="13"/>
      <c r="O146" s="13"/>
      <c r="P146" s="13"/>
      <c r="Q146" s="13"/>
      <c r="R146" s="13"/>
    </row>
    <row r="147" spans="1:18" x14ac:dyDescent="0.25">
      <c r="A147" s="13"/>
      <c r="B147" s="13"/>
      <c r="C147" s="13"/>
      <c r="D147" s="13"/>
      <c r="E147" s="13"/>
      <c r="F147" s="13"/>
      <c r="G147" s="13"/>
      <c r="H147" s="13"/>
      <c r="I147" s="13"/>
      <c r="J147" s="13"/>
      <c r="K147" s="13"/>
      <c r="L147" s="13"/>
      <c r="M147" s="13"/>
      <c r="N147" s="13"/>
      <c r="O147" s="13"/>
      <c r="P147" s="13"/>
      <c r="Q147" s="13"/>
      <c r="R147" s="13"/>
    </row>
    <row r="148" spans="1:18" x14ac:dyDescent="0.25">
      <c r="A148" s="13"/>
      <c r="B148" s="13"/>
      <c r="C148" s="13"/>
      <c r="D148" s="13"/>
      <c r="E148" s="13"/>
      <c r="F148" s="13"/>
      <c r="G148" s="13"/>
      <c r="H148" s="13"/>
      <c r="I148" s="13"/>
      <c r="J148" s="13"/>
      <c r="K148" s="13"/>
      <c r="L148" s="13"/>
      <c r="M148" s="13"/>
      <c r="N148" s="13"/>
      <c r="O148" s="13"/>
      <c r="P148" s="13"/>
      <c r="Q148" s="13"/>
      <c r="R148" s="13"/>
    </row>
    <row r="149" spans="1:18" x14ac:dyDescent="0.25">
      <c r="A149" s="13"/>
      <c r="B149" s="13"/>
      <c r="C149" s="13"/>
      <c r="D149" s="13"/>
      <c r="E149" s="13"/>
      <c r="F149" s="13"/>
      <c r="G149" s="13"/>
      <c r="H149" s="13"/>
      <c r="I149" s="13"/>
      <c r="J149" s="13"/>
      <c r="K149" s="13"/>
      <c r="L149" s="13"/>
      <c r="M149" s="13"/>
      <c r="N149" s="13"/>
      <c r="O149" s="13"/>
      <c r="P149" s="13"/>
      <c r="Q149" s="13"/>
      <c r="R149" s="13"/>
    </row>
    <row r="150" spans="1:18" x14ac:dyDescent="0.25">
      <c r="A150" s="13"/>
      <c r="B150" s="13"/>
      <c r="C150" s="13"/>
      <c r="D150" s="13"/>
      <c r="E150" s="13"/>
      <c r="F150" s="13"/>
      <c r="G150" s="13"/>
      <c r="H150" s="13"/>
      <c r="I150" s="13"/>
      <c r="J150" s="13"/>
      <c r="K150" s="13"/>
      <c r="L150" s="13"/>
      <c r="M150" s="13"/>
      <c r="N150" s="13"/>
      <c r="O150" s="13"/>
      <c r="P150" s="13"/>
      <c r="Q150" s="13"/>
      <c r="R150" s="13"/>
    </row>
    <row r="151" spans="1:18" x14ac:dyDescent="0.25">
      <c r="A151" s="13"/>
      <c r="B151" s="13"/>
      <c r="C151" s="13"/>
      <c r="D151" s="13"/>
      <c r="E151" s="13"/>
      <c r="F151" s="13"/>
      <c r="G151" s="13"/>
      <c r="H151" s="13"/>
      <c r="I151" s="13"/>
      <c r="J151" s="13"/>
      <c r="K151" s="13"/>
      <c r="L151" s="13"/>
      <c r="M151" s="13"/>
      <c r="N151" s="13"/>
      <c r="O151" s="13"/>
      <c r="P151" s="13"/>
      <c r="Q151" s="13"/>
      <c r="R151" s="13"/>
    </row>
    <row r="152" spans="1:18" x14ac:dyDescent="0.25">
      <c r="A152" s="13"/>
      <c r="B152" s="13"/>
      <c r="C152" s="13"/>
      <c r="D152" s="13"/>
      <c r="E152" s="13"/>
      <c r="F152" s="13"/>
      <c r="G152" s="13"/>
      <c r="H152" s="13"/>
      <c r="I152" s="13"/>
      <c r="J152" s="13"/>
      <c r="K152" s="13"/>
      <c r="L152" s="13"/>
      <c r="M152" s="13"/>
      <c r="N152" s="13"/>
      <c r="O152" s="13"/>
      <c r="P152" s="13"/>
      <c r="Q152" s="13"/>
      <c r="R152" s="13"/>
    </row>
    <row r="153" spans="1:18" x14ac:dyDescent="0.25">
      <c r="A153" s="13"/>
      <c r="B153" s="13"/>
      <c r="C153" s="13"/>
      <c r="D153" s="13"/>
      <c r="E153" s="13"/>
      <c r="F153" s="13"/>
      <c r="G153" s="13"/>
      <c r="H153" s="13"/>
      <c r="I153" s="13"/>
      <c r="J153" s="13"/>
      <c r="K153" s="13"/>
      <c r="L153" s="13"/>
      <c r="M153" s="13"/>
      <c r="N153" s="13"/>
      <c r="O153" s="13"/>
      <c r="P153" s="13"/>
      <c r="Q153" s="13"/>
      <c r="R153" s="13"/>
    </row>
    <row r="154" spans="1:18" x14ac:dyDescent="0.25">
      <c r="A154" s="13"/>
      <c r="B154" s="13"/>
      <c r="C154" s="13"/>
      <c r="D154" s="13"/>
      <c r="E154" s="13"/>
      <c r="F154" s="13"/>
      <c r="G154" s="13"/>
      <c r="H154" s="13"/>
      <c r="I154" s="13"/>
      <c r="J154" s="13"/>
      <c r="K154" s="13"/>
      <c r="L154" s="13"/>
      <c r="M154" s="13"/>
      <c r="N154" s="13"/>
      <c r="O154" s="13"/>
      <c r="P154" s="13"/>
      <c r="Q154" s="13"/>
      <c r="R154" s="13"/>
    </row>
    <row r="155" spans="1:18" x14ac:dyDescent="0.25">
      <c r="A155" s="13"/>
      <c r="B155" s="13"/>
      <c r="C155" s="13"/>
      <c r="D155" s="13"/>
      <c r="E155" s="13"/>
      <c r="F155" s="13"/>
      <c r="G155" s="13"/>
      <c r="H155" s="13"/>
      <c r="I155" s="13"/>
      <c r="J155" s="13"/>
      <c r="K155" s="13"/>
      <c r="L155" s="13"/>
      <c r="M155" s="13"/>
      <c r="N155" s="13"/>
      <c r="O155" s="13"/>
      <c r="P155" s="13"/>
      <c r="Q155" s="13"/>
      <c r="R155" s="13"/>
    </row>
    <row r="156" spans="1:18" x14ac:dyDescent="0.25">
      <c r="A156" s="13"/>
      <c r="B156" s="13"/>
      <c r="C156" s="13"/>
      <c r="D156" s="13"/>
      <c r="E156" s="13"/>
      <c r="F156" s="13"/>
      <c r="G156" s="13"/>
      <c r="H156" s="13"/>
      <c r="I156" s="13"/>
      <c r="J156" s="13"/>
      <c r="K156" s="13"/>
      <c r="L156" s="13"/>
      <c r="M156" s="13"/>
      <c r="N156" s="13"/>
      <c r="O156" s="13"/>
      <c r="P156" s="13"/>
      <c r="Q156" s="13"/>
      <c r="R156" s="13"/>
    </row>
    <row r="157" spans="1:18" x14ac:dyDescent="0.25">
      <c r="A157" s="13"/>
      <c r="B157" s="13"/>
      <c r="C157" s="13"/>
      <c r="D157" s="13"/>
      <c r="E157" s="13"/>
      <c r="F157" s="13"/>
      <c r="G157" s="13"/>
      <c r="H157" s="13"/>
      <c r="I157" s="13"/>
      <c r="J157" s="13"/>
      <c r="K157" s="13"/>
      <c r="L157" s="13"/>
      <c r="M157" s="13"/>
      <c r="N157" s="13"/>
      <c r="O157" s="13"/>
      <c r="P157" s="13"/>
      <c r="Q157" s="13"/>
      <c r="R157" s="13"/>
    </row>
    <row r="158" spans="1:18" x14ac:dyDescent="0.25">
      <c r="A158" s="13"/>
      <c r="B158" s="13"/>
      <c r="C158" s="13"/>
      <c r="D158" s="13"/>
      <c r="E158" s="13"/>
      <c r="F158" s="13"/>
      <c r="G158" s="13"/>
      <c r="H158" s="13"/>
      <c r="I158" s="13"/>
      <c r="J158" s="13"/>
      <c r="K158" s="13"/>
      <c r="L158" s="13"/>
      <c r="M158" s="13"/>
      <c r="N158" s="13"/>
      <c r="O158" s="13"/>
      <c r="P158" s="13"/>
      <c r="Q158" s="13"/>
      <c r="R158" s="13"/>
    </row>
    <row r="159" spans="1:18" x14ac:dyDescent="0.25">
      <c r="A159" s="13"/>
      <c r="B159" s="13"/>
      <c r="C159" s="13"/>
      <c r="D159" s="13"/>
      <c r="E159" s="13"/>
      <c r="F159" s="13"/>
      <c r="G159" s="13"/>
      <c r="H159" s="13"/>
      <c r="I159" s="13"/>
      <c r="J159" s="13"/>
      <c r="K159" s="13"/>
      <c r="L159" s="13"/>
      <c r="M159" s="13"/>
      <c r="N159" s="13"/>
      <c r="O159" s="13"/>
      <c r="P159" s="13"/>
      <c r="Q159" s="13"/>
      <c r="R159" s="13"/>
    </row>
    <row r="160" spans="1:18" x14ac:dyDescent="0.25">
      <c r="A160" s="13"/>
      <c r="B160" s="13"/>
      <c r="C160" s="13"/>
      <c r="D160" s="13"/>
      <c r="E160" s="13"/>
      <c r="F160" s="13"/>
      <c r="G160" s="13"/>
      <c r="H160" s="13"/>
      <c r="I160" s="13"/>
      <c r="J160" s="13"/>
      <c r="K160" s="13"/>
      <c r="L160" s="13"/>
      <c r="M160" s="13"/>
      <c r="N160" s="13"/>
      <c r="O160" s="13"/>
      <c r="P160" s="13"/>
      <c r="Q160" s="13"/>
      <c r="R160" s="13"/>
    </row>
    <row r="161" spans="1:18" x14ac:dyDescent="0.25">
      <c r="A161" s="13"/>
      <c r="B161" s="13"/>
      <c r="C161" s="13"/>
      <c r="D161" s="13"/>
      <c r="E161" s="13"/>
      <c r="F161" s="13"/>
      <c r="G161" s="13"/>
      <c r="H161" s="13"/>
      <c r="I161" s="13"/>
      <c r="J161" s="13"/>
      <c r="K161" s="13"/>
      <c r="L161" s="13"/>
      <c r="M161" s="13"/>
      <c r="N161" s="13"/>
      <c r="O161" s="13"/>
      <c r="P161" s="13"/>
      <c r="Q161" s="13"/>
      <c r="R161" s="13"/>
    </row>
    <row r="162" spans="1:18" x14ac:dyDescent="0.25">
      <c r="A162" s="13"/>
      <c r="B162" s="13"/>
      <c r="C162" s="13"/>
      <c r="D162" s="13"/>
      <c r="E162" s="13"/>
      <c r="F162" s="13"/>
      <c r="G162" s="13"/>
      <c r="H162" s="13"/>
      <c r="I162" s="13"/>
      <c r="J162" s="13"/>
      <c r="K162" s="13"/>
      <c r="L162" s="13"/>
      <c r="M162" s="13"/>
      <c r="N162" s="13"/>
      <c r="O162" s="13"/>
      <c r="P162" s="13"/>
      <c r="Q162" s="13"/>
      <c r="R162" s="13"/>
    </row>
    <row r="163" spans="1:18" x14ac:dyDescent="0.25">
      <c r="A163" s="13"/>
      <c r="B163" s="13"/>
      <c r="C163" s="13"/>
      <c r="D163" s="13"/>
      <c r="E163" s="13"/>
      <c r="F163" s="13"/>
      <c r="G163" s="13"/>
      <c r="H163" s="13"/>
      <c r="I163" s="13"/>
      <c r="J163" s="13"/>
      <c r="K163" s="13"/>
      <c r="L163" s="13"/>
      <c r="M163" s="13"/>
      <c r="N163" s="13"/>
      <c r="O163" s="13"/>
      <c r="P163" s="13"/>
      <c r="Q163" s="13"/>
      <c r="R163" s="13"/>
    </row>
    <row r="164" spans="1:18" x14ac:dyDescent="0.25">
      <c r="A164" s="13"/>
      <c r="B164" s="13"/>
      <c r="C164" s="13"/>
      <c r="D164" s="13"/>
      <c r="E164" s="13"/>
      <c r="F164" s="13"/>
      <c r="G164" s="13"/>
      <c r="H164" s="13"/>
      <c r="I164" s="13"/>
      <c r="J164" s="13"/>
      <c r="K164" s="13"/>
      <c r="L164" s="13"/>
      <c r="M164" s="13"/>
      <c r="N164" s="13"/>
      <c r="O164" s="13"/>
      <c r="P164" s="13"/>
      <c r="Q164" s="13"/>
      <c r="R164" s="13"/>
    </row>
    <row r="165" spans="1:18" x14ac:dyDescent="0.25">
      <c r="A165" s="13"/>
      <c r="B165" s="13"/>
      <c r="C165" s="13"/>
      <c r="D165" s="13"/>
      <c r="E165" s="13"/>
      <c r="F165" s="13"/>
      <c r="G165" s="13"/>
      <c r="H165" s="13"/>
      <c r="I165" s="13"/>
      <c r="J165" s="13"/>
      <c r="K165" s="13"/>
      <c r="L165" s="13"/>
      <c r="M165" s="13"/>
      <c r="N165" s="13"/>
      <c r="O165" s="13"/>
      <c r="P165" s="13"/>
      <c r="Q165" s="13"/>
      <c r="R165" s="13"/>
    </row>
    <row r="166" spans="1:18" x14ac:dyDescent="0.25">
      <c r="A166" s="13"/>
      <c r="B166" s="13"/>
      <c r="C166" s="13"/>
      <c r="D166" s="13"/>
      <c r="E166" s="13"/>
      <c r="F166" s="13"/>
      <c r="G166" s="13"/>
      <c r="H166" s="13"/>
      <c r="I166" s="13"/>
      <c r="J166" s="13"/>
      <c r="K166" s="13"/>
      <c r="L166" s="13"/>
      <c r="M166" s="13"/>
      <c r="N166" s="13"/>
      <c r="O166" s="13"/>
      <c r="P166" s="13"/>
      <c r="Q166" s="13"/>
      <c r="R166" s="13"/>
    </row>
    <row r="167" spans="1:18" x14ac:dyDescent="0.25">
      <c r="A167" s="13"/>
      <c r="B167" s="13"/>
      <c r="C167" s="13"/>
      <c r="D167" s="13"/>
      <c r="E167" s="13"/>
      <c r="F167" s="13"/>
      <c r="G167" s="13"/>
      <c r="H167" s="13"/>
      <c r="I167" s="13"/>
      <c r="J167" s="13"/>
      <c r="K167" s="13"/>
      <c r="L167" s="13"/>
      <c r="M167" s="13"/>
      <c r="N167" s="13"/>
      <c r="O167" s="13"/>
      <c r="P167" s="13"/>
      <c r="Q167" s="13"/>
      <c r="R167" s="13"/>
    </row>
    <row r="168" spans="1:18" x14ac:dyDescent="0.25">
      <c r="A168" s="13"/>
      <c r="B168" s="13"/>
      <c r="C168" s="13"/>
      <c r="D168" s="13"/>
      <c r="E168" s="13"/>
      <c r="F168" s="13"/>
      <c r="G168" s="13"/>
      <c r="H168" s="13"/>
      <c r="I168" s="13"/>
      <c r="J168" s="13"/>
      <c r="K168" s="13"/>
      <c r="L168" s="13"/>
      <c r="M168" s="13"/>
      <c r="N168" s="13"/>
      <c r="O168" s="13"/>
      <c r="P168" s="13"/>
      <c r="Q168" s="13"/>
      <c r="R168" s="13"/>
    </row>
    <row r="169" spans="1:18" x14ac:dyDescent="0.25">
      <c r="A169" s="13"/>
      <c r="B169" s="13"/>
      <c r="C169" s="13"/>
      <c r="D169" s="13"/>
      <c r="E169" s="13"/>
      <c r="F169" s="13"/>
      <c r="G169" s="13"/>
      <c r="H169" s="13"/>
      <c r="I169" s="13"/>
      <c r="J169" s="13"/>
      <c r="K169" s="13"/>
      <c r="L169" s="13"/>
      <c r="M169" s="13"/>
      <c r="N169" s="13"/>
      <c r="O169" s="13"/>
      <c r="P169" s="13"/>
      <c r="Q169" s="13"/>
      <c r="R169" s="13"/>
    </row>
    <row r="170" spans="1:18" x14ac:dyDescent="0.25">
      <c r="A170" s="13"/>
      <c r="B170" s="13"/>
      <c r="C170" s="13"/>
      <c r="D170" s="13"/>
      <c r="E170" s="13"/>
      <c r="F170" s="13"/>
      <c r="G170" s="13"/>
      <c r="H170" s="13"/>
      <c r="I170" s="13"/>
      <c r="J170" s="13"/>
      <c r="K170" s="13"/>
      <c r="L170" s="13"/>
      <c r="M170" s="13"/>
      <c r="N170" s="13"/>
      <c r="O170" s="13"/>
      <c r="P170" s="13"/>
      <c r="Q170" s="13"/>
      <c r="R170" s="13"/>
    </row>
    <row r="171" spans="1:18" x14ac:dyDescent="0.25">
      <c r="A171" s="13"/>
      <c r="B171" s="13"/>
      <c r="C171" s="13"/>
      <c r="D171" s="13"/>
      <c r="E171" s="13"/>
      <c r="F171" s="13"/>
      <c r="G171" s="13"/>
      <c r="H171" s="13"/>
      <c r="I171" s="13"/>
      <c r="J171" s="13"/>
      <c r="K171" s="13"/>
      <c r="L171" s="13"/>
      <c r="M171" s="13"/>
      <c r="N171" s="13"/>
      <c r="O171" s="13"/>
      <c r="P171" s="13"/>
      <c r="Q171" s="13"/>
      <c r="R171" s="13"/>
    </row>
    <row r="172" spans="1:18" x14ac:dyDescent="0.25">
      <c r="A172" s="13"/>
      <c r="B172" s="13"/>
      <c r="C172" s="13"/>
      <c r="D172" s="13"/>
      <c r="E172" s="13"/>
      <c r="F172" s="13"/>
      <c r="G172" s="13"/>
      <c r="H172" s="13"/>
      <c r="I172" s="13"/>
      <c r="J172" s="13"/>
      <c r="K172" s="13"/>
      <c r="L172" s="13"/>
      <c r="M172" s="13"/>
      <c r="N172" s="13"/>
      <c r="O172" s="13"/>
      <c r="P172" s="13"/>
      <c r="Q172" s="13"/>
      <c r="R172" s="13"/>
    </row>
    <row r="173" spans="1:18" x14ac:dyDescent="0.25">
      <c r="A173" s="13"/>
      <c r="B173" s="13"/>
      <c r="C173" s="13"/>
      <c r="D173" s="13"/>
      <c r="E173" s="13"/>
      <c r="F173" s="13"/>
      <c r="G173" s="13"/>
      <c r="H173" s="13"/>
      <c r="I173" s="13"/>
      <c r="J173" s="13"/>
      <c r="K173" s="13"/>
      <c r="L173" s="13"/>
      <c r="M173" s="13"/>
      <c r="N173" s="13"/>
      <c r="O173" s="13"/>
      <c r="P173" s="13"/>
      <c r="Q173" s="13"/>
      <c r="R173" s="13"/>
    </row>
    <row r="174" spans="1:18" x14ac:dyDescent="0.25">
      <c r="A174" s="13"/>
      <c r="B174" s="13"/>
      <c r="C174" s="13"/>
      <c r="D174" s="13"/>
      <c r="E174" s="13"/>
      <c r="F174" s="13"/>
      <c r="G174" s="13"/>
      <c r="H174" s="13"/>
      <c r="I174" s="13"/>
      <c r="J174" s="13"/>
      <c r="K174" s="13"/>
      <c r="L174" s="13"/>
      <c r="M174" s="13"/>
      <c r="N174" s="13"/>
      <c r="O174" s="13"/>
      <c r="P174" s="13"/>
      <c r="Q174" s="13"/>
      <c r="R174" s="13"/>
    </row>
    <row r="175" spans="1:18" x14ac:dyDescent="0.25">
      <c r="A175" s="13"/>
      <c r="B175" s="13"/>
      <c r="C175" s="13"/>
      <c r="D175" s="13"/>
      <c r="E175" s="13"/>
      <c r="F175" s="13"/>
      <c r="G175" s="13"/>
      <c r="H175" s="13"/>
      <c r="I175" s="13"/>
      <c r="J175" s="13"/>
      <c r="K175" s="13"/>
      <c r="L175" s="13"/>
      <c r="M175" s="13"/>
      <c r="N175" s="13"/>
      <c r="O175" s="13"/>
      <c r="P175" s="13"/>
      <c r="Q175" s="13"/>
      <c r="R175" s="13"/>
    </row>
    <row r="176" spans="1:18" x14ac:dyDescent="0.25">
      <c r="A176" s="13"/>
      <c r="B176" s="13"/>
      <c r="C176" s="13"/>
      <c r="D176" s="13"/>
      <c r="E176" s="13"/>
      <c r="F176" s="13"/>
      <c r="G176" s="13"/>
      <c r="H176" s="13"/>
      <c r="I176" s="13"/>
      <c r="J176" s="13"/>
      <c r="K176" s="13"/>
      <c r="L176" s="13"/>
      <c r="M176" s="13"/>
      <c r="N176" s="13"/>
      <c r="O176" s="13"/>
      <c r="P176" s="13"/>
      <c r="Q176" s="13"/>
      <c r="R176" s="13"/>
    </row>
    <row r="177" spans="1:18" x14ac:dyDescent="0.25">
      <c r="A177" s="13"/>
      <c r="B177" s="13"/>
      <c r="C177" s="13"/>
      <c r="D177" s="13"/>
      <c r="E177" s="13"/>
      <c r="F177" s="13"/>
      <c r="G177" s="13"/>
      <c r="H177" s="13"/>
      <c r="I177" s="13"/>
      <c r="J177" s="13"/>
      <c r="K177" s="13"/>
      <c r="L177" s="13"/>
      <c r="M177" s="13"/>
      <c r="N177" s="13"/>
      <c r="O177" s="13"/>
      <c r="P177" s="13"/>
      <c r="Q177" s="13"/>
      <c r="R177" s="13"/>
    </row>
    <row r="178" spans="1:18" x14ac:dyDescent="0.25">
      <c r="A178" s="13"/>
      <c r="B178" s="13"/>
      <c r="C178" s="13"/>
      <c r="D178" s="13"/>
      <c r="E178" s="13"/>
      <c r="F178" s="13"/>
      <c r="G178" s="13"/>
      <c r="H178" s="13"/>
      <c r="I178" s="13"/>
      <c r="J178" s="13"/>
      <c r="K178" s="13"/>
      <c r="L178" s="13"/>
      <c r="M178" s="13"/>
      <c r="N178" s="13"/>
      <c r="O178" s="13"/>
      <c r="P178" s="13"/>
      <c r="Q178" s="13"/>
      <c r="R178" s="13"/>
    </row>
    <row r="179" spans="1:18" x14ac:dyDescent="0.25">
      <c r="A179" s="13"/>
      <c r="B179" s="13"/>
      <c r="C179" s="13"/>
      <c r="D179" s="13"/>
      <c r="E179" s="13"/>
      <c r="F179" s="13"/>
      <c r="G179" s="13"/>
      <c r="H179" s="13"/>
      <c r="I179" s="13"/>
      <c r="J179" s="13"/>
      <c r="K179" s="13"/>
      <c r="L179" s="13"/>
      <c r="M179" s="13"/>
      <c r="N179" s="13"/>
      <c r="O179" s="13"/>
      <c r="P179" s="13"/>
      <c r="Q179" s="13"/>
      <c r="R179" s="13"/>
    </row>
    <row r="180" spans="1:18" x14ac:dyDescent="0.25">
      <c r="A180" s="13"/>
      <c r="B180" s="13"/>
      <c r="C180" s="13"/>
      <c r="D180" s="13"/>
      <c r="E180" s="13"/>
      <c r="F180" s="13"/>
      <c r="G180" s="13"/>
      <c r="H180" s="13"/>
      <c r="I180" s="13"/>
      <c r="J180" s="13"/>
      <c r="K180" s="13"/>
      <c r="L180" s="13"/>
      <c r="M180" s="13"/>
      <c r="N180" s="13"/>
      <c r="O180" s="13"/>
      <c r="P180" s="13"/>
      <c r="Q180" s="13"/>
      <c r="R180" s="13"/>
    </row>
  </sheetData>
  <mergeCells count="16">
    <mergeCell ref="I93:R125"/>
    <mergeCell ref="H104:H125"/>
    <mergeCell ref="H38:H48"/>
    <mergeCell ref="L38:L48"/>
    <mergeCell ref="P38:P48"/>
    <mergeCell ref="I49:R81"/>
    <mergeCell ref="H60:H81"/>
    <mergeCell ref="H82:H92"/>
    <mergeCell ref="L82:L92"/>
    <mergeCell ref="P82:P92"/>
    <mergeCell ref="A1:S1"/>
    <mergeCell ref="A2:D2"/>
    <mergeCell ref="D4:F4"/>
    <mergeCell ref="I4:P4"/>
    <mergeCell ref="I5:R37"/>
    <mergeCell ref="H16:H37"/>
  </mergeCells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44"/>
  <sheetViews>
    <sheetView workbookViewId="0">
      <selection activeCell="F16" sqref="F16"/>
    </sheetView>
  </sheetViews>
  <sheetFormatPr baseColWidth="10" defaultRowHeight="15" x14ac:dyDescent="0.25"/>
  <sheetData>
    <row r="1" spans="1:22" ht="26.25" x14ac:dyDescent="0.4">
      <c r="A1" s="1" t="s">
        <v>0</v>
      </c>
      <c r="B1" s="2"/>
      <c r="C1" s="2"/>
      <c r="D1" s="2"/>
    </row>
    <row r="2" spans="1:22" ht="26.25" x14ac:dyDescent="0.4">
      <c r="A2" s="1" t="s">
        <v>49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</row>
    <row r="3" spans="1:22" ht="27" thickBot="1" x14ac:dyDescent="0.45">
      <c r="A3" s="3" t="s">
        <v>50</v>
      </c>
    </row>
    <row r="4" spans="1:22" ht="15.75" thickBot="1" x14ac:dyDescent="0.3">
      <c r="A4" s="99" t="s">
        <v>3</v>
      </c>
      <c r="B4" s="99" t="s">
        <v>4</v>
      </c>
      <c r="C4" s="100" t="s">
        <v>5</v>
      </c>
      <c r="D4" s="101" t="s">
        <v>6</v>
      </c>
      <c r="E4" s="102"/>
      <c r="F4" s="103"/>
      <c r="G4" s="99" t="s">
        <v>7</v>
      </c>
      <c r="H4" s="104" t="s">
        <v>8</v>
      </c>
      <c r="I4" s="101"/>
      <c r="J4" s="102"/>
      <c r="K4" s="103"/>
      <c r="L4" s="99"/>
      <c r="M4" s="101"/>
      <c r="N4" s="102"/>
      <c r="O4" s="103"/>
      <c r="P4" s="100"/>
      <c r="Q4" s="99" t="s">
        <v>9</v>
      </c>
      <c r="R4" s="99" t="s">
        <v>10</v>
      </c>
    </row>
    <row r="5" spans="1:22" x14ac:dyDescent="0.25">
      <c r="A5" s="14" t="s">
        <v>11</v>
      </c>
      <c r="B5" s="14" t="s">
        <v>36</v>
      </c>
      <c r="C5" s="78" t="s">
        <v>37</v>
      </c>
      <c r="D5" s="17">
        <v>32.51</v>
      </c>
      <c r="E5" s="18">
        <v>32.659999999999997</v>
      </c>
      <c r="F5" s="21">
        <v>32.56</v>
      </c>
      <c r="G5" s="14">
        <f t="shared" ref="G5:G68" si="0">AVERAGE(D5:F5)</f>
        <v>32.576666666666661</v>
      </c>
      <c r="H5" s="43"/>
      <c r="I5" s="17">
        <f t="shared" ref="I5:K20" si="1">2^(-D5-$H25)</f>
        <v>1.7416302116468556E-17</v>
      </c>
      <c r="J5" s="18">
        <f t="shared" si="1"/>
        <v>1.5696450339437328E-17</v>
      </c>
      <c r="K5" s="21">
        <f t="shared" si="1"/>
        <v>1.6823038929827675E-17</v>
      </c>
      <c r="L5" s="10"/>
      <c r="M5" s="17">
        <f>I5/(AVERAGE($I$5:$K$5))</f>
        <v>1.046321784425208</v>
      </c>
      <c r="N5" s="18">
        <f t="shared" ref="N5:O20" si="2">J5/(AVERAGE($I$5:$K$5))</f>
        <v>0.94299799225301162</v>
      </c>
      <c r="O5" s="21">
        <f t="shared" si="2"/>
        <v>1.0106802233217802</v>
      </c>
      <c r="P5" s="41"/>
      <c r="Q5" s="14">
        <f>AVERAGE(M5:O5)</f>
        <v>1</v>
      </c>
      <c r="R5" s="14">
        <f>_xlfn.STDEV.P(M5:O5)</f>
        <v>4.2852474723273019E-2</v>
      </c>
    </row>
    <row r="6" spans="1:22" x14ac:dyDescent="0.25">
      <c r="A6" s="24" t="s">
        <v>39</v>
      </c>
      <c r="B6" s="24" t="s">
        <v>36</v>
      </c>
      <c r="C6" s="72" t="s">
        <v>37</v>
      </c>
      <c r="D6" s="26">
        <v>32.51</v>
      </c>
      <c r="E6" s="27">
        <v>32.549999999999997</v>
      </c>
      <c r="F6" s="29">
        <v>32.71</v>
      </c>
      <c r="G6" s="24">
        <f t="shared" si="0"/>
        <v>32.590000000000003</v>
      </c>
      <c r="H6" s="105"/>
      <c r="I6" s="26">
        <f t="shared" si="1"/>
        <v>1.7529139920264158E-17</v>
      </c>
      <c r="J6" s="27">
        <f t="shared" si="1"/>
        <v>1.7049804667327171E-17</v>
      </c>
      <c r="K6" s="29">
        <f t="shared" si="1"/>
        <v>1.5260002631682511E-17</v>
      </c>
      <c r="L6" s="92"/>
      <c r="M6" s="26">
        <f>I6/(AVERAGE($I$5:$K$5))</f>
        <v>1.0531007580229612</v>
      </c>
      <c r="N6" s="27">
        <f t="shared" si="2"/>
        <v>1.0243036624146638</v>
      </c>
      <c r="O6" s="29">
        <f t="shared" si="2"/>
        <v>0.91677745810446254</v>
      </c>
      <c r="P6" s="106"/>
      <c r="Q6" s="24">
        <f>AVERAGE(M6:O6)</f>
        <v>0.9980606261806958</v>
      </c>
      <c r="R6" s="24">
        <f>_xlfn.STDEV.P(M6:O6)</f>
        <v>5.8665908545765887E-2</v>
      </c>
    </row>
    <row r="7" spans="1:22" x14ac:dyDescent="0.25">
      <c r="A7" s="24" t="s">
        <v>30</v>
      </c>
      <c r="B7" s="24" t="s">
        <v>36</v>
      </c>
      <c r="C7" s="72" t="s">
        <v>37</v>
      </c>
      <c r="D7" s="26">
        <v>32.770000000000003</v>
      </c>
      <c r="E7" s="27">
        <v>32.090000000000003</v>
      </c>
      <c r="F7" s="29">
        <v>32.630000000000003</v>
      </c>
      <c r="G7" s="24">
        <f t="shared" si="0"/>
        <v>32.49666666666667</v>
      </c>
      <c r="H7" s="105"/>
      <c r="I7" s="26">
        <f t="shared" si="1"/>
        <v>1.4502682589494975E-17</v>
      </c>
      <c r="J7" s="27">
        <f t="shared" si="1"/>
        <v>2.323532433337561E-17</v>
      </c>
      <c r="K7" s="29">
        <f t="shared" si="1"/>
        <v>1.5980580139299083E-17</v>
      </c>
      <c r="L7" s="92"/>
      <c r="M7" s="26">
        <f t="shared" ref="M7:O22" si="3">I7/(AVERAGE($I$5:$K$5))</f>
        <v>0.8712798287785819</v>
      </c>
      <c r="N7" s="27">
        <f t="shared" si="2"/>
        <v>1.3959120515719217</v>
      </c>
      <c r="O7" s="29">
        <f t="shared" si="2"/>
        <v>0.96006770069121194</v>
      </c>
      <c r="P7" s="106"/>
      <c r="Q7" s="24">
        <f t="shared" ref="Q7:Q14" si="4">AVERAGE(M7:O7)</f>
        <v>1.0757531936805718</v>
      </c>
      <c r="R7" s="24">
        <f t="shared" ref="R7:R14" si="5">_xlfn.STDEV.P(M7:O7)</f>
        <v>0.22926998969833776</v>
      </c>
    </row>
    <row r="8" spans="1:22" x14ac:dyDescent="0.25">
      <c r="A8" s="24" t="s">
        <v>31</v>
      </c>
      <c r="B8" s="24" t="s">
        <v>36</v>
      </c>
      <c r="C8" s="72" t="s">
        <v>37</v>
      </c>
      <c r="D8" s="26">
        <v>32.380000000000003</v>
      </c>
      <c r="E8" s="27">
        <v>32.71</v>
      </c>
      <c r="F8" s="29">
        <v>32.31</v>
      </c>
      <c r="G8" s="24">
        <f t="shared" si="0"/>
        <v>32.466666666666669</v>
      </c>
      <c r="H8" s="105"/>
      <c r="I8" s="26">
        <f t="shared" si="1"/>
        <v>1.9457803414561639E-17</v>
      </c>
      <c r="J8" s="27">
        <f t="shared" si="1"/>
        <v>1.5479392510014884E-17</v>
      </c>
      <c r="K8" s="29">
        <f t="shared" si="1"/>
        <v>2.0425180870923401E-17</v>
      </c>
      <c r="L8" s="92"/>
      <c r="M8" s="26">
        <f t="shared" si="3"/>
        <v>1.168969362931974</v>
      </c>
      <c r="N8" s="27">
        <f t="shared" si="2"/>
        <v>0.92995777660413403</v>
      </c>
      <c r="O8" s="29">
        <f t="shared" si="2"/>
        <v>1.2270866429139311</v>
      </c>
      <c r="P8" s="106"/>
      <c r="Q8" s="24">
        <f t="shared" si="4"/>
        <v>1.1086712608166795</v>
      </c>
      <c r="R8" s="24">
        <f t="shared" si="5"/>
        <v>0.12857756838491627</v>
      </c>
    </row>
    <row r="9" spans="1:22" x14ac:dyDescent="0.25">
      <c r="A9" s="24" t="s">
        <v>28</v>
      </c>
      <c r="B9" s="24" t="s">
        <v>36</v>
      </c>
      <c r="C9" s="72" t="s">
        <v>37</v>
      </c>
      <c r="D9" s="26">
        <v>34.090000000000003</v>
      </c>
      <c r="E9" s="27">
        <v>34.659999999999997</v>
      </c>
      <c r="F9" s="29">
        <v>34.26</v>
      </c>
      <c r="G9" s="24">
        <f t="shared" si="0"/>
        <v>34.336666666666666</v>
      </c>
      <c r="H9" s="105"/>
      <c r="I9" s="26">
        <f t="shared" si="1"/>
        <v>5.8789363269257442E-18</v>
      </c>
      <c r="J9" s="27">
        <f t="shared" si="1"/>
        <v>3.9601502079449276E-18</v>
      </c>
      <c r="K9" s="29">
        <f t="shared" si="1"/>
        <v>5.2254495272322724E-18</v>
      </c>
      <c r="L9" s="92"/>
      <c r="M9" s="26">
        <f t="shared" si="3"/>
        <v>0.35318973608608895</v>
      </c>
      <c r="N9" s="27">
        <f t="shared" si="2"/>
        <v>0.23791453572975665</v>
      </c>
      <c r="O9" s="29">
        <f t="shared" si="2"/>
        <v>0.31393011198327542</v>
      </c>
      <c r="P9" s="106"/>
      <c r="Q9" s="24">
        <f t="shared" si="4"/>
        <v>0.30167812793304033</v>
      </c>
      <c r="R9" s="24">
        <f t="shared" si="5"/>
        <v>4.785168954992472E-2</v>
      </c>
    </row>
    <row r="10" spans="1:22" x14ac:dyDescent="0.25">
      <c r="A10" s="24" t="s">
        <v>29</v>
      </c>
      <c r="B10" s="24" t="s">
        <v>36</v>
      </c>
      <c r="C10" s="72" t="s">
        <v>37</v>
      </c>
      <c r="D10" s="26">
        <v>34.17</v>
      </c>
      <c r="E10" s="27">
        <v>34.69</v>
      </c>
      <c r="F10" s="29">
        <v>34.25</v>
      </c>
      <c r="G10" s="24">
        <f t="shared" si="0"/>
        <v>34.369999999999997</v>
      </c>
      <c r="H10" s="105"/>
      <c r="I10" s="26">
        <f t="shared" si="1"/>
        <v>5.4613507276431995E-18</v>
      </c>
      <c r="J10" s="27">
        <f t="shared" si="1"/>
        <v>3.8085921685492798E-18</v>
      </c>
      <c r="K10" s="29">
        <f t="shared" si="1"/>
        <v>5.166752617337272E-18</v>
      </c>
      <c r="L10" s="92"/>
      <c r="M10" s="26">
        <f t="shared" si="3"/>
        <v>0.32810238364642097</v>
      </c>
      <c r="N10" s="27">
        <f t="shared" si="2"/>
        <v>0.22880936075265912</v>
      </c>
      <c r="O10" s="29">
        <f t="shared" si="2"/>
        <v>0.31040376895759325</v>
      </c>
      <c r="P10" s="106"/>
      <c r="Q10" s="24">
        <f t="shared" si="4"/>
        <v>0.28910517111889111</v>
      </c>
      <c r="R10" s="24">
        <f t="shared" si="5"/>
        <v>4.3243487380693932E-2</v>
      </c>
    </row>
    <row r="11" spans="1:22" x14ac:dyDescent="0.25">
      <c r="A11" s="24" t="s">
        <v>40</v>
      </c>
      <c r="B11" s="24" t="s">
        <v>36</v>
      </c>
      <c r="C11" s="72" t="s">
        <v>37</v>
      </c>
      <c r="D11" s="26">
        <v>31.69</v>
      </c>
      <c r="E11" s="27">
        <v>31.51</v>
      </c>
      <c r="F11" s="29">
        <v>31.71</v>
      </c>
      <c r="G11" s="24">
        <f t="shared" si="0"/>
        <v>31.636666666666667</v>
      </c>
      <c r="H11" s="105"/>
      <c r="I11" s="26">
        <f t="shared" si="1"/>
        <v>3.1270264601111389E-17</v>
      </c>
      <c r="J11" s="27">
        <f t="shared" si="1"/>
        <v>3.5425578855534482E-17</v>
      </c>
      <c r="K11" s="29">
        <f t="shared" si="1"/>
        <v>3.0839757627776965E-17</v>
      </c>
      <c r="L11" s="92"/>
      <c r="M11" s="26">
        <f t="shared" si="3"/>
        <v>1.8786283585391519</v>
      </c>
      <c r="N11" s="27">
        <f t="shared" si="2"/>
        <v>2.1282677938486869</v>
      </c>
      <c r="O11" s="29">
        <f t="shared" si="2"/>
        <v>1.8527647267799834</v>
      </c>
      <c r="P11" s="106"/>
      <c r="Q11" s="24">
        <f t="shared" si="4"/>
        <v>1.9532202930559406</v>
      </c>
      <c r="R11" s="24">
        <f t="shared" si="5"/>
        <v>0.12422681544197915</v>
      </c>
    </row>
    <row r="12" spans="1:22" x14ac:dyDescent="0.25">
      <c r="A12" s="24" t="s">
        <v>41</v>
      </c>
      <c r="B12" s="24" t="s">
        <v>36</v>
      </c>
      <c r="C12" s="72" t="s">
        <v>37</v>
      </c>
      <c r="D12" s="26">
        <v>31.58</v>
      </c>
      <c r="E12" s="27">
        <v>31.2</v>
      </c>
      <c r="F12" s="29">
        <v>31.62</v>
      </c>
      <c r="G12" s="24">
        <f t="shared" si="0"/>
        <v>31.466666666666669</v>
      </c>
      <c r="H12" s="105"/>
      <c r="I12" s="26">
        <f t="shared" si="1"/>
        <v>2.9628690125214476E-17</v>
      </c>
      <c r="J12" s="27">
        <f t="shared" si="1"/>
        <v>3.855705458186075E-17</v>
      </c>
      <c r="K12" s="29">
        <f t="shared" si="1"/>
        <v>2.8818492035635259E-17</v>
      </c>
      <c r="L12" s="92"/>
      <c r="M12" s="26">
        <f t="shared" si="3"/>
        <v>1.7800072434826333</v>
      </c>
      <c r="N12" s="27">
        <f t="shared" si="2"/>
        <v>2.3163979289337746</v>
      </c>
      <c r="O12" s="29">
        <f t="shared" si="2"/>
        <v>1.7313328518030802</v>
      </c>
      <c r="P12" s="106"/>
      <c r="Q12" s="24">
        <f t="shared" si="4"/>
        <v>1.9425793414064962</v>
      </c>
      <c r="R12" s="24">
        <f t="shared" si="5"/>
        <v>0.2650755255733851</v>
      </c>
    </row>
    <row r="13" spans="1:22" x14ac:dyDescent="0.25">
      <c r="A13" s="24" t="s">
        <v>42</v>
      </c>
      <c r="B13" s="24" t="s">
        <v>36</v>
      </c>
      <c r="C13" s="72" t="s">
        <v>37</v>
      </c>
      <c r="D13" s="26">
        <v>33.200000000000003</v>
      </c>
      <c r="E13" s="27">
        <v>33.47</v>
      </c>
      <c r="F13" s="29">
        <v>33.270000000000003</v>
      </c>
      <c r="G13" s="24">
        <f t="shared" si="0"/>
        <v>33.313333333333333</v>
      </c>
      <c r="H13" s="105"/>
      <c r="I13" s="26">
        <f t="shared" si="1"/>
        <v>1.0600248487298173E-17</v>
      </c>
      <c r="J13" s="27">
        <f t="shared" si="1"/>
        <v>8.7909932610063825E-18</v>
      </c>
      <c r="K13" s="29">
        <f t="shared" si="1"/>
        <v>1.009819949770807E-17</v>
      </c>
      <c r="L13" s="92"/>
      <c r="M13" s="26">
        <f t="shared" si="3"/>
        <v>0.63683271215723347</v>
      </c>
      <c r="N13" s="27">
        <f t="shared" si="2"/>
        <v>0.52813781560601825</v>
      </c>
      <c r="O13" s="29">
        <f t="shared" si="2"/>
        <v>0.60667103999836158</v>
      </c>
      <c r="P13" s="106"/>
      <c r="Q13" s="24">
        <f t="shared" si="4"/>
        <v>0.59054718925387106</v>
      </c>
      <c r="R13" s="24">
        <f t="shared" si="5"/>
        <v>4.581578371546062E-2</v>
      </c>
    </row>
    <row r="14" spans="1:22" ht="15.75" thickBot="1" x14ac:dyDescent="0.3">
      <c r="A14" s="48" t="s">
        <v>43</v>
      </c>
      <c r="B14" s="48" t="s">
        <v>36</v>
      </c>
      <c r="C14" s="85" t="s">
        <v>37</v>
      </c>
      <c r="D14" s="34">
        <v>33.11</v>
      </c>
      <c r="E14" s="35">
        <v>33.53</v>
      </c>
      <c r="F14" s="37">
        <v>33.409999999999997</v>
      </c>
      <c r="G14" s="48">
        <f t="shared" si="0"/>
        <v>33.35</v>
      </c>
      <c r="H14" s="107"/>
      <c r="I14" s="34">
        <f t="shared" si="1"/>
        <v>1.1255094226061811E-17</v>
      </c>
      <c r="J14" s="35">
        <f t="shared" si="1"/>
        <v>8.4123345735719741E-18</v>
      </c>
      <c r="K14" s="37">
        <f t="shared" si="1"/>
        <v>9.1419772563340079E-18</v>
      </c>
      <c r="L14" s="93"/>
      <c r="M14" s="34">
        <f t="shared" si="3"/>
        <v>0.6761739774456047</v>
      </c>
      <c r="N14" s="35">
        <f t="shared" si="2"/>
        <v>0.50538908106553049</v>
      </c>
      <c r="O14" s="37">
        <f t="shared" si="2"/>
        <v>0.54922393353392396</v>
      </c>
      <c r="P14" s="108"/>
      <c r="Q14" s="48">
        <f t="shared" si="4"/>
        <v>0.57692899734835301</v>
      </c>
      <c r="R14" s="48">
        <f t="shared" si="5"/>
        <v>7.2422593751809178E-2</v>
      </c>
    </row>
    <row r="15" spans="1:22" x14ac:dyDescent="0.25">
      <c r="A15" s="14" t="s">
        <v>11</v>
      </c>
      <c r="B15" s="14" t="s">
        <v>51</v>
      </c>
      <c r="C15" s="78" t="s">
        <v>37</v>
      </c>
      <c r="D15" s="17">
        <v>29.46</v>
      </c>
      <c r="E15" s="18">
        <v>29.33</v>
      </c>
      <c r="F15" s="21">
        <v>29.42</v>
      </c>
      <c r="G15" s="14">
        <f t="shared" si="0"/>
        <v>29.403333333333336</v>
      </c>
      <c r="H15" s="2"/>
      <c r="I15" s="17">
        <f t="shared" si="1"/>
        <v>1.3845548923732174E-16</v>
      </c>
      <c r="J15" s="18">
        <f t="shared" si="1"/>
        <v>1.5151096977737543E-16</v>
      </c>
      <c r="K15" s="21">
        <f t="shared" si="1"/>
        <v>1.4234800286132033E-16</v>
      </c>
      <c r="L15" s="2"/>
      <c r="M15" s="17">
        <f t="shared" si="3"/>
        <v>8.31801111358042</v>
      </c>
      <c r="N15" s="18">
        <f t="shared" si="2"/>
        <v>9.1023471686078921</v>
      </c>
      <c r="O15" s="21">
        <f t="shared" si="2"/>
        <v>8.5518622361508339</v>
      </c>
      <c r="P15" s="2"/>
      <c r="Q15" s="53">
        <f>AVERAGE(M15:O15)</f>
        <v>8.6574068394463808</v>
      </c>
      <c r="R15" s="53">
        <f>_xlfn.STDEV.P(M15:O15)</f>
        <v>0.32878616076676681</v>
      </c>
    </row>
    <row r="16" spans="1:22" x14ac:dyDescent="0.25">
      <c r="A16" s="24" t="s">
        <v>39</v>
      </c>
      <c r="B16" s="53" t="s">
        <v>51</v>
      </c>
      <c r="C16" s="70" t="s">
        <v>37</v>
      </c>
      <c r="D16" s="61">
        <v>29.16</v>
      </c>
      <c r="E16" s="62">
        <v>29.33</v>
      </c>
      <c r="F16" s="63">
        <v>29.46</v>
      </c>
      <c r="G16" s="53">
        <f t="shared" si="0"/>
        <v>29.316666666666663</v>
      </c>
      <c r="H16" s="2"/>
      <c r="I16" s="61">
        <f t="shared" si="1"/>
        <v>1.7092269367183242E-16</v>
      </c>
      <c r="J16" s="62">
        <f t="shared" si="1"/>
        <v>1.5192338531548416E-16</v>
      </c>
      <c r="K16" s="63">
        <f t="shared" si="1"/>
        <v>1.3883236752660877E-16</v>
      </c>
      <c r="L16" s="2"/>
      <c r="M16" s="61">
        <f t="shared" si="3"/>
        <v>10.268548205325786</v>
      </c>
      <c r="N16" s="62">
        <f t="shared" si="2"/>
        <v>9.1271239185099606</v>
      </c>
      <c r="O16" s="63">
        <f t="shared" si="2"/>
        <v>8.3406528868753984</v>
      </c>
      <c r="P16" s="2"/>
      <c r="Q16" s="53">
        <f>AVERAGE(M16:O16)</f>
        <v>9.2454416702370477</v>
      </c>
      <c r="R16" s="53">
        <f>_xlfn.STDEV.P(M16:O16)</f>
        <v>0.79149411768967881</v>
      </c>
    </row>
    <row r="17" spans="1:18" x14ac:dyDescent="0.25">
      <c r="A17" s="24" t="s">
        <v>30</v>
      </c>
      <c r="B17" s="24" t="s">
        <v>51</v>
      </c>
      <c r="C17" s="72" t="s">
        <v>37</v>
      </c>
      <c r="D17" s="26">
        <v>28.81</v>
      </c>
      <c r="E17" s="27">
        <v>28.07</v>
      </c>
      <c r="F17" s="29">
        <v>28.81</v>
      </c>
      <c r="G17" s="24">
        <f t="shared" si="0"/>
        <v>28.563333333333333</v>
      </c>
      <c r="H17" s="2"/>
      <c r="I17" s="26">
        <f t="shared" si="1"/>
        <v>2.225554282619282E-16</v>
      </c>
      <c r="J17" s="27">
        <f t="shared" si="1"/>
        <v>3.7170669908948415E-16</v>
      </c>
      <c r="K17" s="29">
        <f t="shared" si="1"/>
        <v>2.225554282619282E-16</v>
      </c>
      <c r="L17" s="2"/>
      <c r="M17" s="26">
        <f t="shared" si="3"/>
        <v>13.370495715754972</v>
      </c>
      <c r="N17" s="27">
        <f t="shared" si="2"/>
        <v>22.33107889799134</v>
      </c>
      <c r="O17" s="29">
        <f t="shared" si="2"/>
        <v>13.370495715754972</v>
      </c>
      <c r="P17" s="2"/>
      <c r="Q17" s="24">
        <f t="shared" ref="Q17:Q24" si="6">AVERAGE(M17:O17)</f>
        <v>16.357356776500428</v>
      </c>
      <c r="R17" s="24">
        <f t="shared" ref="R17:R24" si="7">_xlfn.STDEV.P(M17:O17)</f>
        <v>4.2240594210303177</v>
      </c>
    </row>
    <row r="18" spans="1:18" x14ac:dyDescent="0.25">
      <c r="A18" s="24" t="s">
        <v>31</v>
      </c>
      <c r="B18" s="24" t="s">
        <v>51</v>
      </c>
      <c r="C18" s="72" t="s">
        <v>37</v>
      </c>
      <c r="D18" s="26">
        <v>28.83</v>
      </c>
      <c r="E18" s="27">
        <v>28.58</v>
      </c>
      <c r="F18" s="29">
        <v>28.63</v>
      </c>
      <c r="G18" s="24">
        <f t="shared" si="0"/>
        <v>28.679999999999996</v>
      </c>
      <c r="H18" s="2"/>
      <c r="I18" s="26">
        <f t="shared" si="1"/>
        <v>2.333613684486475E-16</v>
      </c>
      <c r="J18" s="27">
        <f t="shared" si="1"/>
        <v>2.7751499972590326E-16</v>
      </c>
      <c r="K18" s="29">
        <f t="shared" si="1"/>
        <v>2.6806182005681887E-16</v>
      </c>
      <c r="L18" s="2"/>
      <c r="M18" s="26">
        <f t="shared" si="3"/>
        <v>14.019685798870777</v>
      </c>
      <c r="N18" s="27">
        <f t="shared" si="2"/>
        <v>16.672310102119745</v>
      </c>
      <c r="O18" s="29">
        <f t="shared" si="2"/>
        <v>16.104390014738183</v>
      </c>
      <c r="P18" s="2"/>
      <c r="Q18" s="24">
        <f t="shared" si="6"/>
        <v>15.598795305242902</v>
      </c>
      <c r="R18" s="24">
        <f t="shared" si="7"/>
        <v>1.1404161320176018</v>
      </c>
    </row>
    <row r="19" spans="1:18" x14ac:dyDescent="0.25">
      <c r="A19" s="24" t="s">
        <v>28</v>
      </c>
      <c r="B19" s="24" t="s">
        <v>51</v>
      </c>
      <c r="C19" s="72" t="s">
        <v>37</v>
      </c>
      <c r="D19" s="26">
        <v>32.94</v>
      </c>
      <c r="E19" s="27">
        <v>32.39</v>
      </c>
      <c r="F19" s="29">
        <v>32.89</v>
      </c>
      <c r="G19" s="24">
        <f t="shared" si="0"/>
        <v>32.74</v>
      </c>
      <c r="H19" s="2"/>
      <c r="I19" s="26">
        <f t="shared" si="1"/>
        <v>1.2907962362319211E-17</v>
      </c>
      <c r="J19" s="27">
        <f t="shared" si="1"/>
        <v>1.8898363058476055E-17</v>
      </c>
      <c r="K19" s="29">
        <f t="shared" si="1"/>
        <v>1.336316067197375E-17</v>
      </c>
      <c r="L19" s="2"/>
      <c r="M19" s="26">
        <f t="shared" si="3"/>
        <v>0.775473583422989</v>
      </c>
      <c r="N19" s="27">
        <f t="shared" si="2"/>
        <v>1.1353597810732945</v>
      </c>
      <c r="O19" s="29">
        <f t="shared" si="2"/>
        <v>0.80282060028339985</v>
      </c>
      <c r="P19" s="2"/>
      <c r="Q19" s="24">
        <f t="shared" si="6"/>
        <v>0.90455132159322782</v>
      </c>
      <c r="R19" s="24">
        <f t="shared" si="7"/>
        <v>0.16358763922020891</v>
      </c>
    </row>
    <row r="20" spans="1:18" x14ac:dyDescent="0.25">
      <c r="A20" s="24" t="s">
        <v>29</v>
      </c>
      <c r="B20" s="24" t="s">
        <v>51</v>
      </c>
      <c r="C20" s="72" t="s">
        <v>37</v>
      </c>
      <c r="D20" s="26">
        <v>32.03</v>
      </c>
      <c r="E20" s="27">
        <v>32.950000000000003</v>
      </c>
      <c r="F20" s="29">
        <v>32.909999999999997</v>
      </c>
      <c r="G20" s="24">
        <f t="shared" si="0"/>
        <v>32.630000000000003</v>
      </c>
      <c r="H20" s="2"/>
      <c r="I20" s="26">
        <f t="shared" si="1"/>
        <v>2.4054534769430272E-17</v>
      </c>
      <c r="J20" s="27">
        <f t="shared" si="1"/>
        <v>1.2713038604299395E-17</v>
      </c>
      <c r="K20" s="29">
        <f t="shared" si="1"/>
        <v>1.3070450767892611E-17</v>
      </c>
      <c r="L20" s="2"/>
      <c r="M20" s="26">
        <f t="shared" si="3"/>
        <v>1.4451278793372171</v>
      </c>
      <c r="N20" s="27">
        <f t="shared" si="2"/>
        <v>0.76376311968882427</v>
      </c>
      <c r="O20" s="29">
        <f t="shared" si="2"/>
        <v>0.78523542364205612</v>
      </c>
      <c r="P20" s="2"/>
      <c r="Q20" s="24">
        <f t="shared" si="6"/>
        <v>0.99804214088936583</v>
      </c>
      <c r="R20" s="24">
        <f t="shared" si="7"/>
        <v>0.31625886875771048</v>
      </c>
    </row>
    <row r="21" spans="1:18" x14ac:dyDescent="0.25">
      <c r="A21" s="24" t="s">
        <v>40</v>
      </c>
      <c r="B21" s="24" t="s">
        <v>51</v>
      </c>
      <c r="C21" s="72" t="s">
        <v>37</v>
      </c>
      <c r="D21" s="26">
        <v>27.08</v>
      </c>
      <c r="E21" s="27">
        <v>27.06</v>
      </c>
      <c r="F21" s="29">
        <v>27.02</v>
      </c>
      <c r="G21" s="24">
        <f t="shared" si="0"/>
        <v>27.053333333333331</v>
      </c>
      <c r="H21" s="2"/>
      <c r="I21" s="26">
        <f t="shared" ref="I21:K24" si="8">2^(-D21-$H41)</f>
        <v>7.4009785131820258E-16</v>
      </c>
      <c r="J21" s="27">
        <f t="shared" si="8"/>
        <v>7.5042923231632467E-16</v>
      </c>
      <c r="K21" s="29">
        <f t="shared" si="8"/>
        <v>7.7152666967130902E-16</v>
      </c>
      <c r="L21" s="2"/>
      <c r="M21" s="26">
        <f t="shared" si="3"/>
        <v>44.462969191851755</v>
      </c>
      <c r="N21" s="27">
        <f t="shared" si="3"/>
        <v>45.0836491116902</v>
      </c>
      <c r="O21" s="29">
        <f t="shared" si="3"/>
        <v>46.351123007839071</v>
      </c>
      <c r="P21" s="2"/>
      <c r="Q21" s="24">
        <f t="shared" si="6"/>
        <v>45.299247103793675</v>
      </c>
      <c r="R21" s="24">
        <f t="shared" si="7"/>
        <v>0.78576632610301878</v>
      </c>
    </row>
    <row r="22" spans="1:18" x14ac:dyDescent="0.25">
      <c r="A22" s="24" t="s">
        <v>41</v>
      </c>
      <c r="B22" s="24" t="s">
        <v>51</v>
      </c>
      <c r="C22" s="72" t="s">
        <v>37</v>
      </c>
      <c r="D22" s="26">
        <v>27.04</v>
      </c>
      <c r="E22" s="27">
        <v>27.03</v>
      </c>
      <c r="F22" s="29">
        <v>27.03</v>
      </c>
      <c r="G22" s="24">
        <f t="shared" si="0"/>
        <v>27.033333333333331</v>
      </c>
      <c r="H22" s="2"/>
      <c r="I22" s="26">
        <f t="shared" si="8"/>
        <v>8.1207212013263297E-16</v>
      </c>
      <c r="J22" s="27">
        <f t="shared" si="8"/>
        <v>8.1772052841387643E-16</v>
      </c>
      <c r="K22" s="29">
        <f t="shared" si="8"/>
        <v>8.1772052841387643E-16</v>
      </c>
      <c r="L22" s="2"/>
      <c r="M22" s="26">
        <f t="shared" si="3"/>
        <v>48.786978093110086</v>
      </c>
      <c r="N22" s="27">
        <f t="shared" si="3"/>
        <v>49.126318361352467</v>
      </c>
      <c r="O22" s="29">
        <f t="shared" si="3"/>
        <v>49.126318361352467</v>
      </c>
      <c r="P22" s="2"/>
      <c r="Q22" s="24">
        <f t="shared" si="6"/>
        <v>49.013204938605007</v>
      </c>
      <c r="R22" s="24">
        <f t="shared" si="7"/>
        <v>0.15996653653589984</v>
      </c>
    </row>
    <row r="23" spans="1:18" x14ac:dyDescent="0.25">
      <c r="A23" s="24" t="s">
        <v>42</v>
      </c>
      <c r="B23" s="24" t="s">
        <v>51</v>
      </c>
      <c r="C23" s="72" t="s">
        <v>37</v>
      </c>
      <c r="D23" s="26">
        <v>33</v>
      </c>
      <c r="E23" s="27">
        <v>33.18</v>
      </c>
      <c r="F23" s="29">
        <v>33.049999999999997</v>
      </c>
      <c r="G23" s="24">
        <f t="shared" si="0"/>
        <v>33.076666666666668</v>
      </c>
      <c r="H23" s="2"/>
      <c r="I23" s="26">
        <f t="shared" si="8"/>
        <v>1.2131456858012419E-17</v>
      </c>
      <c r="J23" s="27">
        <f t="shared" si="8"/>
        <v>1.0708473317938381E-17</v>
      </c>
      <c r="K23" s="29">
        <f t="shared" si="8"/>
        <v>1.1718214901938673E-17</v>
      </c>
      <c r="L23" s="2"/>
      <c r="M23" s="26">
        <f t="shared" ref="M23:O24" si="9">I23/(AVERAGE($I$5:$K$5))</f>
        <v>0.72882334622286504</v>
      </c>
      <c r="N23" s="27">
        <f t="shared" si="9"/>
        <v>0.64333455147750462</v>
      </c>
      <c r="O23" s="29">
        <f t="shared" si="9"/>
        <v>0.70399694748523689</v>
      </c>
      <c r="P23" s="2"/>
      <c r="Q23" s="24">
        <f t="shared" si="6"/>
        <v>0.69205161506186885</v>
      </c>
      <c r="R23" s="24">
        <f t="shared" si="7"/>
        <v>3.5908232405974044E-2</v>
      </c>
    </row>
    <row r="24" spans="1:18" ht="15.75" thickBot="1" x14ac:dyDescent="0.3">
      <c r="A24" s="48" t="s">
        <v>43</v>
      </c>
      <c r="B24" s="48" t="s">
        <v>51</v>
      </c>
      <c r="C24" s="85" t="s">
        <v>37</v>
      </c>
      <c r="D24" s="34">
        <v>33.119999999999997</v>
      </c>
      <c r="E24" s="35">
        <v>33.590000000000003</v>
      </c>
      <c r="F24" s="37">
        <v>33.21</v>
      </c>
      <c r="G24" s="48">
        <f t="shared" si="0"/>
        <v>33.306666666666672</v>
      </c>
      <c r="H24" s="109"/>
      <c r="I24" s="34">
        <f t="shared" si="8"/>
        <v>1.1276051378477871E-17</v>
      </c>
      <c r="J24" s="35">
        <f t="shared" si="8"/>
        <v>8.140909897797906E-18</v>
      </c>
      <c r="K24" s="37">
        <f t="shared" si="8"/>
        <v>1.0594106791385941E-17</v>
      </c>
      <c r="L24" s="109"/>
      <c r="M24" s="34">
        <f t="shared" si="9"/>
        <v>0.67743302342251788</v>
      </c>
      <c r="N24" s="35">
        <f t="shared" si="9"/>
        <v>0.48908266026542208</v>
      </c>
      <c r="O24" s="37">
        <f t="shared" si="9"/>
        <v>0.6364637365742819</v>
      </c>
      <c r="P24" s="109"/>
      <c r="Q24" s="48">
        <f t="shared" si="6"/>
        <v>0.60099314008740734</v>
      </c>
      <c r="R24" s="48">
        <f t="shared" si="7"/>
        <v>8.0880929918423272E-2</v>
      </c>
    </row>
    <row r="25" spans="1:18" x14ac:dyDescent="0.25">
      <c r="A25" s="14" t="s">
        <v>11</v>
      </c>
      <c r="B25" s="14" t="s">
        <v>36</v>
      </c>
      <c r="C25" s="78" t="s">
        <v>19</v>
      </c>
      <c r="D25" s="17">
        <v>20.07</v>
      </c>
      <c r="E25" s="18">
        <v>20.14</v>
      </c>
      <c r="F25" s="21">
        <v>20.2</v>
      </c>
      <c r="G25" s="14">
        <f t="shared" si="0"/>
        <v>20.136666666666667</v>
      </c>
      <c r="H25" s="110">
        <f t="shared" ref="H25:H44" si="10">GEOMEAN(G25,G45,G65)</f>
        <v>23.162339274140102</v>
      </c>
      <c r="I25" s="41"/>
      <c r="J25" s="42"/>
      <c r="K25" s="43"/>
      <c r="L25" s="10"/>
      <c r="M25" s="41"/>
      <c r="N25" s="42"/>
      <c r="O25" s="43"/>
      <c r="P25" s="10"/>
      <c r="Q25" s="10"/>
      <c r="R25" s="10"/>
    </row>
    <row r="26" spans="1:18" x14ac:dyDescent="0.25">
      <c r="A26" s="24" t="s">
        <v>39</v>
      </c>
      <c r="B26" s="24" t="s">
        <v>36</v>
      </c>
      <c r="C26" s="72" t="s">
        <v>19</v>
      </c>
      <c r="D26" s="26">
        <v>20.03</v>
      </c>
      <c r="E26" s="27">
        <v>20.04</v>
      </c>
      <c r="F26" s="29">
        <v>20.05</v>
      </c>
      <c r="G26" s="24">
        <f t="shared" si="0"/>
        <v>20.040000000000003</v>
      </c>
      <c r="H26" s="111">
        <f t="shared" si="10"/>
        <v>23.153022402110949</v>
      </c>
      <c r="I26" s="46"/>
      <c r="J26" s="16"/>
      <c r="K26" s="47"/>
      <c r="L26" s="20"/>
      <c r="M26" s="46"/>
      <c r="N26" s="16"/>
      <c r="O26" s="47"/>
      <c r="P26" s="20"/>
      <c r="Q26" s="20"/>
      <c r="R26" s="20"/>
    </row>
    <row r="27" spans="1:18" x14ac:dyDescent="0.25">
      <c r="A27" s="24" t="s">
        <v>30</v>
      </c>
      <c r="B27" s="24" t="s">
        <v>36</v>
      </c>
      <c r="C27" s="72" t="s">
        <v>19</v>
      </c>
      <c r="D27" s="26">
        <v>20.079999999999998</v>
      </c>
      <c r="E27" s="27">
        <v>20.239999999999998</v>
      </c>
      <c r="F27" s="29">
        <v>20.27</v>
      </c>
      <c r="G27" s="24">
        <f t="shared" si="0"/>
        <v>20.196666666666662</v>
      </c>
      <c r="H27" s="111">
        <f t="shared" si="10"/>
        <v>23.166457830044703</v>
      </c>
      <c r="I27" s="46"/>
      <c r="J27" s="16"/>
      <c r="K27" s="47"/>
      <c r="L27" s="20"/>
      <c r="M27" s="46"/>
      <c r="N27" s="16"/>
      <c r="O27" s="47"/>
      <c r="P27" s="20"/>
      <c r="Q27" s="20"/>
      <c r="R27" s="20"/>
    </row>
    <row r="28" spans="1:18" x14ac:dyDescent="0.25">
      <c r="A28" s="24" t="s">
        <v>31</v>
      </c>
      <c r="B28" s="24" t="s">
        <v>36</v>
      </c>
      <c r="C28" s="72" t="s">
        <v>19</v>
      </c>
      <c r="D28" s="26">
        <v>20.149999999999999</v>
      </c>
      <c r="E28" s="27">
        <v>20.059999999999999</v>
      </c>
      <c r="F28" s="29">
        <v>19.989999999999998</v>
      </c>
      <c r="G28" s="24">
        <f t="shared" si="0"/>
        <v>20.066666666666663</v>
      </c>
      <c r="H28" s="111">
        <f t="shared" si="10"/>
        <v>23.132428759173013</v>
      </c>
      <c r="I28" s="46"/>
      <c r="J28" s="16"/>
      <c r="K28" s="47"/>
      <c r="L28" s="20"/>
      <c r="M28" s="46"/>
      <c r="N28" s="16"/>
      <c r="O28" s="47"/>
      <c r="P28" s="20"/>
      <c r="Q28" s="20"/>
      <c r="R28" s="20"/>
    </row>
    <row r="29" spans="1:18" x14ac:dyDescent="0.25">
      <c r="A29" s="24" t="s">
        <v>28</v>
      </c>
      <c r="B29" s="24" t="s">
        <v>36</v>
      </c>
      <c r="C29" s="72" t="s">
        <v>19</v>
      </c>
      <c r="D29" s="26">
        <v>20.010000000000002</v>
      </c>
      <c r="E29" s="27">
        <v>19.97</v>
      </c>
      <c r="F29" s="29">
        <v>20.18</v>
      </c>
      <c r="G29" s="24">
        <f t="shared" si="0"/>
        <v>20.053333333333335</v>
      </c>
      <c r="H29" s="111">
        <f t="shared" si="10"/>
        <v>23.149150555408195</v>
      </c>
      <c r="I29" s="46"/>
      <c r="J29" s="16"/>
      <c r="K29" s="47"/>
      <c r="L29" s="20"/>
      <c r="M29" s="46"/>
      <c r="N29" s="16"/>
      <c r="O29" s="47"/>
      <c r="P29" s="20"/>
      <c r="Q29" s="20"/>
      <c r="R29" s="20"/>
    </row>
    <row r="30" spans="1:18" x14ac:dyDescent="0.25">
      <c r="A30" s="24" t="s">
        <v>29</v>
      </c>
      <c r="B30" s="24" t="s">
        <v>36</v>
      </c>
      <c r="C30" s="72" t="s">
        <v>19</v>
      </c>
      <c r="D30" s="26">
        <v>20.09</v>
      </c>
      <c r="E30" s="27">
        <v>20.14</v>
      </c>
      <c r="F30" s="29">
        <v>20.21</v>
      </c>
      <c r="G30" s="24">
        <f t="shared" si="0"/>
        <v>20.146666666666668</v>
      </c>
      <c r="H30" s="111">
        <f t="shared" si="10"/>
        <v>23.175447898389095</v>
      </c>
      <c r="I30" s="46"/>
      <c r="J30" s="16"/>
      <c r="K30" s="47"/>
      <c r="L30" s="20"/>
      <c r="M30" s="46"/>
      <c r="N30" s="16"/>
      <c r="O30" s="47"/>
      <c r="P30" s="20"/>
      <c r="Q30" s="20"/>
      <c r="R30" s="20"/>
    </row>
    <row r="31" spans="1:18" x14ac:dyDescent="0.25">
      <c r="A31" s="24" t="s">
        <v>40</v>
      </c>
      <c r="B31" s="24" t="s">
        <v>36</v>
      </c>
      <c r="C31" s="72" t="s">
        <v>19</v>
      </c>
      <c r="D31" s="26">
        <v>20.09</v>
      </c>
      <c r="E31" s="27">
        <v>20.190000000000001</v>
      </c>
      <c r="F31" s="29">
        <v>19.98</v>
      </c>
      <c r="G31" s="24">
        <f t="shared" si="0"/>
        <v>20.08666666666667</v>
      </c>
      <c r="H31" s="111">
        <f t="shared" si="10"/>
        <v>23.13798618604811</v>
      </c>
      <c r="I31" s="46"/>
      <c r="J31" s="16"/>
      <c r="K31" s="47"/>
      <c r="L31" s="20"/>
      <c r="M31" s="46"/>
      <c r="N31" s="16"/>
      <c r="O31" s="47"/>
      <c r="P31" s="20"/>
      <c r="Q31" s="20"/>
      <c r="R31" s="20"/>
    </row>
    <row r="32" spans="1:18" x14ac:dyDescent="0.25">
      <c r="A32" s="24" t="s">
        <v>41</v>
      </c>
      <c r="B32" s="24" t="s">
        <v>36</v>
      </c>
      <c r="C32" s="72" t="s">
        <v>19</v>
      </c>
      <c r="D32" s="26">
        <v>20.22</v>
      </c>
      <c r="E32" s="27">
        <v>20.420000000000002</v>
      </c>
      <c r="F32" s="29">
        <v>21.06</v>
      </c>
      <c r="G32" s="24">
        <f t="shared" si="0"/>
        <v>20.566666666666666</v>
      </c>
      <c r="H32" s="111">
        <f t="shared" si="10"/>
        <v>23.325782766456211</v>
      </c>
      <c r="I32" s="46"/>
      <c r="J32" s="16"/>
      <c r="K32" s="47"/>
      <c r="L32" s="20"/>
      <c r="M32" s="46"/>
      <c r="N32" s="16"/>
      <c r="O32" s="47"/>
      <c r="P32" s="20"/>
      <c r="Q32" s="20"/>
      <c r="R32" s="20"/>
    </row>
    <row r="33" spans="1:18" x14ac:dyDescent="0.25">
      <c r="A33" s="24" t="s">
        <v>42</v>
      </c>
      <c r="B33" s="24" t="s">
        <v>36</v>
      </c>
      <c r="C33" s="72" t="s">
        <v>19</v>
      </c>
      <c r="D33" s="26">
        <v>20.170000000000002</v>
      </c>
      <c r="E33" s="27">
        <v>20.16</v>
      </c>
      <c r="F33" s="29">
        <v>20.2</v>
      </c>
      <c r="G33" s="24">
        <f t="shared" si="0"/>
        <v>20.176666666666666</v>
      </c>
      <c r="H33" s="111">
        <f t="shared" si="10"/>
        <v>23.188679528750367</v>
      </c>
      <c r="I33" s="46"/>
      <c r="J33" s="16"/>
      <c r="K33" s="47"/>
      <c r="L33" s="20"/>
      <c r="M33" s="46"/>
      <c r="N33" s="16"/>
      <c r="O33" s="47"/>
      <c r="P33" s="20"/>
      <c r="Q33" s="20"/>
      <c r="R33" s="20"/>
    </row>
    <row r="34" spans="1:18" ht="15.75" thickBot="1" x14ac:dyDescent="0.3">
      <c r="A34" s="48" t="s">
        <v>43</v>
      </c>
      <c r="B34" s="24" t="s">
        <v>36</v>
      </c>
      <c r="C34" s="72" t="s">
        <v>19</v>
      </c>
      <c r="D34" s="26">
        <v>20.07</v>
      </c>
      <c r="E34" s="27">
        <v>20.12</v>
      </c>
      <c r="F34" s="29">
        <v>20.29</v>
      </c>
      <c r="G34" s="24">
        <f t="shared" si="0"/>
        <v>20.16</v>
      </c>
      <c r="H34" s="111">
        <f t="shared" si="10"/>
        <v>23.192199478203079</v>
      </c>
      <c r="I34" s="46"/>
      <c r="J34" s="16"/>
      <c r="K34" s="47"/>
      <c r="L34" s="20"/>
      <c r="M34" s="46"/>
      <c r="N34" s="16"/>
      <c r="O34" s="47"/>
      <c r="P34" s="20"/>
      <c r="Q34" s="20"/>
      <c r="R34" s="20"/>
    </row>
    <row r="35" spans="1:18" x14ac:dyDescent="0.25">
      <c r="A35" s="14" t="s">
        <v>11</v>
      </c>
      <c r="B35" s="24" t="s">
        <v>51</v>
      </c>
      <c r="C35" s="72" t="s">
        <v>19</v>
      </c>
      <c r="D35" s="26">
        <v>20.010000000000002</v>
      </c>
      <c r="E35" s="27">
        <v>20.14</v>
      </c>
      <c r="F35" s="29">
        <v>20.5</v>
      </c>
      <c r="G35" s="24">
        <f t="shared" si="0"/>
        <v>20.216666666666669</v>
      </c>
      <c r="H35" s="111">
        <f t="shared" si="10"/>
        <v>23.221427265948535</v>
      </c>
      <c r="I35" s="46"/>
      <c r="J35" s="16"/>
      <c r="K35" s="47"/>
      <c r="L35" s="20"/>
      <c r="M35" s="46"/>
      <c r="N35" s="16"/>
      <c r="O35" s="47"/>
      <c r="P35" s="20"/>
      <c r="Q35" s="20"/>
      <c r="R35" s="20"/>
    </row>
    <row r="36" spans="1:18" x14ac:dyDescent="0.25">
      <c r="A36" s="24" t="s">
        <v>39</v>
      </c>
      <c r="B36" s="24" t="s">
        <v>51</v>
      </c>
      <c r="C36" s="72" t="s">
        <v>19</v>
      </c>
      <c r="D36" s="26">
        <v>20.27</v>
      </c>
      <c r="E36" s="27">
        <v>20.14</v>
      </c>
      <c r="F36" s="29">
        <v>20.23</v>
      </c>
      <c r="G36" s="24">
        <f t="shared" si="0"/>
        <v>20.213333333333335</v>
      </c>
      <c r="H36" s="111">
        <f t="shared" si="10"/>
        <v>23.217505559602458</v>
      </c>
      <c r="I36" s="46"/>
      <c r="J36" s="16"/>
      <c r="K36" s="47"/>
      <c r="L36" s="20"/>
      <c r="M36" s="46"/>
      <c r="N36" s="16"/>
      <c r="O36" s="47"/>
      <c r="P36" s="20"/>
      <c r="Q36" s="20"/>
      <c r="R36" s="20"/>
    </row>
    <row r="37" spans="1:18" x14ac:dyDescent="0.25">
      <c r="A37" s="24" t="s">
        <v>30</v>
      </c>
      <c r="B37" s="24" t="s">
        <v>51</v>
      </c>
      <c r="C37" s="72" t="s">
        <v>19</v>
      </c>
      <c r="D37" s="26">
        <v>19.98</v>
      </c>
      <c r="E37" s="27">
        <v>20.04</v>
      </c>
      <c r="F37" s="29">
        <v>20.22</v>
      </c>
      <c r="G37" s="24">
        <f t="shared" si="0"/>
        <v>20.079999999999998</v>
      </c>
      <c r="H37" s="111">
        <f t="shared" si="10"/>
        <v>23.186684828771096</v>
      </c>
      <c r="I37" s="46"/>
      <c r="J37" s="16"/>
      <c r="K37" s="47"/>
      <c r="L37" s="20"/>
      <c r="M37" s="46"/>
      <c r="N37" s="16"/>
      <c r="O37" s="47"/>
      <c r="P37" s="20"/>
      <c r="Q37" s="20"/>
      <c r="R37" s="20"/>
    </row>
    <row r="38" spans="1:18" x14ac:dyDescent="0.25">
      <c r="A38" s="24" t="s">
        <v>31</v>
      </c>
      <c r="B38" s="24" t="s">
        <v>51</v>
      </c>
      <c r="C38" s="72" t="s">
        <v>19</v>
      </c>
      <c r="D38" s="26">
        <v>19.98</v>
      </c>
      <c r="E38" s="27">
        <v>20.399999999999999</v>
      </c>
      <c r="F38" s="29">
        <v>20.21</v>
      </c>
      <c r="G38" s="24">
        <f t="shared" si="0"/>
        <v>20.196666666666665</v>
      </c>
      <c r="H38" s="111">
        <f t="shared" si="10"/>
        <v>23.098283766751848</v>
      </c>
      <c r="I38" s="46"/>
      <c r="J38" s="16"/>
      <c r="K38" s="47"/>
      <c r="L38" s="20"/>
      <c r="M38" s="46"/>
      <c r="N38" s="16"/>
      <c r="O38" s="47"/>
      <c r="P38" s="20"/>
      <c r="Q38" s="20"/>
      <c r="R38" s="20"/>
    </row>
    <row r="39" spans="1:18" x14ac:dyDescent="0.25">
      <c r="A39" s="24" t="s">
        <v>28</v>
      </c>
      <c r="B39" s="24" t="s">
        <v>51</v>
      </c>
      <c r="C39" s="72" t="s">
        <v>19</v>
      </c>
      <c r="D39" s="26">
        <v>20.07</v>
      </c>
      <c r="E39" s="27">
        <v>20.059999999999999</v>
      </c>
      <c r="F39" s="29">
        <v>20.239999999999998</v>
      </c>
      <c r="G39" s="24">
        <f t="shared" si="0"/>
        <v>20.123333333333331</v>
      </c>
      <c r="H39" s="111">
        <f t="shared" si="10"/>
        <v>23.164516336823731</v>
      </c>
      <c r="I39" s="46"/>
      <c r="J39" s="16"/>
      <c r="K39" s="47"/>
      <c r="L39" s="20"/>
      <c r="M39" s="46"/>
      <c r="N39" s="16"/>
      <c r="O39" s="47"/>
      <c r="P39" s="20"/>
      <c r="Q39" s="20"/>
      <c r="R39" s="20"/>
    </row>
    <row r="40" spans="1:18" x14ac:dyDescent="0.25">
      <c r="A40" s="24" t="s">
        <v>29</v>
      </c>
      <c r="B40" s="24" t="s">
        <v>51</v>
      </c>
      <c r="C40" s="72" t="s">
        <v>19</v>
      </c>
      <c r="D40" s="26">
        <v>20.190000000000001</v>
      </c>
      <c r="E40" s="27">
        <v>19.97</v>
      </c>
      <c r="F40" s="29">
        <v>19.98</v>
      </c>
      <c r="G40" s="24">
        <f t="shared" si="0"/>
        <v>20.046666666666667</v>
      </c>
      <c r="H40" s="111">
        <f t="shared" si="10"/>
        <v>23.176468716068946</v>
      </c>
      <c r="I40" s="46"/>
      <c r="J40" s="16"/>
      <c r="K40" s="47"/>
      <c r="L40" s="20"/>
      <c r="M40" s="46"/>
      <c r="N40" s="16"/>
      <c r="O40" s="47"/>
      <c r="P40" s="20"/>
      <c r="Q40" s="20"/>
      <c r="R40" s="20"/>
    </row>
    <row r="41" spans="1:18" x14ac:dyDescent="0.25">
      <c r="A41" s="24" t="s">
        <v>40</v>
      </c>
      <c r="B41" s="24" t="s">
        <v>51</v>
      </c>
      <c r="C41" s="72" t="s">
        <v>19</v>
      </c>
      <c r="D41" s="26">
        <v>20.07</v>
      </c>
      <c r="E41" s="27">
        <v>20.14</v>
      </c>
      <c r="F41" s="29">
        <v>20.239999999999998</v>
      </c>
      <c r="G41" s="24">
        <f t="shared" si="0"/>
        <v>20.150000000000002</v>
      </c>
      <c r="H41" s="111">
        <f t="shared" si="10"/>
        <v>23.183133490322696</v>
      </c>
      <c r="I41" s="46"/>
      <c r="J41" s="16"/>
      <c r="K41" s="47"/>
      <c r="L41" s="20"/>
      <c r="M41" s="46"/>
      <c r="N41" s="16"/>
      <c r="O41" s="47"/>
      <c r="P41" s="20"/>
      <c r="Q41" s="20"/>
      <c r="R41" s="20"/>
    </row>
    <row r="42" spans="1:18" x14ac:dyDescent="0.25">
      <c r="A42" s="24" t="s">
        <v>41</v>
      </c>
      <c r="B42" s="24" t="s">
        <v>51</v>
      </c>
      <c r="C42" s="72" t="s">
        <v>19</v>
      </c>
      <c r="D42" s="26">
        <v>19.940000000000001</v>
      </c>
      <c r="E42" s="27">
        <v>20.190000000000001</v>
      </c>
      <c r="F42" s="29">
        <v>20.21</v>
      </c>
      <c r="G42" s="24">
        <f t="shared" si="0"/>
        <v>20.113333333333333</v>
      </c>
      <c r="H42" s="111">
        <f t="shared" si="10"/>
        <v>23.089241659337429</v>
      </c>
      <c r="I42" s="46"/>
      <c r="J42" s="16"/>
      <c r="K42" s="47"/>
      <c r="L42" s="20"/>
      <c r="M42" s="46"/>
      <c r="N42" s="16"/>
      <c r="O42" s="47"/>
      <c r="P42" s="20"/>
      <c r="Q42" s="20"/>
      <c r="R42" s="20"/>
    </row>
    <row r="43" spans="1:18" x14ac:dyDescent="0.25">
      <c r="A43" s="24" t="s">
        <v>42</v>
      </c>
      <c r="B43" s="24" t="s">
        <v>51</v>
      </c>
      <c r="C43" s="72" t="s">
        <v>19</v>
      </c>
      <c r="D43" s="26">
        <v>19.940000000000001</v>
      </c>
      <c r="E43" s="27">
        <v>20.420000000000002</v>
      </c>
      <c r="F43" s="29">
        <v>20.23</v>
      </c>
      <c r="G43" s="24">
        <f t="shared" si="0"/>
        <v>20.196666666666669</v>
      </c>
      <c r="H43" s="111">
        <f t="shared" si="10"/>
        <v>23.194024800003262</v>
      </c>
      <c r="I43" s="46"/>
      <c r="J43" s="16"/>
      <c r="K43" s="47"/>
      <c r="L43" s="20"/>
      <c r="M43" s="46"/>
      <c r="N43" s="16"/>
      <c r="O43" s="47"/>
      <c r="P43" s="20"/>
      <c r="Q43" s="20"/>
      <c r="R43" s="20"/>
    </row>
    <row r="44" spans="1:18" ht="15.75" thickBot="1" x14ac:dyDescent="0.3">
      <c r="A44" s="48" t="s">
        <v>43</v>
      </c>
      <c r="B44" s="24" t="s">
        <v>51</v>
      </c>
      <c r="C44" s="72" t="s">
        <v>19</v>
      </c>
      <c r="D44" s="26">
        <v>20.04</v>
      </c>
      <c r="E44" s="27">
        <v>20.16</v>
      </c>
      <c r="F44" s="29">
        <v>20.12</v>
      </c>
      <c r="G44" s="24">
        <f t="shared" si="0"/>
        <v>20.106666666666669</v>
      </c>
      <c r="H44" s="112">
        <f t="shared" si="10"/>
        <v>23.179515656518046</v>
      </c>
      <c r="I44" s="46"/>
      <c r="J44" s="16"/>
      <c r="K44" s="47"/>
      <c r="L44" s="20"/>
      <c r="M44" s="46"/>
      <c r="N44" s="16"/>
      <c r="O44" s="47"/>
      <c r="P44" s="20"/>
      <c r="Q44" s="20"/>
      <c r="R44" s="20"/>
    </row>
    <row r="45" spans="1:18" x14ac:dyDescent="0.25">
      <c r="A45" s="14" t="s">
        <v>11</v>
      </c>
      <c r="B45" s="24" t="s">
        <v>36</v>
      </c>
      <c r="C45" s="72" t="s">
        <v>20</v>
      </c>
      <c r="D45" s="26">
        <v>23.21</v>
      </c>
      <c r="E45" s="27">
        <v>23.19</v>
      </c>
      <c r="F45" s="29">
        <v>23.12</v>
      </c>
      <c r="G45" s="24">
        <f t="shared" si="0"/>
        <v>23.173333333333336</v>
      </c>
      <c r="H45" s="43"/>
      <c r="I45" s="46"/>
      <c r="J45" s="16"/>
      <c r="K45" s="47"/>
      <c r="L45" s="20"/>
      <c r="M45" s="46"/>
      <c r="N45" s="16"/>
      <c r="O45" s="47"/>
      <c r="P45" s="20"/>
      <c r="Q45" s="20"/>
      <c r="R45" s="20"/>
    </row>
    <row r="46" spans="1:18" x14ac:dyDescent="0.25">
      <c r="A46" s="24" t="s">
        <v>39</v>
      </c>
      <c r="B46" s="24" t="s">
        <v>36</v>
      </c>
      <c r="C46" s="72" t="s">
        <v>20</v>
      </c>
      <c r="D46" s="26">
        <v>23.21</v>
      </c>
      <c r="E46" s="27">
        <v>23.21</v>
      </c>
      <c r="F46" s="29">
        <v>23.29</v>
      </c>
      <c r="G46" s="24">
        <f t="shared" si="0"/>
        <v>23.236666666666668</v>
      </c>
      <c r="H46" s="47"/>
      <c r="I46" s="46"/>
      <c r="J46" s="16"/>
      <c r="K46" s="47"/>
      <c r="L46" s="20"/>
      <c r="M46" s="46"/>
      <c r="N46" s="16"/>
      <c r="O46" s="47"/>
      <c r="P46" s="20"/>
      <c r="Q46" s="20"/>
      <c r="R46" s="20"/>
    </row>
    <row r="47" spans="1:18" x14ac:dyDescent="0.25">
      <c r="A47" s="24" t="s">
        <v>30</v>
      </c>
      <c r="B47" s="24" t="s">
        <v>36</v>
      </c>
      <c r="C47" s="72" t="s">
        <v>20</v>
      </c>
      <c r="D47" s="26">
        <v>23.07</v>
      </c>
      <c r="E47" s="27">
        <v>23.01</v>
      </c>
      <c r="F47" s="29">
        <v>23.08</v>
      </c>
      <c r="G47" s="24">
        <f t="shared" si="0"/>
        <v>23.053333333333331</v>
      </c>
      <c r="H47" s="47"/>
      <c r="I47" s="46"/>
      <c r="J47" s="16"/>
      <c r="K47" s="47"/>
      <c r="L47" s="20"/>
      <c r="M47" s="46"/>
      <c r="N47" s="16"/>
      <c r="O47" s="47"/>
      <c r="P47" s="20"/>
      <c r="Q47" s="20"/>
      <c r="R47" s="20"/>
    </row>
    <row r="48" spans="1:18" x14ac:dyDescent="0.25">
      <c r="A48" s="24" t="s">
        <v>31</v>
      </c>
      <c r="B48" s="24" t="s">
        <v>36</v>
      </c>
      <c r="C48" s="72" t="s">
        <v>20</v>
      </c>
      <c r="D48" s="26">
        <v>23.16</v>
      </c>
      <c r="E48" s="27">
        <v>23.22</v>
      </c>
      <c r="F48" s="29">
        <v>23.13</v>
      </c>
      <c r="G48" s="24">
        <f t="shared" si="0"/>
        <v>23.169999999999998</v>
      </c>
      <c r="H48" s="47"/>
      <c r="I48" s="46"/>
      <c r="J48" s="16"/>
      <c r="K48" s="47"/>
      <c r="L48" s="20"/>
      <c r="M48" s="46"/>
      <c r="N48" s="16"/>
      <c r="O48" s="47"/>
      <c r="P48" s="20"/>
      <c r="Q48" s="20"/>
      <c r="R48" s="20"/>
    </row>
    <row r="49" spans="1:18" x14ac:dyDescent="0.25">
      <c r="A49" s="24" t="s">
        <v>28</v>
      </c>
      <c r="B49" s="24" t="s">
        <v>36</v>
      </c>
      <c r="C49" s="72" t="s">
        <v>20</v>
      </c>
      <c r="D49" s="26">
        <v>23.16</v>
      </c>
      <c r="E49" s="27">
        <v>23.27</v>
      </c>
      <c r="F49" s="29">
        <v>23.19</v>
      </c>
      <c r="G49" s="24">
        <f t="shared" si="0"/>
        <v>23.206666666666667</v>
      </c>
      <c r="H49" s="47"/>
      <c r="I49" s="46"/>
      <c r="J49" s="16"/>
      <c r="K49" s="47"/>
      <c r="L49" s="20"/>
      <c r="M49" s="46"/>
      <c r="N49" s="16"/>
      <c r="O49" s="47"/>
      <c r="P49" s="20"/>
      <c r="Q49" s="20"/>
      <c r="R49" s="20"/>
    </row>
    <row r="50" spans="1:18" x14ac:dyDescent="0.25">
      <c r="A50" s="24" t="s">
        <v>29</v>
      </c>
      <c r="B50" s="24" t="s">
        <v>36</v>
      </c>
      <c r="C50" s="72" t="s">
        <v>20</v>
      </c>
      <c r="D50" s="26">
        <v>23.19</v>
      </c>
      <c r="E50" s="27">
        <v>23.23</v>
      </c>
      <c r="F50" s="29">
        <v>23.14</v>
      </c>
      <c r="G50" s="24">
        <f t="shared" si="0"/>
        <v>23.186666666666667</v>
      </c>
      <c r="H50" s="47"/>
      <c r="I50" s="46"/>
      <c r="J50" s="16"/>
      <c r="K50" s="47"/>
      <c r="L50" s="20"/>
      <c r="M50" s="46"/>
      <c r="N50" s="16"/>
      <c r="O50" s="47"/>
      <c r="P50" s="20"/>
      <c r="Q50" s="20"/>
      <c r="R50" s="20"/>
    </row>
    <row r="51" spans="1:18" x14ac:dyDescent="0.25">
      <c r="A51" s="24" t="s">
        <v>40</v>
      </c>
      <c r="B51" s="24" t="s">
        <v>36</v>
      </c>
      <c r="C51" s="72" t="s">
        <v>20</v>
      </c>
      <c r="D51" s="26">
        <v>23.17</v>
      </c>
      <c r="E51" s="27">
        <v>23.13</v>
      </c>
      <c r="F51" s="29">
        <v>23.13</v>
      </c>
      <c r="G51" s="24">
        <f t="shared" si="0"/>
        <v>23.143333333333331</v>
      </c>
      <c r="H51" s="47"/>
      <c r="I51" s="46"/>
      <c r="J51" s="16"/>
      <c r="K51" s="47"/>
      <c r="L51" s="20"/>
      <c r="M51" s="46"/>
      <c r="N51" s="16"/>
      <c r="O51" s="47"/>
      <c r="P51" s="20"/>
      <c r="Q51" s="20"/>
      <c r="R51" s="20"/>
    </row>
    <row r="52" spans="1:18" x14ac:dyDescent="0.25">
      <c r="A52" s="24" t="s">
        <v>41</v>
      </c>
      <c r="B52" s="24" t="s">
        <v>36</v>
      </c>
      <c r="C52" s="72" t="s">
        <v>20</v>
      </c>
      <c r="D52" s="26">
        <v>23.1</v>
      </c>
      <c r="E52" s="27">
        <v>23.19</v>
      </c>
      <c r="F52" s="29">
        <v>23.08</v>
      </c>
      <c r="G52" s="24">
        <f t="shared" si="0"/>
        <v>23.123333333333335</v>
      </c>
      <c r="H52" s="47"/>
      <c r="I52" s="46"/>
      <c r="J52" s="16"/>
      <c r="K52" s="47"/>
      <c r="L52" s="20"/>
      <c r="M52" s="46"/>
      <c r="N52" s="16"/>
      <c r="O52" s="47"/>
      <c r="P52" s="20"/>
      <c r="Q52" s="20"/>
      <c r="R52" s="20"/>
    </row>
    <row r="53" spans="1:18" x14ac:dyDescent="0.25">
      <c r="A53" s="24" t="s">
        <v>42</v>
      </c>
      <c r="B53" s="24" t="s">
        <v>36</v>
      </c>
      <c r="C53" s="72" t="s">
        <v>20</v>
      </c>
      <c r="D53" s="26">
        <v>23.26</v>
      </c>
      <c r="E53" s="27">
        <v>23.14</v>
      </c>
      <c r="F53" s="29">
        <v>23.08</v>
      </c>
      <c r="G53" s="24">
        <f t="shared" si="0"/>
        <v>23.16</v>
      </c>
      <c r="H53" s="47"/>
      <c r="I53" s="46"/>
      <c r="J53" s="16"/>
      <c r="K53" s="47"/>
      <c r="L53" s="20"/>
      <c r="M53" s="46"/>
      <c r="N53" s="16"/>
      <c r="O53" s="47"/>
      <c r="P53" s="20"/>
      <c r="Q53" s="20"/>
      <c r="R53" s="20"/>
    </row>
    <row r="54" spans="1:18" ht="15.75" thickBot="1" x14ac:dyDescent="0.3">
      <c r="A54" s="48" t="s">
        <v>43</v>
      </c>
      <c r="B54" s="24" t="s">
        <v>36</v>
      </c>
      <c r="C54" s="72" t="s">
        <v>20</v>
      </c>
      <c r="D54" s="26">
        <v>23.22</v>
      </c>
      <c r="E54" s="27">
        <v>23.22</v>
      </c>
      <c r="F54" s="29">
        <v>23.19</v>
      </c>
      <c r="G54" s="24">
        <f t="shared" si="0"/>
        <v>23.209999999999997</v>
      </c>
      <c r="H54" s="47"/>
      <c r="I54" s="46"/>
      <c r="J54" s="16"/>
      <c r="K54" s="47"/>
      <c r="L54" s="20"/>
      <c r="M54" s="46"/>
      <c r="N54" s="16"/>
      <c r="O54" s="47"/>
      <c r="P54" s="20"/>
      <c r="Q54" s="20"/>
      <c r="R54" s="20"/>
    </row>
    <row r="55" spans="1:18" x14ac:dyDescent="0.25">
      <c r="A55" s="14" t="s">
        <v>11</v>
      </c>
      <c r="B55" s="24" t="s">
        <v>51</v>
      </c>
      <c r="C55" s="72" t="s">
        <v>20</v>
      </c>
      <c r="D55" s="26">
        <v>23.25</v>
      </c>
      <c r="E55" s="27">
        <v>23.21</v>
      </c>
      <c r="F55" s="29">
        <v>23.29</v>
      </c>
      <c r="G55" s="24">
        <f t="shared" si="0"/>
        <v>23.25</v>
      </c>
      <c r="H55" s="47"/>
      <c r="I55" s="46"/>
      <c r="J55" s="16"/>
      <c r="K55" s="47"/>
      <c r="L55" s="20"/>
      <c r="M55" s="46"/>
      <c r="N55" s="16"/>
      <c r="O55" s="47"/>
      <c r="P55" s="20"/>
      <c r="Q55" s="20"/>
      <c r="R55" s="20"/>
    </row>
    <row r="56" spans="1:18" x14ac:dyDescent="0.25">
      <c r="A56" s="24" t="s">
        <v>39</v>
      </c>
      <c r="B56" s="24" t="s">
        <v>51</v>
      </c>
      <c r="C56" s="72" t="s">
        <v>20</v>
      </c>
      <c r="D56" s="26">
        <v>23.26</v>
      </c>
      <c r="E56" s="27">
        <v>23.23</v>
      </c>
      <c r="F56" s="29">
        <v>23.21</v>
      </c>
      <c r="G56" s="24">
        <f t="shared" si="0"/>
        <v>23.233333333333334</v>
      </c>
      <c r="H56" s="47"/>
      <c r="I56" s="46"/>
      <c r="J56" s="16"/>
      <c r="K56" s="47"/>
      <c r="L56" s="20"/>
      <c r="M56" s="46"/>
      <c r="N56" s="16"/>
      <c r="O56" s="47"/>
      <c r="P56" s="20"/>
      <c r="Q56" s="20"/>
      <c r="R56" s="20"/>
    </row>
    <row r="57" spans="1:18" x14ac:dyDescent="0.25">
      <c r="A57" s="24" t="s">
        <v>30</v>
      </c>
      <c r="B57" s="24" t="s">
        <v>51</v>
      </c>
      <c r="C57" s="72" t="s">
        <v>20</v>
      </c>
      <c r="D57" s="26">
        <v>23.34</v>
      </c>
      <c r="E57" s="27">
        <v>23.31</v>
      </c>
      <c r="F57" s="29">
        <v>23.26</v>
      </c>
      <c r="G57" s="24">
        <f t="shared" si="0"/>
        <v>23.303333333333331</v>
      </c>
      <c r="H57" s="47"/>
      <c r="I57" s="46"/>
      <c r="J57" s="16"/>
      <c r="K57" s="47"/>
      <c r="L57" s="20"/>
      <c r="M57" s="46"/>
      <c r="N57" s="16"/>
      <c r="O57" s="47"/>
      <c r="P57" s="20"/>
      <c r="Q57" s="20"/>
      <c r="R57" s="20"/>
    </row>
    <row r="58" spans="1:18" x14ac:dyDescent="0.25">
      <c r="A58" s="24" t="s">
        <v>31</v>
      </c>
      <c r="B58" s="24" t="s">
        <v>51</v>
      </c>
      <c r="C58" s="72" t="s">
        <v>20</v>
      </c>
      <c r="D58" s="26">
        <v>23.25</v>
      </c>
      <c r="E58" s="27">
        <v>23.26</v>
      </c>
      <c r="F58" s="29">
        <v>22.23</v>
      </c>
      <c r="G58" s="24">
        <f t="shared" si="0"/>
        <v>22.913333333333338</v>
      </c>
      <c r="H58" s="47"/>
      <c r="I58" s="46"/>
      <c r="J58" s="16"/>
      <c r="K58" s="47"/>
      <c r="L58" s="20"/>
      <c r="M58" s="46"/>
      <c r="N58" s="16"/>
      <c r="O58" s="47"/>
      <c r="P58" s="20"/>
      <c r="Q58" s="20"/>
      <c r="R58" s="20"/>
    </row>
    <row r="59" spans="1:18" x14ac:dyDescent="0.25">
      <c r="A59" s="24" t="s">
        <v>28</v>
      </c>
      <c r="B59" s="24" t="s">
        <v>51</v>
      </c>
      <c r="C59" s="72" t="s">
        <v>20</v>
      </c>
      <c r="D59" s="26">
        <v>23.2</v>
      </c>
      <c r="E59" s="27">
        <v>23.26</v>
      </c>
      <c r="F59" s="29">
        <v>23.03</v>
      </c>
      <c r="G59" s="24">
        <f t="shared" si="0"/>
        <v>23.163333333333338</v>
      </c>
      <c r="H59" s="47"/>
      <c r="I59" s="46"/>
      <c r="J59" s="16"/>
      <c r="K59" s="47"/>
      <c r="L59" s="20"/>
      <c r="M59" s="46"/>
      <c r="N59" s="16"/>
      <c r="O59" s="47"/>
      <c r="P59" s="20"/>
      <c r="Q59" s="20"/>
      <c r="R59" s="20"/>
    </row>
    <row r="60" spans="1:18" x14ac:dyDescent="0.25">
      <c r="A60" s="24" t="s">
        <v>29</v>
      </c>
      <c r="B60" s="24" t="s">
        <v>51</v>
      </c>
      <c r="C60" s="72" t="s">
        <v>20</v>
      </c>
      <c r="D60" s="26">
        <v>23.36</v>
      </c>
      <c r="E60" s="27">
        <v>23.29</v>
      </c>
      <c r="F60" s="29">
        <v>23.24</v>
      </c>
      <c r="G60" s="24">
        <f t="shared" si="0"/>
        <v>23.296666666666667</v>
      </c>
      <c r="H60" s="47"/>
      <c r="I60" s="46"/>
      <c r="J60" s="16"/>
      <c r="K60" s="47"/>
      <c r="L60" s="20"/>
      <c r="M60" s="46"/>
      <c r="N60" s="16"/>
      <c r="O60" s="47"/>
      <c r="P60" s="20"/>
      <c r="Q60" s="20"/>
      <c r="R60" s="20"/>
    </row>
    <row r="61" spans="1:18" x14ac:dyDescent="0.25">
      <c r="A61" s="24" t="s">
        <v>40</v>
      </c>
      <c r="B61" s="24" t="s">
        <v>51</v>
      </c>
      <c r="C61" s="72" t="s">
        <v>20</v>
      </c>
      <c r="D61" s="26">
        <v>23.16</v>
      </c>
      <c r="E61" s="27">
        <v>23.29</v>
      </c>
      <c r="F61" s="29">
        <v>23.22</v>
      </c>
      <c r="G61" s="24">
        <f t="shared" si="0"/>
        <v>23.223333333333333</v>
      </c>
      <c r="H61" s="47"/>
      <c r="I61" s="46"/>
      <c r="J61" s="16"/>
      <c r="K61" s="47"/>
      <c r="L61" s="20"/>
      <c r="M61" s="46"/>
      <c r="N61" s="16"/>
      <c r="O61" s="47"/>
      <c r="P61" s="20"/>
      <c r="Q61" s="20"/>
      <c r="R61" s="20"/>
    </row>
    <row r="62" spans="1:18" x14ac:dyDescent="0.25">
      <c r="A62" s="24" t="s">
        <v>41</v>
      </c>
      <c r="B62" s="24" t="s">
        <v>51</v>
      </c>
      <c r="C62" s="72" t="s">
        <v>20</v>
      </c>
      <c r="D62" s="26">
        <v>23.3</v>
      </c>
      <c r="E62" s="27">
        <v>23.25</v>
      </c>
      <c r="F62" s="29">
        <v>23.25</v>
      </c>
      <c r="G62" s="24">
        <f t="shared" si="0"/>
        <v>23.266666666666666</v>
      </c>
      <c r="H62" s="47"/>
      <c r="I62" s="46"/>
      <c r="J62" s="16"/>
      <c r="K62" s="47"/>
      <c r="L62" s="20"/>
      <c r="M62" s="46"/>
      <c r="N62" s="16"/>
      <c r="O62" s="47"/>
      <c r="P62" s="20"/>
      <c r="Q62" s="20"/>
      <c r="R62" s="20"/>
    </row>
    <row r="63" spans="1:18" x14ac:dyDescent="0.25">
      <c r="A63" s="24" t="s">
        <v>42</v>
      </c>
      <c r="B63" s="24" t="s">
        <v>51</v>
      </c>
      <c r="C63" s="72" t="s">
        <v>20</v>
      </c>
      <c r="D63" s="26">
        <v>23.22</v>
      </c>
      <c r="E63" s="27">
        <v>23.18</v>
      </c>
      <c r="F63" s="29">
        <v>23.12</v>
      </c>
      <c r="G63" s="24">
        <f t="shared" si="0"/>
        <v>23.173333333333332</v>
      </c>
      <c r="H63" s="47"/>
      <c r="I63" s="46"/>
      <c r="J63" s="16"/>
      <c r="K63" s="47"/>
      <c r="L63" s="20"/>
      <c r="M63" s="46"/>
      <c r="N63" s="16"/>
      <c r="O63" s="47"/>
      <c r="P63" s="20"/>
      <c r="Q63" s="20"/>
      <c r="R63" s="20"/>
    </row>
    <row r="64" spans="1:18" ht="15.75" thickBot="1" x14ac:dyDescent="0.3">
      <c r="A64" s="48" t="s">
        <v>43</v>
      </c>
      <c r="B64" s="24" t="s">
        <v>51</v>
      </c>
      <c r="C64" s="72" t="s">
        <v>20</v>
      </c>
      <c r="D64" s="26">
        <v>23.23</v>
      </c>
      <c r="E64" s="27">
        <v>23.26</v>
      </c>
      <c r="F64" s="29">
        <v>23.28</v>
      </c>
      <c r="G64" s="24">
        <f t="shared" si="0"/>
        <v>23.256666666666671</v>
      </c>
      <c r="H64" s="47"/>
      <c r="I64" s="46"/>
      <c r="J64" s="16"/>
      <c r="K64" s="47"/>
      <c r="L64" s="20"/>
      <c r="M64" s="46"/>
      <c r="N64" s="16"/>
      <c r="O64" s="47"/>
      <c r="P64" s="20"/>
      <c r="Q64" s="20"/>
      <c r="R64" s="20"/>
    </row>
    <row r="65" spans="1:18" x14ac:dyDescent="0.25">
      <c r="A65" s="14" t="s">
        <v>11</v>
      </c>
      <c r="B65" s="113" t="s">
        <v>36</v>
      </c>
      <c r="C65" s="114" t="s">
        <v>44</v>
      </c>
      <c r="D65" s="115">
        <v>26.64</v>
      </c>
      <c r="E65" s="116">
        <v>26.64</v>
      </c>
      <c r="F65" s="117">
        <v>26.61</v>
      </c>
      <c r="G65" s="113">
        <f t="shared" si="0"/>
        <v>26.63</v>
      </c>
      <c r="H65" s="47"/>
      <c r="I65" s="46"/>
      <c r="J65" s="16"/>
      <c r="K65" s="47"/>
      <c r="L65" s="20"/>
      <c r="M65" s="46"/>
      <c r="N65" s="16"/>
      <c r="O65" s="47"/>
      <c r="P65" s="20"/>
      <c r="Q65" s="20"/>
      <c r="R65" s="20"/>
    </row>
    <row r="66" spans="1:18" x14ac:dyDescent="0.25">
      <c r="A66" s="24" t="s">
        <v>39</v>
      </c>
      <c r="B66" s="113" t="s">
        <v>36</v>
      </c>
      <c r="C66" s="114" t="s">
        <v>44</v>
      </c>
      <c r="D66" s="115">
        <v>26.75</v>
      </c>
      <c r="E66" s="116">
        <v>26.62</v>
      </c>
      <c r="F66" s="117">
        <v>26.59</v>
      </c>
      <c r="G66" s="113">
        <f t="shared" si="0"/>
        <v>26.653333333333336</v>
      </c>
      <c r="H66" s="47"/>
      <c r="I66" s="46"/>
      <c r="J66" s="16"/>
      <c r="K66" s="47"/>
      <c r="L66" s="20"/>
      <c r="M66" s="46"/>
      <c r="N66" s="16"/>
      <c r="O66" s="47"/>
      <c r="P66" s="20"/>
      <c r="Q66" s="20"/>
      <c r="R66" s="20"/>
    </row>
    <row r="67" spans="1:18" x14ac:dyDescent="0.25">
      <c r="A67" s="24" t="s">
        <v>30</v>
      </c>
      <c r="B67" s="113" t="s">
        <v>36</v>
      </c>
      <c r="C67" s="114" t="s">
        <v>44</v>
      </c>
      <c r="D67" s="115">
        <v>26.63</v>
      </c>
      <c r="E67" s="116">
        <v>26.87</v>
      </c>
      <c r="F67" s="117">
        <v>26.61</v>
      </c>
      <c r="G67" s="113">
        <f t="shared" si="0"/>
        <v>26.703333333333333</v>
      </c>
      <c r="H67" s="47"/>
      <c r="I67" s="46"/>
      <c r="J67" s="16"/>
      <c r="K67" s="47"/>
      <c r="L67" s="20"/>
      <c r="M67" s="46"/>
      <c r="N67" s="16"/>
      <c r="O67" s="47"/>
      <c r="P67" s="20"/>
      <c r="Q67" s="20"/>
      <c r="R67" s="20"/>
    </row>
    <row r="68" spans="1:18" x14ac:dyDescent="0.25">
      <c r="A68" s="24" t="s">
        <v>31</v>
      </c>
      <c r="B68" s="113" t="s">
        <v>36</v>
      </c>
      <c r="C68" s="114" t="s">
        <v>44</v>
      </c>
      <c r="D68" s="115">
        <v>26.62</v>
      </c>
      <c r="E68" s="116">
        <v>26.63</v>
      </c>
      <c r="F68" s="117">
        <v>26.62</v>
      </c>
      <c r="G68" s="113">
        <f t="shared" si="0"/>
        <v>26.623333333333335</v>
      </c>
      <c r="H68" s="47"/>
      <c r="I68" s="46"/>
      <c r="J68" s="16"/>
      <c r="K68" s="47"/>
      <c r="L68" s="20"/>
      <c r="M68" s="46"/>
      <c r="N68" s="16"/>
      <c r="O68" s="47"/>
      <c r="P68" s="20"/>
      <c r="Q68" s="20"/>
      <c r="R68" s="20"/>
    </row>
    <row r="69" spans="1:18" x14ac:dyDescent="0.25">
      <c r="A69" s="24" t="s">
        <v>28</v>
      </c>
      <c r="B69" s="113" t="s">
        <v>36</v>
      </c>
      <c r="C69" s="114" t="s">
        <v>44</v>
      </c>
      <c r="D69" s="115">
        <v>26.69</v>
      </c>
      <c r="E69" s="116">
        <v>26.61</v>
      </c>
      <c r="F69" s="117">
        <v>26.67</v>
      </c>
      <c r="G69" s="113">
        <f t="shared" ref="G69:G132" si="11">AVERAGE(D69:F69)</f>
        <v>26.656666666666666</v>
      </c>
      <c r="H69" s="47"/>
      <c r="I69" s="46"/>
      <c r="J69" s="16"/>
      <c r="K69" s="47"/>
      <c r="L69" s="20"/>
      <c r="M69" s="46"/>
      <c r="N69" s="16"/>
      <c r="O69" s="47"/>
      <c r="P69" s="20"/>
      <c r="Q69" s="20"/>
      <c r="R69" s="20"/>
    </row>
    <row r="70" spans="1:18" x14ac:dyDescent="0.25">
      <c r="A70" s="24" t="s">
        <v>29</v>
      </c>
      <c r="B70" s="113" t="s">
        <v>36</v>
      </c>
      <c r="C70" s="114" t="s">
        <v>44</v>
      </c>
      <c r="D70" s="115">
        <v>26.63</v>
      </c>
      <c r="E70" s="116">
        <v>26.67</v>
      </c>
      <c r="F70" s="117">
        <v>26.64</v>
      </c>
      <c r="G70" s="113">
        <f t="shared" si="11"/>
        <v>26.646666666666665</v>
      </c>
      <c r="H70" s="47"/>
      <c r="I70" s="46"/>
      <c r="J70" s="16"/>
      <c r="K70" s="47"/>
      <c r="L70" s="20"/>
      <c r="M70" s="46"/>
      <c r="N70" s="16"/>
      <c r="O70" s="47"/>
      <c r="P70" s="20"/>
      <c r="Q70" s="20"/>
      <c r="R70" s="20"/>
    </row>
    <row r="71" spans="1:18" x14ac:dyDescent="0.25">
      <c r="A71" s="24" t="s">
        <v>40</v>
      </c>
      <c r="B71" s="113" t="s">
        <v>36</v>
      </c>
      <c r="C71" s="114" t="s">
        <v>44</v>
      </c>
      <c r="D71" s="115">
        <v>26.62</v>
      </c>
      <c r="E71" s="116">
        <v>26.69</v>
      </c>
      <c r="F71" s="117">
        <v>26.63</v>
      </c>
      <c r="G71" s="113">
        <f t="shared" si="11"/>
        <v>26.646666666666665</v>
      </c>
      <c r="H71" s="47"/>
      <c r="I71" s="46"/>
      <c r="J71" s="16"/>
      <c r="K71" s="47"/>
      <c r="L71" s="20"/>
      <c r="M71" s="46"/>
      <c r="N71" s="16"/>
      <c r="O71" s="47"/>
      <c r="P71" s="20"/>
      <c r="Q71" s="20"/>
      <c r="R71" s="20"/>
    </row>
    <row r="72" spans="1:18" x14ac:dyDescent="0.25">
      <c r="A72" s="24" t="s">
        <v>41</v>
      </c>
      <c r="B72" s="113" t="s">
        <v>36</v>
      </c>
      <c r="C72" s="114" t="s">
        <v>44</v>
      </c>
      <c r="D72" s="115">
        <v>26.79</v>
      </c>
      <c r="E72" s="116">
        <v>26.63</v>
      </c>
      <c r="F72" s="117">
        <v>26.64</v>
      </c>
      <c r="G72" s="113">
        <f t="shared" si="11"/>
        <v>26.686666666666667</v>
      </c>
      <c r="H72" s="47"/>
      <c r="I72" s="46"/>
      <c r="J72" s="16"/>
      <c r="K72" s="47"/>
      <c r="L72" s="20"/>
      <c r="M72" s="46"/>
      <c r="N72" s="16"/>
      <c r="O72" s="47"/>
      <c r="P72" s="20"/>
      <c r="Q72" s="20"/>
      <c r="R72" s="20"/>
    </row>
    <row r="73" spans="1:18" x14ac:dyDescent="0.25">
      <c r="A73" s="24" t="s">
        <v>42</v>
      </c>
      <c r="B73" s="113" t="s">
        <v>36</v>
      </c>
      <c r="C73" s="114" t="s">
        <v>44</v>
      </c>
      <c r="D73" s="115">
        <v>26.66</v>
      </c>
      <c r="E73" s="116">
        <v>26.74</v>
      </c>
      <c r="F73" s="117">
        <v>26.65</v>
      </c>
      <c r="G73" s="113">
        <f t="shared" si="11"/>
        <v>26.683333333333334</v>
      </c>
      <c r="H73" s="47"/>
      <c r="I73" s="46"/>
      <c r="J73" s="16"/>
      <c r="K73" s="47"/>
      <c r="L73" s="20"/>
      <c r="M73" s="46"/>
      <c r="N73" s="16"/>
      <c r="O73" s="47"/>
      <c r="P73" s="20"/>
      <c r="Q73" s="20"/>
      <c r="R73" s="20"/>
    </row>
    <row r="74" spans="1:18" ht="15.75" thickBot="1" x14ac:dyDescent="0.3">
      <c r="A74" s="48" t="s">
        <v>43</v>
      </c>
      <c r="B74" s="113" t="s">
        <v>36</v>
      </c>
      <c r="C74" s="114" t="s">
        <v>44</v>
      </c>
      <c r="D74" s="115">
        <v>26.65</v>
      </c>
      <c r="E74" s="116">
        <v>26.68</v>
      </c>
      <c r="F74" s="117">
        <v>26.65</v>
      </c>
      <c r="G74" s="113">
        <f t="shared" si="11"/>
        <v>26.659999999999997</v>
      </c>
      <c r="H74" s="47"/>
      <c r="I74" s="46"/>
      <c r="J74" s="16"/>
      <c r="K74" s="47"/>
      <c r="L74" s="20"/>
      <c r="M74" s="46"/>
      <c r="N74" s="16"/>
      <c r="O74" s="47"/>
      <c r="P74" s="20"/>
      <c r="Q74" s="20"/>
      <c r="R74" s="20"/>
    </row>
    <row r="75" spans="1:18" x14ac:dyDescent="0.25">
      <c r="A75" s="14" t="s">
        <v>11</v>
      </c>
      <c r="B75" s="24" t="s">
        <v>51</v>
      </c>
      <c r="C75" s="72" t="s">
        <v>44</v>
      </c>
      <c r="D75" s="26">
        <v>26.61</v>
      </c>
      <c r="E75" s="27">
        <v>26.65</v>
      </c>
      <c r="F75" s="29">
        <v>26.66</v>
      </c>
      <c r="G75" s="24">
        <f t="shared" si="11"/>
        <v>26.64</v>
      </c>
      <c r="H75" s="47"/>
      <c r="I75" s="46"/>
      <c r="J75" s="16"/>
      <c r="K75" s="47"/>
      <c r="L75" s="20"/>
      <c r="M75" s="46"/>
      <c r="N75" s="16"/>
      <c r="O75" s="47"/>
      <c r="P75" s="20"/>
      <c r="Q75" s="20"/>
      <c r="R75" s="20"/>
    </row>
    <row r="76" spans="1:18" x14ac:dyDescent="0.25">
      <c r="A76" s="24" t="s">
        <v>39</v>
      </c>
      <c r="B76" s="24" t="s">
        <v>51</v>
      </c>
      <c r="C76" s="72" t="s">
        <v>44</v>
      </c>
      <c r="D76" s="26">
        <v>26.62</v>
      </c>
      <c r="E76" s="27">
        <v>26.65</v>
      </c>
      <c r="F76" s="29">
        <v>26.68</v>
      </c>
      <c r="G76" s="24">
        <f t="shared" si="11"/>
        <v>26.649999999999995</v>
      </c>
      <c r="H76" s="47"/>
      <c r="I76" s="46"/>
      <c r="J76" s="16"/>
      <c r="K76" s="47"/>
      <c r="L76" s="20"/>
      <c r="M76" s="46"/>
      <c r="N76" s="16"/>
      <c r="O76" s="47"/>
      <c r="P76" s="20"/>
      <c r="Q76" s="20"/>
      <c r="R76" s="20"/>
    </row>
    <row r="77" spans="1:18" x14ac:dyDescent="0.25">
      <c r="A77" s="24" t="s">
        <v>30</v>
      </c>
      <c r="B77" s="24" t="s">
        <v>51</v>
      </c>
      <c r="C77" s="72" t="s">
        <v>44</v>
      </c>
      <c r="D77" s="26">
        <v>26.66</v>
      </c>
      <c r="E77" s="27">
        <v>26.61</v>
      </c>
      <c r="F77" s="29">
        <v>26.65</v>
      </c>
      <c r="G77" s="24">
        <f t="shared" si="11"/>
        <v>26.639999999999997</v>
      </c>
      <c r="H77" s="47"/>
      <c r="I77" s="46"/>
      <c r="J77" s="16"/>
      <c r="K77" s="47"/>
      <c r="L77" s="20"/>
      <c r="M77" s="46"/>
      <c r="N77" s="16"/>
      <c r="O77" s="47"/>
      <c r="P77" s="20"/>
      <c r="Q77" s="20"/>
      <c r="R77" s="20"/>
    </row>
    <row r="78" spans="1:18" x14ac:dyDescent="0.25">
      <c r="A78" s="24" t="s">
        <v>31</v>
      </c>
      <c r="B78" s="24" t="s">
        <v>51</v>
      </c>
      <c r="C78" s="72" t="s">
        <v>44</v>
      </c>
      <c r="D78" s="26">
        <v>26.65</v>
      </c>
      <c r="E78" s="27">
        <v>26.63</v>
      </c>
      <c r="F78" s="29">
        <v>26.61</v>
      </c>
      <c r="G78" s="24">
        <f t="shared" si="11"/>
        <v>26.63</v>
      </c>
      <c r="H78" s="47"/>
      <c r="I78" s="46"/>
      <c r="J78" s="16"/>
      <c r="K78" s="47"/>
      <c r="L78" s="20"/>
      <c r="M78" s="46"/>
      <c r="N78" s="16"/>
      <c r="O78" s="47"/>
      <c r="P78" s="20"/>
      <c r="Q78" s="20"/>
      <c r="R78" s="20"/>
    </row>
    <row r="79" spans="1:18" x14ac:dyDescent="0.25">
      <c r="A79" s="24" t="s">
        <v>28</v>
      </c>
      <c r="B79" s="24" t="s">
        <v>51</v>
      </c>
      <c r="C79" s="72" t="s">
        <v>44</v>
      </c>
      <c r="D79" s="26">
        <v>26.67</v>
      </c>
      <c r="E79" s="27">
        <v>26.62</v>
      </c>
      <c r="F79" s="29">
        <v>26.71</v>
      </c>
      <c r="G79" s="24">
        <f t="shared" si="11"/>
        <v>26.666666666666668</v>
      </c>
      <c r="H79" s="47"/>
      <c r="I79" s="46"/>
      <c r="J79" s="16"/>
      <c r="K79" s="47"/>
      <c r="L79" s="20"/>
      <c r="M79" s="46"/>
      <c r="N79" s="16"/>
      <c r="O79" s="47"/>
      <c r="P79" s="20"/>
      <c r="Q79" s="20"/>
      <c r="R79" s="20"/>
    </row>
    <row r="80" spans="1:18" x14ac:dyDescent="0.25">
      <c r="A80" s="24" t="s">
        <v>29</v>
      </c>
      <c r="B80" s="24" t="s">
        <v>51</v>
      </c>
      <c r="C80" s="72" t="s">
        <v>44</v>
      </c>
      <c r="D80" s="26">
        <v>26.68</v>
      </c>
      <c r="E80" s="27">
        <v>26.66</v>
      </c>
      <c r="F80" s="29">
        <v>26.63</v>
      </c>
      <c r="G80" s="24">
        <f t="shared" si="11"/>
        <v>26.656666666666666</v>
      </c>
      <c r="H80" s="47"/>
      <c r="I80" s="46"/>
      <c r="J80" s="16"/>
      <c r="K80" s="47"/>
      <c r="L80" s="20"/>
      <c r="M80" s="46"/>
      <c r="N80" s="16"/>
      <c r="O80" s="47"/>
      <c r="P80" s="20"/>
      <c r="Q80" s="20"/>
      <c r="R80" s="20"/>
    </row>
    <row r="81" spans="1:18" x14ac:dyDescent="0.25">
      <c r="A81" s="24" t="s">
        <v>40</v>
      </c>
      <c r="B81" s="24" t="s">
        <v>51</v>
      </c>
      <c r="C81" s="72" t="s">
        <v>44</v>
      </c>
      <c r="D81" s="26">
        <v>26.62</v>
      </c>
      <c r="E81" s="27">
        <v>26.62</v>
      </c>
      <c r="F81" s="29">
        <v>26.64</v>
      </c>
      <c r="G81" s="24">
        <f t="shared" si="11"/>
        <v>26.626666666666665</v>
      </c>
      <c r="H81" s="47"/>
      <c r="I81" s="46"/>
      <c r="J81" s="16"/>
      <c r="K81" s="47"/>
      <c r="L81" s="20"/>
      <c r="M81" s="46"/>
      <c r="N81" s="16"/>
      <c r="O81" s="47"/>
      <c r="P81" s="20"/>
      <c r="Q81" s="20"/>
      <c r="R81" s="20"/>
    </row>
    <row r="82" spans="1:18" x14ac:dyDescent="0.25">
      <c r="A82" s="24" t="s">
        <v>41</v>
      </c>
      <c r="B82" s="24" t="s">
        <v>51</v>
      </c>
      <c r="C82" s="72" t="s">
        <v>44</v>
      </c>
      <c r="D82" s="26">
        <v>26.61</v>
      </c>
      <c r="E82" s="27">
        <v>26.64</v>
      </c>
      <c r="F82" s="29">
        <v>25.66</v>
      </c>
      <c r="G82" s="24">
        <f t="shared" si="11"/>
        <v>26.303333333333331</v>
      </c>
      <c r="H82" s="47"/>
      <c r="I82" s="46"/>
      <c r="J82" s="16"/>
      <c r="K82" s="47"/>
      <c r="L82" s="20"/>
      <c r="M82" s="46"/>
      <c r="N82" s="16"/>
      <c r="O82" s="47"/>
      <c r="P82" s="20"/>
      <c r="Q82" s="20"/>
      <c r="R82" s="20"/>
    </row>
    <row r="83" spans="1:18" x14ac:dyDescent="0.25">
      <c r="A83" s="24" t="s">
        <v>42</v>
      </c>
      <c r="B83" s="24" t="s">
        <v>51</v>
      </c>
      <c r="C83" s="72" t="s">
        <v>44</v>
      </c>
      <c r="D83" s="26">
        <v>26.63</v>
      </c>
      <c r="E83" s="27">
        <v>26.66</v>
      </c>
      <c r="F83" s="29">
        <v>26.69</v>
      </c>
      <c r="G83" s="24">
        <f t="shared" si="11"/>
        <v>26.66</v>
      </c>
      <c r="H83" s="47"/>
      <c r="I83" s="46"/>
      <c r="J83" s="16"/>
      <c r="K83" s="47"/>
      <c r="L83" s="20"/>
      <c r="M83" s="46"/>
      <c r="N83" s="16"/>
      <c r="O83" s="47"/>
      <c r="P83" s="20"/>
      <c r="Q83" s="20"/>
      <c r="R83" s="20"/>
    </row>
    <row r="84" spans="1:18" ht="15.75" thickBot="1" x14ac:dyDescent="0.3">
      <c r="A84" s="48" t="s">
        <v>43</v>
      </c>
      <c r="B84" s="75" t="s">
        <v>51</v>
      </c>
      <c r="C84" s="76" t="s">
        <v>44</v>
      </c>
      <c r="D84" s="80">
        <v>26.62</v>
      </c>
      <c r="E84" s="81">
        <v>26.61</v>
      </c>
      <c r="F84" s="82">
        <v>26.67</v>
      </c>
      <c r="G84" s="75">
        <f t="shared" si="11"/>
        <v>26.633333333333336</v>
      </c>
      <c r="H84" s="47"/>
      <c r="I84" s="46"/>
      <c r="J84" s="16"/>
      <c r="K84" s="47"/>
      <c r="L84" s="20"/>
      <c r="M84" s="46"/>
      <c r="N84" s="16"/>
      <c r="O84" s="47"/>
      <c r="P84" s="20"/>
      <c r="Q84" s="20"/>
      <c r="R84" s="20"/>
    </row>
    <row r="85" spans="1:18" x14ac:dyDescent="0.25">
      <c r="A85" s="14" t="s">
        <v>11</v>
      </c>
      <c r="B85" s="14" t="s">
        <v>36</v>
      </c>
      <c r="C85" s="78" t="s">
        <v>15</v>
      </c>
      <c r="D85" s="17">
        <v>38.71</v>
      </c>
      <c r="E85" s="18">
        <v>38.26</v>
      </c>
      <c r="F85" s="21">
        <v>38.659999999999997</v>
      </c>
      <c r="G85" s="14">
        <f t="shared" si="11"/>
        <v>38.543333333333329</v>
      </c>
      <c r="H85" s="43"/>
      <c r="I85" s="118">
        <f t="shared" ref="I85:K100" si="12">2^(-D85-$H105)</f>
        <v>2.3690268153167498E-19</v>
      </c>
      <c r="J85" s="18">
        <f t="shared" si="12"/>
        <v>3.2361859990533482E-19</v>
      </c>
      <c r="K85" s="19">
        <f t="shared" si="12"/>
        <v>2.4525703655370902E-19</v>
      </c>
      <c r="L85" s="10"/>
      <c r="M85" s="118">
        <f t="shared" ref="M85:O104" si="13">I85/(AVERAGE($I$85:$K$85))</f>
        <v>0.88201435646374771</v>
      </c>
      <c r="N85" s="18">
        <f t="shared" si="13"/>
        <v>1.2048671179648036</v>
      </c>
      <c r="O85" s="19">
        <f t="shared" si="13"/>
        <v>0.91311852557144857</v>
      </c>
      <c r="P85" s="10"/>
      <c r="Q85" s="118">
        <f>AVERAGE(M85:O85)</f>
        <v>1</v>
      </c>
      <c r="R85" s="21">
        <f>_xlfn.STDEV.P(M85:O85)</f>
        <v>0.14541840633467173</v>
      </c>
    </row>
    <row r="86" spans="1:18" x14ac:dyDescent="0.25">
      <c r="A86" s="24" t="s">
        <v>39</v>
      </c>
      <c r="B86" s="24" t="s">
        <v>36</v>
      </c>
      <c r="C86" s="72" t="s">
        <v>15</v>
      </c>
      <c r="D86" s="26">
        <v>38.93</v>
      </c>
      <c r="E86" s="27">
        <v>38.5</v>
      </c>
      <c r="F86" s="29">
        <v>38.33</v>
      </c>
      <c r="G86" s="24">
        <f t="shared" si="11"/>
        <v>38.586666666666666</v>
      </c>
      <c r="H86" s="105"/>
      <c r="I86" s="68">
        <f t="shared" si="12"/>
        <v>2.0471423155487113E-19</v>
      </c>
      <c r="J86" s="27">
        <f t="shared" si="12"/>
        <v>2.7579788641298019E-19</v>
      </c>
      <c r="K86" s="28">
        <f t="shared" si="12"/>
        <v>3.1028875216816552E-19</v>
      </c>
      <c r="L86" s="92"/>
      <c r="M86" s="68">
        <f t="shared" si="13"/>
        <v>0.76217326894080961</v>
      </c>
      <c r="N86" s="27">
        <f t="shared" si="13"/>
        <v>1.0268254193065427</v>
      </c>
      <c r="O86" s="28">
        <f t="shared" si="13"/>
        <v>1.1552386502849763</v>
      </c>
      <c r="P86" s="92"/>
      <c r="Q86" s="68">
        <f>AVERAGE(M86:O86)</f>
        <v>0.98141244617744283</v>
      </c>
      <c r="R86" s="29">
        <f>_xlfn.STDEV.P(M86:O86)</f>
        <v>0.16364973184442216</v>
      </c>
    </row>
    <row r="87" spans="1:18" x14ac:dyDescent="0.25">
      <c r="A87" s="24" t="s">
        <v>30</v>
      </c>
      <c r="B87" s="24" t="s">
        <v>36</v>
      </c>
      <c r="C87" s="72" t="s">
        <v>15</v>
      </c>
      <c r="D87" s="26">
        <v>38.119999999999997</v>
      </c>
      <c r="E87" s="27">
        <v>38.54</v>
      </c>
      <c r="F87" s="29">
        <v>38.75</v>
      </c>
      <c r="G87" s="24">
        <f t="shared" si="11"/>
        <v>38.47</v>
      </c>
      <c r="H87" s="105"/>
      <c r="I87" s="68">
        <f t="shared" si="12"/>
        <v>3.5558044176755711E-19</v>
      </c>
      <c r="J87" s="27">
        <f t="shared" si="12"/>
        <v>2.6576957810275643E-19</v>
      </c>
      <c r="K87" s="28">
        <f t="shared" si="12"/>
        <v>2.297676952188158E-19</v>
      </c>
      <c r="L87" s="92"/>
      <c r="M87" s="68">
        <f t="shared" si="13"/>
        <v>1.3238645189196543</v>
      </c>
      <c r="N87" s="27">
        <f t="shared" si="13"/>
        <v>0.989488940700751</v>
      </c>
      <c r="O87" s="28">
        <f t="shared" si="13"/>
        <v>0.85545002920317714</v>
      </c>
      <c r="P87" s="92"/>
      <c r="Q87" s="68">
        <f t="shared" ref="Q87:Q94" si="14">AVERAGE(M87:O87)</f>
        <v>1.0562678296078607</v>
      </c>
      <c r="R87" s="29">
        <f t="shared" ref="R87:R94" si="15">_xlfn.STDEV.P(M87:O87)</f>
        <v>0.19697309215023592</v>
      </c>
    </row>
    <row r="88" spans="1:18" x14ac:dyDescent="0.25">
      <c r="A88" s="24" t="s">
        <v>31</v>
      </c>
      <c r="B88" s="24" t="s">
        <v>36</v>
      </c>
      <c r="C88" s="72" t="s">
        <v>15</v>
      </c>
      <c r="D88" s="26">
        <v>38.700000000000003</v>
      </c>
      <c r="E88" s="27">
        <v>38</v>
      </c>
      <c r="F88" s="29">
        <v>38.630000000000003</v>
      </c>
      <c r="G88" s="24">
        <f t="shared" si="11"/>
        <v>38.443333333333335</v>
      </c>
      <c r="H88" s="105"/>
      <c r="I88" s="68">
        <f t="shared" si="12"/>
        <v>2.4354781561665554E-19</v>
      </c>
      <c r="J88" s="27">
        <f t="shared" si="12"/>
        <v>3.9564459372391129E-19</v>
      </c>
      <c r="K88" s="28">
        <f t="shared" si="12"/>
        <v>2.5565620531275641E-19</v>
      </c>
      <c r="L88" s="92"/>
      <c r="M88" s="68">
        <f t="shared" si="13"/>
        <v>0.90675491079468629</v>
      </c>
      <c r="N88" s="27">
        <f t="shared" si="13"/>
        <v>1.4730276984015414</v>
      </c>
      <c r="O88" s="28">
        <f t="shared" si="13"/>
        <v>0.95183575781832264</v>
      </c>
      <c r="P88" s="92"/>
      <c r="Q88" s="68">
        <f t="shared" si="14"/>
        <v>1.1105394556715169</v>
      </c>
      <c r="R88" s="29">
        <f t="shared" si="15"/>
        <v>0.25697777501853858</v>
      </c>
    </row>
    <row r="89" spans="1:18" x14ac:dyDescent="0.25">
      <c r="A89" s="24" t="s">
        <v>28</v>
      </c>
      <c r="B89" s="24" t="s">
        <v>36</v>
      </c>
      <c r="C89" s="72" t="s">
        <v>15</v>
      </c>
      <c r="D89" s="26">
        <v>39.880000000000003</v>
      </c>
      <c r="E89" s="27">
        <v>39.229999999999997</v>
      </c>
      <c r="F89" s="29">
        <v>39.57</v>
      </c>
      <c r="G89" s="24">
        <f t="shared" si="11"/>
        <v>39.56</v>
      </c>
      <c r="H89" s="105"/>
      <c r="I89" s="68">
        <f t="shared" si="12"/>
        <v>1.0625150286385314E-19</v>
      </c>
      <c r="J89" s="27">
        <f t="shared" si="12"/>
        <v>1.6672647904922115E-19</v>
      </c>
      <c r="K89" s="28">
        <f t="shared" si="12"/>
        <v>1.3172080623040806E-19</v>
      </c>
      <c r="L89" s="92"/>
      <c r="M89" s="68">
        <f t="shared" si="13"/>
        <v>0.39558585962749981</v>
      </c>
      <c r="N89" s="27">
        <f t="shared" si="13"/>
        <v>0.62074074963310766</v>
      </c>
      <c r="O89" s="28">
        <f t="shared" si="13"/>
        <v>0.49041083616719472</v>
      </c>
      <c r="P89" s="92"/>
      <c r="Q89" s="68">
        <f t="shared" si="14"/>
        <v>0.5022458151426008</v>
      </c>
      <c r="R89" s="29">
        <f t="shared" si="15"/>
        <v>9.2299263878864418E-2</v>
      </c>
    </row>
    <row r="90" spans="1:18" x14ac:dyDescent="0.25">
      <c r="A90" s="24" t="s">
        <v>29</v>
      </c>
      <c r="B90" s="24" t="s">
        <v>36</v>
      </c>
      <c r="C90" s="72" t="s">
        <v>15</v>
      </c>
      <c r="D90" s="26">
        <v>39.42</v>
      </c>
      <c r="E90" s="27">
        <v>39.56</v>
      </c>
      <c r="F90" s="29">
        <v>39.409999999999997</v>
      </c>
      <c r="G90" s="24">
        <f t="shared" si="11"/>
        <v>39.463333333333331</v>
      </c>
      <c r="H90" s="105"/>
      <c r="I90" s="68">
        <f t="shared" si="12"/>
        <v>1.4351344529120164E-19</v>
      </c>
      <c r="J90" s="27">
        <f t="shared" si="12"/>
        <v>1.3024120064732664E-19</v>
      </c>
      <c r="K90" s="28">
        <f t="shared" si="12"/>
        <v>1.4451166024373693E-19</v>
      </c>
      <c r="L90" s="92"/>
      <c r="M90" s="68">
        <f t="shared" si="13"/>
        <v>0.53431610935771545</v>
      </c>
      <c r="N90" s="27">
        <f t="shared" si="13"/>
        <v>0.48490210423666469</v>
      </c>
      <c r="O90" s="28">
        <f t="shared" si="13"/>
        <v>0.53803257180246489</v>
      </c>
      <c r="P90" s="92"/>
      <c r="Q90" s="68">
        <f t="shared" si="14"/>
        <v>0.51908359513228175</v>
      </c>
      <c r="R90" s="29">
        <f t="shared" si="15"/>
        <v>2.4217538591706195E-2</v>
      </c>
    </row>
    <row r="91" spans="1:18" x14ac:dyDescent="0.25">
      <c r="A91" s="24" t="s">
        <v>40</v>
      </c>
      <c r="B91" s="24" t="s">
        <v>36</v>
      </c>
      <c r="C91" s="72" t="s">
        <v>15</v>
      </c>
      <c r="D91" s="26">
        <v>36.869999999999997</v>
      </c>
      <c r="E91" s="27">
        <v>36</v>
      </c>
      <c r="F91" s="29">
        <v>36</v>
      </c>
      <c r="G91" s="24">
        <f t="shared" si="11"/>
        <v>36.29</v>
      </c>
      <c r="H91" s="105"/>
      <c r="I91" s="68">
        <f t="shared" si="12"/>
        <v>8.6257363306883046E-19</v>
      </c>
      <c r="J91" s="27">
        <f t="shared" si="12"/>
        <v>1.576493828073866E-18</v>
      </c>
      <c r="K91" s="28">
        <f t="shared" si="12"/>
        <v>1.576493828073866E-18</v>
      </c>
      <c r="L91" s="92"/>
      <c r="M91" s="68">
        <f t="shared" si="13"/>
        <v>3.2114551129387641</v>
      </c>
      <c r="N91" s="27">
        <f t="shared" si="13"/>
        <v>5.8694573664069143</v>
      </c>
      <c r="O91" s="28">
        <f t="shared" si="13"/>
        <v>5.8694573664069143</v>
      </c>
      <c r="P91" s="92"/>
      <c r="Q91" s="68">
        <f t="shared" si="14"/>
        <v>4.9834566152508639</v>
      </c>
      <c r="R91" s="29">
        <f t="shared" si="15"/>
        <v>1.2529942785576373</v>
      </c>
    </row>
    <row r="92" spans="1:18" x14ac:dyDescent="0.25">
      <c r="A92" s="24" t="s">
        <v>41</v>
      </c>
      <c r="B92" s="24" t="s">
        <v>36</v>
      </c>
      <c r="C92" s="72" t="s">
        <v>15</v>
      </c>
      <c r="D92" s="26">
        <v>36.159999999999997</v>
      </c>
      <c r="E92" s="27">
        <v>36</v>
      </c>
      <c r="F92" s="29">
        <v>36.53</v>
      </c>
      <c r="G92" s="24">
        <f t="shared" si="11"/>
        <v>36.229999999999997</v>
      </c>
      <c r="H92" s="105"/>
      <c r="I92" s="68">
        <f t="shared" si="12"/>
        <v>1.2387825290857341E-18</v>
      </c>
      <c r="J92" s="27">
        <f t="shared" si="12"/>
        <v>1.3840757866160627E-18</v>
      </c>
      <c r="K92" s="28">
        <f t="shared" si="12"/>
        <v>9.5854823831249479E-19</v>
      </c>
      <c r="L92" s="92"/>
      <c r="M92" s="68">
        <f t="shared" si="13"/>
        <v>4.6121216025323832</v>
      </c>
      <c r="N92" s="27">
        <f t="shared" si="13"/>
        <v>5.1530641457344535</v>
      </c>
      <c r="O92" s="28">
        <f t="shared" si="13"/>
        <v>3.5687789690198719</v>
      </c>
      <c r="P92" s="92"/>
      <c r="Q92" s="68">
        <f t="shared" si="14"/>
        <v>4.4446549057622367</v>
      </c>
      <c r="R92" s="29">
        <f t="shared" si="15"/>
        <v>0.65753261069177638</v>
      </c>
    </row>
    <row r="93" spans="1:18" x14ac:dyDescent="0.25">
      <c r="A93" s="24" t="s">
        <v>42</v>
      </c>
      <c r="B93" s="24" t="s">
        <v>36</v>
      </c>
      <c r="C93" s="72" t="s">
        <v>15</v>
      </c>
      <c r="D93" s="26">
        <v>39.21</v>
      </c>
      <c r="E93" s="27">
        <v>39.53</v>
      </c>
      <c r="F93" s="29">
        <v>40</v>
      </c>
      <c r="G93" s="24">
        <f t="shared" si="11"/>
        <v>39.580000000000005</v>
      </c>
      <c r="H93" s="105"/>
      <c r="I93" s="68">
        <f t="shared" si="12"/>
        <v>1.6448480035161919E-19</v>
      </c>
      <c r="J93" s="27">
        <f t="shared" si="12"/>
        <v>1.3176381888302482E-19</v>
      </c>
      <c r="K93" s="28">
        <f t="shared" si="12"/>
        <v>9.5128812499369194E-20</v>
      </c>
      <c r="L93" s="92"/>
      <c r="M93" s="68">
        <f t="shared" si="13"/>
        <v>0.61239473691142587</v>
      </c>
      <c r="N93" s="27">
        <f t="shared" si="13"/>
        <v>0.49057097693416402</v>
      </c>
      <c r="O93" s="28">
        <f t="shared" si="13"/>
        <v>0.35417487803561715</v>
      </c>
      <c r="P93" s="92"/>
      <c r="Q93" s="68">
        <f t="shared" si="14"/>
        <v>0.48571353062706901</v>
      </c>
      <c r="R93" s="29">
        <f t="shared" si="15"/>
        <v>0.10547375650821199</v>
      </c>
    </row>
    <row r="94" spans="1:18" ht="15.75" thickBot="1" x14ac:dyDescent="0.3">
      <c r="A94" s="48" t="s">
        <v>43</v>
      </c>
      <c r="B94" s="75" t="s">
        <v>36</v>
      </c>
      <c r="C94" s="76" t="s">
        <v>15</v>
      </c>
      <c r="D94" s="80">
        <v>40</v>
      </c>
      <c r="E94" s="81">
        <v>39.54</v>
      </c>
      <c r="F94" s="82">
        <v>40</v>
      </c>
      <c r="G94" s="75">
        <f t="shared" si="11"/>
        <v>39.846666666666664</v>
      </c>
      <c r="H94" s="107"/>
      <c r="I94" s="119">
        <f t="shared" si="12"/>
        <v>9.4896996041280013E-20</v>
      </c>
      <c r="J94" s="81">
        <f t="shared" si="12"/>
        <v>1.3053478647062284E-19</v>
      </c>
      <c r="K94" s="120">
        <f t="shared" si="12"/>
        <v>9.4896996041280013E-20</v>
      </c>
      <c r="L94" s="93"/>
      <c r="M94" s="119">
        <f t="shared" si="13"/>
        <v>0.35331180024022335</v>
      </c>
      <c r="N94" s="81">
        <f t="shared" si="13"/>
        <v>0.48599515607266452</v>
      </c>
      <c r="O94" s="120">
        <f t="shared" si="13"/>
        <v>0.35331180024022335</v>
      </c>
      <c r="P94" s="93"/>
      <c r="Q94" s="119">
        <f t="shared" si="14"/>
        <v>0.39753958551770374</v>
      </c>
      <c r="R94" s="82">
        <f t="shared" si="15"/>
        <v>6.2547533773137987E-2</v>
      </c>
    </row>
    <row r="95" spans="1:18" x14ac:dyDescent="0.25">
      <c r="A95" s="14" t="s">
        <v>11</v>
      </c>
      <c r="B95" s="14" t="s">
        <v>51</v>
      </c>
      <c r="C95" s="78" t="s">
        <v>15</v>
      </c>
      <c r="D95" s="17">
        <v>37.11</v>
      </c>
      <c r="E95" s="18">
        <v>37.24</v>
      </c>
      <c r="F95" s="21">
        <v>37.04</v>
      </c>
      <c r="G95" s="14">
        <f t="shared" si="11"/>
        <v>37.129999999999995</v>
      </c>
      <c r="H95" s="43"/>
      <c r="I95" s="118">
        <f t="shared" si="12"/>
        <v>6.8933560632076418E-19</v>
      </c>
      <c r="J95" s="18">
        <f t="shared" si="12"/>
        <v>6.299365568188665E-19</v>
      </c>
      <c r="K95" s="19">
        <f t="shared" si="12"/>
        <v>7.2360708657032961E-19</v>
      </c>
      <c r="L95" s="10"/>
      <c r="M95" s="118">
        <f t="shared" si="13"/>
        <v>2.566471165567044</v>
      </c>
      <c r="N95" s="18">
        <f t="shared" si="13"/>
        <v>2.3453220672020696</v>
      </c>
      <c r="O95" s="19">
        <f t="shared" si="13"/>
        <v>2.6940676005332684</v>
      </c>
      <c r="P95" s="10"/>
      <c r="Q95" s="118">
        <f>AVERAGE(M95:O95)</f>
        <v>2.5352869444341271</v>
      </c>
      <c r="R95" s="21">
        <f>_xlfn.STDEV.P(M95:O95)</f>
        <v>0.14407221219551805</v>
      </c>
    </row>
    <row r="96" spans="1:18" x14ac:dyDescent="0.25">
      <c r="A96" s="24" t="s">
        <v>39</v>
      </c>
      <c r="B96" s="24" t="s">
        <v>51</v>
      </c>
      <c r="C96" s="72" t="s">
        <v>15</v>
      </c>
      <c r="D96" s="26">
        <v>36.96</v>
      </c>
      <c r="E96" s="27">
        <v>37.04</v>
      </c>
      <c r="F96" s="29">
        <v>37.01</v>
      </c>
      <c r="G96" s="24">
        <f t="shared" si="11"/>
        <v>37.00333333333333</v>
      </c>
      <c r="H96" s="105"/>
      <c r="I96" s="68">
        <f t="shared" si="12"/>
        <v>7.6694772286131337E-19</v>
      </c>
      <c r="J96" s="27">
        <f t="shared" si="12"/>
        <v>7.2557675785172711E-19</v>
      </c>
      <c r="K96" s="28">
        <f t="shared" si="12"/>
        <v>7.4082266789792791E-19</v>
      </c>
      <c r="L96" s="92"/>
      <c r="M96" s="68">
        <f t="shared" si="13"/>
        <v>2.8554294862652805</v>
      </c>
      <c r="N96" s="27">
        <f t="shared" si="13"/>
        <v>2.7014009001670027</v>
      </c>
      <c r="O96" s="28">
        <f t="shared" si="13"/>
        <v>2.7581630754668462</v>
      </c>
      <c r="P96" s="92"/>
      <c r="Q96" s="68">
        <f>AVERAGE(M96:O96)</f>
        <v>2.7716644872997098</v>
      </c>
      <c r="R96" s="29">
        <f>_xlfn.STDEV.P(M96:O96)</f>
        <v>6.3602502178080389E-2</v>
      </c>
    </row>
    <row r="97" spans="1:18" x14ac:dyDescent="0.25">
      <c r="A97" s="24" t="s">
        <v>30</v>
      </c>
      <c r="B97" s="24" t="s">
        <v>51</v>
      </c>
      <c r="C97" s="72" t="s">
        <v>15</v>
      </c>
      <c r="D97" s="26">
        <v>35.81</v>
      </c>
      <c r="E97" s="27">
        <v>35.01</v>
      </c>
      <c r="F97" s="29">
        <v>36.24</v>
      </c>
      <c r="G97" s="24">
        <f t="shared" si="11"/>
        <v>35.686666666666667</v>
      </c>
      <c r="H97" s="105"/>
      <c r="I97" s="68">
        <f t="shared" si="12"/>
        <v>1.738714283296316E-18</v>
      </c>
      <c r="J97" s="27">
        <f t="shared" si="12"/>
        <v>3.0272773974692285E-18</v>
      </c>
      <c r="K97" s="28">
        <f t="shared" si="12"/>
        <v>1.2905811680713785E-18</v>
      </c>
      <c r="L97" s="92"/>
      <c r="M97" s="68">
        <f t="shared" si="13"/>
        <v>6.4734217010155746</v>
      </c>
      <c r="N97" s="27">
        <f t="shared" si="13"/>
        <v>11.270881816544847</v>
      </c>
      <c r="O97" s="28">
        <f t="shared" si="13"/>
        <v>4.8049735488895733</v>
      </c>
      <c r="P97" s="92"/>
      <c r="Q97" s="68">
        <f t="shared" ref="Q97:Q104" si="16">AVERAGE(M97:O97)</f>
        <v>7.516425688816665</v>
      </c>
      <c r="R97" s="29">
        <f t="shared" ref="R97:R104" si="17">_xlfn.STDEV.P(M97:O97)</f>
        <v>2.740788867018634</v>
      </c>
    </row>
    <row r="98" spans="1:18" x14ac:dyDescent="0.25">
      <c r="A98" s="24" t="s">
        <v>31</v>
      </c>
      <c r="B98" s="24" t="s">
        <v>51</v>
      </c>
      <c r="C98" s="72" t="s">
        <v>15</v>
      </c>
      <c r="D98" s="26">
        <v>35.68</v>
      </c>
      <c r="E98" s="27">
        <v>35.520000000000003</v>
      </c>
      <c r="F98" s="29">
        <v>36</v>
      </c>
      <c r="G98" s="24">
        <f t="shared" si="11"/>
        <v>35.733333333333334</v>
      </c>
      <c r="H98" s="105"/>
      <c r="I98" s="68">
        <f t="shared" si="12"/>
        <v>2.0228957061765234E-18</v>
      </c>
      <c r="J98" s="27">
        <f t="shared" si="12"/>
        <v>2.2601553541725438E-18</v>
      </c>
      <c r="K98" s="28">
        <f t="shared" si="12"/>
        <v>1.6204808157233972E-18</v>
      </c>
      <c r="L98" s="92"/>
      <c r="M98" s="68">
        <f t="shared" si="13"/>
        <v>7.5314599351126628</v>
      </c>
      <c r="N98" s="27">
        <f t="shared" si="13"/>
        <v>8.4148033164075908</v>
      </c>
      <c r="O98" s="28">
        <f t="shared" si="13"/>
        <v>6.033225688291834</v>
      </c>
      <c r="P98" s="92"/>
      <c r="Q98" s="68">
        <f t="shared" si="16"/>
        <v>7.3264963132706953</v>
      </c>
      <c r="R98" s="29">
        <f t="shared" si="17"/>
        <v>0.9830176547734083</v>
      </c>
    </row>
    <row r="99" spans="1:18" x14ac:dyDescent="0.25">
      <c r="A99" s="24" t="s">
        <v>28</v>
      </c>
      <c r="B99" s="24" t="s">
        <v>51</v>
      </c>
      <c r="C99" s="72" t="s">
        <v>15</v>
      </c>
      <c r="D99" s="26">
        <v>38.479999999999997</v>
      </c>
      <c r="E99" s="27">
        <v>38.92</v>
      </c>
      <c r="F99" s="29">
        <v>38.93</v>
      </c>
      <c r="G99" s="24">
        <f t="shared" si="11"/>
        <v>38.776666666666671</v>
      </c>
      <c r="H99" s="105"/>
      <c r="I99" s="68">
        <f t="shared" si="12"/>
        <v>2.7742878150537405E-19</v>
      </c>
      <c r="J99" s="27">
        <f t="shared" si="12"/>
        <v>2.0450235628197563E-19</v>
      </c>
      <c r="K99" s="28">
        <f t="shared" si="12"/>
        <v>2.0308975532282076E-19</v>
      </c>
      <c r="L99" s="92"/>
      <c r="M99" s="68">
        <f t="shared" si="13"/>
        <v>1.0328974184754729</v>
      </c>
      <c r="N99" s="27">
        <f t="shared" si="13"/>
        <v>0.76138443433891623</v>
      </c>
      <c r="O99" s="28">
        <f t="shared" si="13"/>
        <v>0.75612516788454953</v>
      </c>
      <c r="P99" s="92"/>
      <c r="Q99" s="68">
        <f t="shared" si="16"/>
        <v>0.85013567356631281</v>
      </c>
      <c r="R99" s="29">
        <f t="shared" si="17"/>
        <v>0.12924990399117078</v>
      </c>
    </row>
    <row r="100" spans="1:18" x14ac:dyDescent="0.25">
      <c r="A100" s="24" t="s">
        <v>29</v>
      </c>
      <c r="B100" s="24" t="s">
        <v>51</v>
      </c>
      <c r="C100" s="72" t="s">
        <v>15</v>
      </c>
      <c r="D100" s="26">
        <v>38.86</v>
      </c>
      <c r="E100" s="27">
        <v>38.61</v>
      </c>
      <c r="F100" s="29">
        <v>38.92</v>
      </c>
      <c r="G100" s="24">
        <f t="shared" si="11"/>
        <v>38.796666666666667</v>
      </c>
      <c r="H100" s="105"/>
      <c r="I100" s="68">
        <f t="shared" si="12"/>
        <v>2.1142780029366937E-19</v>
      </c>
      <c r="J100" s="27">
        <f t="shared" si="12"/>
        <v>2.5143144441860435E-19</v>
      </c>
      <c r="K100" s="28">
        <f t="shared" si="12"/>
        <v>2.0281510264958321E-19</v>
      </c>
      <c r="L100" s="92"/>
      <c r="M100" s="68">
        <f t="shared" si="13"/>
        <v>0.7871686129041684</v>
      </c>
      <c r="N100" s="27">
        <f t="shared" si="13"/>
        <v>0.93610651517245369</v>
      </c>
      <c r="O100" s="28">
        <f t="shared" si="13"/>
        <v>0.75510260621800185</v>
      </c>
      <c r="P100" s="92"/>
      <c r="Q100" s="68">
        <f t="shared" si="16"/>
        <v>0.82612591143154124</v>
      </c>
      <c r="R100" s="29">
        <f t="shared" si="17"/>
        <v>7.8862145949375961E-2</v>
      </c>
    </row>
    <row r="101" spans="1:18" x14ac:dyDescent="0.25">
      <c r="A101" s="24" t="s">
        <v>40</v>
      </c>
      <c r="B101" s="24" t="s">
        <v>51</v>
      </c>
      <c r="C101" s="72" t="s">
        <v>15</v>
      </c>
      <c r="D101" s="26">
        <v>30</v>
      </c>
      <c r="E101" s="27">
        <v>30.61</v>
      </c>
      <c r="F101" s="29">
        <v>30.31</v>
      </c>
      <c r="G101" s="24">
        <f t="shared" si="11"/>
        <v>30.306666666666668</v>
      </c>
      <c r="H101" s="105"/>
      <c r="I101" s="68">
        <f t="shared" ref="I101:K104" si="18">2^(-D101-$H121)</f>
        <v>9.7787097578006449E-17</v>
      </c>
      <c r="J101" s="27">
        <f t="shared" si="18"/>
        <v>6.4069783824336928E-17</v>
      </c>
      <c r="K101" s="28">
        <f t="shared" si="18"/>
        <v>7.8879156419549385E-17</v>
      </c>
      <c r="L101" s="92"/>
      <c r="M101" s="68">
        <f t="shared" si="13"/>
        <v>364.07196146148766</v>
      </c>
      <c r="N101" s="27">
        <f t="shared" si="13"/>
        <v>238.53874841445497</v>
      </c>
      <c r="O101" s="28">
        <f t="shared" si="13"/>
        <v>293.67564747674658</v>
      </c>
      <c r="P101" s="92"/>
      <c r="Q101" s="68">
        <f t="shared" si="16"/>
        <v>298.76211911756303</v>
      </c>
      <c r="R101" s="29">
        <f t="shared" si="17"/>
        <v>51.374773574797445</v>
      </c>
    </row>
    <row r="102" spans="1:18" x14ac:dyDescent="0.25">
      <c r="A102" s="24" t="s">
        <v>41</v>
      </c>
      <c r="B102" s="24" t="s">
        <v>51</v>
      </c>
      <c r="C102" s="72" t="s">
        <v>15</v>
      </c>
      <c r="D102" s="26">
        <v>30.43</v>
      </c>
      <c r="E102" s="27">
        <v>30.12</v>
      </c>
      <c r="F102" s="29">
        <v>30.61</v>
      </c>
      <c r="G102" s="24">
        <f t="shared" si="11"/>
        <v>30.386666666666667</v>
      </c>
      <c r="H102" s="105"/>
      <c r="I102" s="68">
        <f t="shared" si="18"/>
        <v>7.7464534480784721E-17</v>
      </c>
      <c r="J102" s="27">
        <f t="shared" si="18"/>
        <v>9.6033379868017974E-17</v>
      </c>
      <c r="K102" s="28">
        <f t="shared" si="18"/>
        <v>6.8378176692448967E-17</v>
      </c>
      <c r="L102" s="92"/>
      <c r="M102" s="68">
        <f t="shared" si="13"/>
        <v>288.40885669627926</v>
      </c>
      <c r="N102" s="27">
        <f t="shared" si="13"/>
        <v>357.54268037697722</v>
      </c>
      <c r="O102" s="28">
        <f t="shared" si="13"/>
        <v>254.57936196256608</v>
      </c>
      <c r="P102" s="92"/>
      <c r="Q102" s="68">
        <f t="shared" si="16"/>
        <v>300.1769663452742</v>
      </c>
      <c r="R102" s="29">
        <f t="shared" si="17"/>
        <v>42.850340630772997</v>
      </c>
    </row>
    <row r="103" spans="1:18" x14ac:dyDescent="0.25">
      <c r="A103" s="24" t="s">
        <v>42</v>
      </c>
      <c r="B103" s="24" t="s">
        <v>51</v>
      </c>
      <c r="C103" s="72" t="s">
        <v>15</v>
      </c>
      <c r="D103" s="26">
        <v>38.840000000000003</v>
      </c>
      <c r="E103" s="27">
        <v>38.29</v>
      </c>
      <c r="F103" s="29">
        <v>40</v>
      </c>
      <c r="G103" s="24">
        <f t="shared" si="11"/>
        <v>39.043333333333329</v>
      </c>
      <c r="H103" s="105"/>
      <c r="I103" s="68">
        <f t="shared" si="18"/>
        <v>2.1178626114898764E-19</v>
      </c>
      <c r="J103" s="27">
        <f t="shared" si="18"/>
        <v>3.1007323554603959E-19</v>
      </c>
      <c r="K103" s="28">
        <f t="shared" si="18"/>
        <v>9.4777006703222141E-20</v>
      </c>
      <c r="L103" s="92"/>
      <c r="M103" s="68">
        <f t="shared" si="13"/>
        <v>0.78850320151488751</v>
      </c>
      <c r="N103" s="27">
        <f t="shared" si="13"/>
        <v>1.1544362585452854</v>
      </c>
      <c r="O103" s="28">
        <f t="shared" si="13"/>
        <v>0.35286506693140063</v>
      </c>
      <c r="P103" s="92"/>
      <c r="Q103" s="68">
        <f t="shared" si="16"/>
        <v>0.76526817566385785</v>
      </c>
      <c r="R103" s="29">
        <f t="shared" si="17"/>
        <v>0.32765224820028271</v>
      </c>
    </row>
    <row r="104" spans="1:18" ht="15.75" thickBot="1" x14ac:dyDescent="0.3">
      <c r="A104" s="48" t="s">
        <v>43</v>
      </c>
      <c r="B104" s="48" t="s">
        <v>51</v>
      </c>
      <c r="C104" s="85" t="s">
        <v>15</v>
      </c>
      <c r="D104" s="34">
        <v>38.869999999999997</v>
      </c>
      <c r="E104" s="35">
        <v>40</v>
      </c>
      <c r="F104" s="37">
        <v>38.29</v>
      </c>
      <c r="G104" s="48">
        <f t="shared" si="11"/>
        <v>39.053333333333335</v>
      </c>
      <c r="H104" s="107"/>
      <c r="I104" s="69">
        <f t="shared" si="18"/>
        <v>2.0952438325659643E-19</v>
      </c>
      <c r="J104" s="35">
        <f t="shared" si="18"/>
        <v>9.5734985504897178E-20</v>
      </c>
      <c r="K104" s="36">
        <f t="shared" si="18"/>
        <v>3.1320736688182078E-19</v>
      </c>
      <c r="L104" s="93"/>
      <c r="M104" s="69">
        <f t="shared" si="13"/>
        <v>0.78008198500202053</v>
      </c>
      <c r="N104" s="35">
        <f t="shared" si="13"/>
        <v>0.35643172582610944</v>
      </c>
      <c r="O104" s="36">
        <f t="shared" si="13"/>
        <v>1.1661049691539169</v>
      </c>
      <c r="P104" s="93"/>
      <c r="Q104" s="69">
        <f t="shared" si="16"/>
        <v>0.76753955999401569</v>
      </c>
      <c r="R104" s="37">
        <f t="shared" si="17"/>
        <v>0.33066667462270205</v>
      </c>
    </row>
    <row r="105" spans="1:18" x14ac:dyDescent="0.25">
      <c r="A105" s="14" t="s">
        <v>11</v>
      </c>
      <c r="B105" s="14" t="s">
        <v>36</v>
      </c>
      <c r="C105" s="78" t="s">
        <v>19</v>
      </c>
      <c r="D105" s="17">
        <v>20.07</v>
      </c>
      <c r="E105" s="18">
        <v>20.14</v>
      </c>
      <c r="F105" s="21">
        <v>20.2</v>
      </c>
      <c r="G105" s="14">
        <f t="shared" si="11"/>
        <v>20.136666666666667</v>
      </c>
      <c r="H105" s="110">
        <f t="shared" ref="H105:H124" si="19">GEOMEAN(G105,G125,G145)</f>
        <v>23.162339274140102</v>
      </c>
      <c r="I105" s="41"/>
      <c r="J105" s="121"/>
      <c r="K105" s="122"/>
      <c r="L105" s="10"/>
      <c r="M105" s="41"/>
      <c r="N105" s="121"/>
      <c r="O105" s="122"/>
      <c r="P105" s="10"/>
      <c r="Q105" s="10"/>
      <c r="R105" s="43"/>
    </row>
    <row r="106" spans="1:18" x14ac:dyDescent="0.25">
      <c r="A106" s="24" t="s">
        <v>39</v>
      </c>
      <c r="B106" s="24" t="s">
        <v>36</v>
      </c>
      <c r="C106" s="72" t="s">
        <v>19</v>
      </c>
      <c r="D106" s="26">
        <v>20.03</v>
      </c>
      <c r="E106" s="27">
        <v>20.04</v>
      </c>
      <c r="F106" s="29">
        <v>20.05</v>
      </c>
      <c r="G106" s="24">
        <f t="shared" si="11"/>
        <v>20.040000000000003</v>
      </c>
      <c r="H106" s="111">
        <f t="shared" si="19"/>
        <v>23.153022402110949</v>
      </c>
      <c r="I106" s="106"/>
      <c r="J106" s="2"/>
      <c r="K106" s="105"/>
      <c r="L106" s="92"/>
      <c r="M106" s="106"/>
      <c r="N106" s="2"/>
      <c r="O106" s="105"/>
      <c r="P106" s="92"/>
      <c r="Q106" s="92"/>
      <c r="R106" s="105"/>
    </row>
    <row r="107" spans="1:18" x14ac:dyDescent="0.25">
      <c r="A107" s="24" t="s">
        <v>30</v>
      </c>
      <c r="B107" s="24" t="s">
        <v>36</v>
      </c>
      <c r="C107" s="72" t="s">
        <v>19</v>
      </c>
      <c r="D107" s="26">
        <v>20.079999999999998</v>
      </c>
      <c r="E107" s="27">
        <v>20.239999999999998</v>
      </c>
      <c r="F107" s="29">
        <v>20.27</v>
      </c>
      <c r="G107" s="24">
        <f t="shared" si="11"/>
        <v>20.196666666666662</v>
      </c>
      <c r="H107" s="111">
        <f t="shared" si="19"/>
        <v>23.166457830044703</v>
      </c>
      <c r="I107" s="106"/>
      <c r="J107" s="2"/>
      <c r="K107" s="105"/>
      <c r="L107" s="92"/>
      <c r="M107" s="106"/>
      <c r="N107" s="2"/>
      <c r="O107" s="105"/>
      <c r="P107" s="92"/>
      <c r="Q107" s="92"/>
      <c r="R107" s="105"/>
    </row>
    <row r="108" spans="1:18" x14ac:dyDescent="0.25">
      <c r="A108" s="24" t="s">
        <v>31</v>
      </c>
      <c r="B108" s="24" t="s">
        <v>36</v>
      </c>
      <c r="C108" s="72" t="s">
        <v>19</v>
      </c>
      <c r="D108" s="26">
        <v>20.149999999999999</v>
      </c>
      <c r="E108" s="27">
        <v>20.059999999999999</v>
      </c>
      <c r="F108" s="29">
        <v>19.989999999999998</v>
      </c>
      <c r="G108" s="24">
        <f t="shared" si="11"/>
        <v>20.066666666666663</v>
      </c>
      <c r="H108" s="111">
        <f t="shared" si="19"/>
        <v>23.132428759173013</v>
      </c>
      <c r="I108" s="106"/>
      <c r="J108" s="2"/>
      <c r="K108" s="105"/>
      <c r="L108" s="92"/>
      <c r="M108" s="106"/>
      <c r="N108" s="2"/>
      <c r="O108" s="105"/>
      <c r="P108" s="92"/>
      <c r="Q108" s="92"/>
      <c r="R108" s="105"/>
    </row>
    <row r="109" spans="1:18" x14ac:dyDescent="0.25">
      <c r="A109" s="24" t="s">
        <v>28</v>
      </c>
      <c r="B109" s="24" t="s">
        <v>36</v>
      </c>
      <c r="C109" s="72" t="s">
        <v>19</v>
      </c>
      <c r="D109" s="26">
        <v>20.010000000000002</v>
      </c>
      <c r="E109" s="27">
        <v>19.97</v>
      </c>
      <c r="F109" s="29">
        <v>20.18</v>
      </c>
      <c r="G109" s="24">
        <f t="shared" si="11"/>
        <v>20.053333333333335</v>
      </c>
      <c r="H109" s="111">
        <f t="shared" si="19"/>
        <v>23.149150555408195</v>
      </c>
      <c r="I109" s="106"/>
      <c r="J109" s="2"/>
      <c r="K109" s="105"/>
      <c r="L109" s="92"/>
      <c r="M109" s="106"/>
      <c r="N109" s="2"/>
      <c r="O109" s="105"/>
      <c r="P109" s="92"/>
      <c r="Q109" s="92"/>
      <c r="R109" s="105"/>
    </row>
    <row r="110" spans="1:18" x14ac:dyDescent="0.25">
      <c r="A110" s="24" t="s">
        <v>29</v>
      </c>
      <c r="B110" s="24" t="s">
        <v>36</v>
      </c>
      <c r="C110" s="72" t="s">
        <v>19</v>
      </c>
      <c r="D110" s="26">
        <v>20.09</v>
      </c>
      <c r="E110" s="27">
        <v>20.14</v>
      </c>
      <c r="F110" s="29">
        <v>20.21</v>
      </c>
      <c r="G110" s="24">
        <f t="shared" si="11"/>
        <v>20.146666666666668</v>
      </c>
      <c r="H110" s="111">
        <f t="shared" si="19"/>
        <v>23.175447898389095</v>
      </c>
      <c r="I110" s="106"/>
      <c r="J110" s="2"/>
      <c r="K110" s="105"/>
      <c r="L110" s="92"/>
      <c r="M110" s="106"/>
      <c r="N110" s="2"/>
      <c r="O110" s="105"/>
      <c r="P110" s="92"/>
      <c r="Q110" s="92"/>
      <c r="R110" s="105"/>
    </row>
    <row r="111" spans="1:18" x14ac:dyDescent="0.25">
      <c r="A111" s="24" t="s">
        <v>40</v>
      </c>
      <c r="B111" s="24" t="s">
        <v>36</v>
      </c>
      <c r="C111" s="72" t="s">
        <v>19</v>
      </c>
      <c r="D111" s="26">
        <v>20.09</v>
      </c>
      <c r="E111" s="27">
        <v>20.190000000000001</v>
      </c>
      <c r="F111" s="29">
        <v>19.98</v>
      </c>
      <c r="G111" s="24">
        <f t="shared" si="11"/>
        <v>20.08666666666667</v>
      </c>
      <c r="H111" s="111">
        <f t="shared" si="19"/>
        <v>23.13798618604811</v>
      </c>
      <c r="I111" s="106"/>
      <c r="J111" s="2"/>
      <c r="K111" s="105"/>
      <c r="L111" s="92"/>
      <c r="M111" s="106"/>
      <c r="N111" s="2"/>
      <c r="O111" s="105"/>
      <c r="P111" s="92"/>
      <c r="Q111" s="92"/>
      <c r="R111" s="105"/>
    </row>
    <row r="112" spans="1:18" x14ac:dyDescent="0.25">
      <c r="A112" s="24" t="s">
        <v>41</v>
      </c>
      <c r="B112" s="24" t="s">
        <v>36</v>
      </c>
      <c r="C112" s="72" t="s">
        <v>19</v>
      </c>
      <c r="D112" s="26">
        <v>20.22</v>
      </c>
      <c r="E112" s="27">
        <v>20.420000000000002</v>
      </c>
      <c r="F112" s="29">
        <v>21.06</v>
      </c>
      <c r="G112" s="24">
        <f t="shared" si="11"/>
        <v>20.566666666666666</v>
      </c>
      <c r="H112" s="111">
        <f t="shared" si="19"/>
        <v>23.325782766456211</v>
      </c>
      <c r="I112" s="106"/>
      <c r="J112" s="2"/>
      <c r="K112" s="105"/>
      <c r="L112" s="92"/>
      <c r="M112" s="106"/>
      <c r="N112" s="2"/>
      <c r="O112" s="105"/>
      <c r="P112" s="92"/>
      <c r="Q112" s="92"/>
      <c r="R112" s="105"/>
    </row>
    <row r="113" spans="1:18" x14ac:dyDescent="0.25">
      <c r="A113" s="24" t="s">
        <v>42</v>
      </c>
      <c r="B113" s="24" t="s">
        <v>36</v>
      </c>
      <c r="C113" s="72" t="s">
        <v>19</v>
      </c>
      <c r="D113" s="26">
        <v>20.170000000000002</v>
      </c>
      <c r="E113" s="27">
        <v>20.16</v>
      </c>
      <c r="F113" s="29">
        <v>20.2</v>
      </c>
      <c r="G113" s="24">
        <f t="shared" si="11"/>
        <v>20.176666666666666</v>
      </c>
      <c r="H113" s="111">
        <f t="shared" si="19"/>
        <v>23.188679528750367</v>
      </c>
      <c r="I113" s="106"/>
      <c r="J113" s="2"/>
      <c r="K113" s="105"/>
      <c r="L113" s="92"/>
      <c r="M113" s="106"/>
      <c r="N113" s="2"/>
      <c r="O113" s="105"/>
      <c r="P113" s="92"/>
      <c r="Q113" s="92"/>
      <c r="R113" s="105"/>
    </row>
    <row r="114" spans="1:18" ht="15.75" thickBot="1" x14ac:dyDescent="0.3">
      <c r="A114" s="48" t="s">
        <v>43</v>
      </c>
      <c r="B114" s="24" t="s">
        <v>36</v>
      </c>
      <c r="C114" s="72" t="s">
        <v>19</v>
      </c>
      <c r="D114" s="26">
        <v>20.07</v>
      </c>
      <c r="E114" s="27">
        <v>20.12</v>
      </c>
      <c r="F114" s="29">
        <v>20.29</v>
      </c>
      <c r="G114" s="24">
        <f t="shared" si="11"/>
        <v>20.16</v>
      </c>
      <c r="H114" s="111">
        <f t="shared" si="19"/>
        <v>23.192199478203079</v>
      </c>
      <c r="I114" s="106"/>
      <c r="J114" s="2"/>
      <c r="K114" s="105"/>
      <c r="L114" s="92"/>
      <c r="M114" s="106"/>
      <c r="N114" s="2"/>
      <c r="O114" s="105"/>
      <c r="P114" s="92"/>
      <c r="Q114" s="92"/>
      <c r="R114" s="105"/>
    </row>
    <row r="115" spans="1:18" x14ac:dyDescent="0.25">
      <c r="A115" s="14" t="s">
        <v>11</v>
      </c>
      <c r="B115" s="24" t="s">
        <v>51</v>
      </c>
      <c r="C115" s="72" t="s">
        <v>19</v>
      </c>
      <c r="D115" s="26">
        <v>20.010000000000002</v>
      </c>
      <c r="E115" s="27">
        <v>20.14</v>
      </c>
      <c r="F115" s="29">
        <v>20.5</v>
      </c>
      <c r="G115" s="24">
        <f t="shared" si="11"/>
        <v>20.216666666666669</v>
      </c>
      <c r="H115" s="111">
        <f t="shared" si="19"/>
        <v>23.221427265948535</v>
      </c>
      <c r="I115" s="106"/>
      <c r="J115" s="2"/>
      <c r="K115" s="105"/>
      <c r="L115" s="92"/>
      <c r="M115" s="106"/>
      <c r="N115" s="2"/>
      <c r="O115" s="105"/>
      <c r="P115" s="92"/>
      <c r="Q115" s="92"/>
      <c r="R115" s="105"/>
    </row>
    <row r="116" spans="1:18" x14ac:dyDescent="0.25">
      <c r="A116" s="24" t="s">
        <v>39</v>
      </c>
      <c r="B116" s="24" t="s">
        <v>51</v>
      </c>
      <c r="C116" s="72" t="s">
        <v>19</v>
      </c>
      <c r="D116" s="26">
        <v>20.27</v>
      </c>
      <c r="E116" s="27">
        <v>20.14</v>
      </c>
      <c r="F116" s="29">
        <v>20.23</v>
      </c>
      <c r="G116" s="24">
        <f t="shared" si="11"/>
        <v>20.213333333333335</v>
      </c>
      <c r="H116" s="111">
        <f t="shared" si="19"/>
        <v>23.217505559602458</v>
      </c>
      <c r="I116" s="106"/>
      <c r="J116" s="2"/>
      <c r="K116" s="105"/>
      <c r="L116" s="92"/>
      <c r="M116" s="106"/>
      <c r="N116" s="2"/>
      <c r="O116" s="105"/>
      <c r="P116" s="92"/>
      <c r="Q116" s="92"/>
      <c r="R116" s="105"/>
    </row>
    <row r="117" spans="1:18" x14ac:dyDescent="0.25">
      <c r="A117" s="24" t="s">
        <v>30</v>
      </c>
      <c r="B117" s="24" t="s">
        <v>51</v>
      </c>
      <c r="C117" s="72" t="s">
        <v>19</v>
      </c>
      <c r="D117" s="26">
        <v>19.98</v>
      </c>
      <c r="E117" s="27">
        <v>20.04</v>
      </c>
      <c r="F117" s="29">
        <v>20.22</v>
      </c>
      <c r="G117" s="24">
        <f t="shared" si="11"/>
        <v>20.079999999999998</v>
      </c>
      <c r="H117" s="111">
        <f t="shared" si="19"/>
        <v>23.186684828771096</v>
      </c>
      <c r="I117" s="106"/>
      <c r="J117" s="2"/>
      <c r="K117" s="105"/>
      <c r="L117" s="92"/>
      <c r="M117" s="106"/>
      <c r="N117" s="2"/>
      <c r="O117" s="105"/>
      <c r="P117" s="92"/>
      <c r="Q117" s="92"/>
      <c r="R117" s="105"/>
    </row>
    <row r="118" spans="1:18" x14ac:dyDescent="0.25">
      <c r="A118" s="24" t="s">
        <v>31</v>
      </c>
      <c r="B118" s="24" t="s">
        <v>51</v>
      </c>
      <c r="C118" s="72" t="s">
        <v>19</v>
      </c>
      <c r="D118" s="26">
        <v>19.98</v>
      </c>
      <c r="E118" s="27">
        <v>20.399999999999999</v>
      </c>
      <c r="F118" s="29">
        <v>20.21</v>
      </c>
      <c r="G118" s="24">
        <f t="shared" si="11"/>
        <v>20.196666666666665</v>
      </c>
      <c r="H118" s="111">
        <f t="shared" si="19"/>
        <v>23.098283766751848</v>
      </c>
      <c r="I118" s="106"/>
      <c r="J118" s="2"/>
      <c r="K118" s="105"/>
      <c r="L118" s="92"/>
      <c r="M118" s="106"/>
      <c r="N118" s="2"/>
      <c r="O118" s="105"/>
      <c r="P118" s="92"/>
      <c r="Q118" s="92"/>
      <c r="R118" s="105"/>
    </row>
    <row r="119" spans="1:18" x14ac:dyDescent="0.25">
      <c r="A119" s="24" t="s">
        <v>28</v>
      </c>
      <c r="B119" s="24" t="s">
        <v>51</v>
      </c>
      <c r="C119" s="72" t="s">
        <v>19</v>
      </c>
      <c r="D119" s="26">
        <v>20.07</v>
      </c>
      <c r="E119" s="27">
        <v>20.059999999999999</v>
      </c>
      <c r="F119" s="29">
        <v>20.239999999999998</v>
      </c>
      <c r="G119" s="24">
        <f t="shared" si="11"/>
        <v>20.123333333333331</v>
      </c>
      <c r="H119" s="111">
        <f t="shared" si="19"/>
        <v>23.164516336823731</v>
      </c>
      <c r="I119" s="106"/>
      <c r="J119" s="2"/>
      <c r="K119" s="105"/>
      <c r="L119" s="92"/>
      <c r="M119" s="106"/>
      <c r="N119" s="2"/>
      <c r="O119" s="105"/>
      <c r="P119" s="92"/>
      <c r="Q119" s="92"/>
      <c r="R119" s="105"/>
    </row>
    <row r="120" spans="1:18" x14ac:dyDescent="0.25">
      <c r="A120" s="24" t="s">
        <v>29</v>
      </c>
      <c r="B120" s="24" t="s">
        <v>51</v>
      </c>
      <c r="C120" s="72" t="s">
        <v>19</v>
      </c>
      <c r="D120" s="26">
        <v>20.190000000000001</v>
      </c>
      <c r="E120" s="27">
        <v>19.97</v>
      </c>
      <c r="F120" s="29">
        <v>19.98</v>
      </c>
      <c r="G120" s="24">
        <f t="shared" si="11"/>
        <v>20.046666666666667</v>
      </c>
      <c r="H120" s="111">
        <f t="shared" si="19"/>
        <v>23.176468716068946</v>
      </c>
      <c r="I120" s="106"/>
      <c r="J120" s="2"/>
      <c r="K120" s="105"/>
      <c r="L120" s="92"/>
      <c r="M120" s="106"/>
      <c r="N120" s="2"/>
      <c r="O120" s="105"/>
      <c r="P120" s="92"/>
      <c r="Q120" s="92"/>
      <c r="R120" s="105"/>
    </row>
    <row r="121" spans="1:18" x14ac:dyDescent="0.25">
      <c r="A121" s="24" t="s">
        <v>40</v>
      </c>
      <c r="B121" s="24" t="s">
        <v>51</v>
      </c>
      <c r="C121" s="72" t="s">
        <v>19</v>
      </c>
      <c r="D121" s="26">
        <v>20.07</v>
      </c>
      <c r="E121" s="27">
        <v>20.14</v>
      </c>
      <c r="F121" s="29">
        <v>20.239999999999998</v>
      </c>
      <c r="G121" s="24">
        <f t="shared" si="11"/>
        <v>20.150000000000002</v>
      </c>
      <c r="H121" s="111">
        <f t="shared" si="19"/>
        <v>23.183133490322696</v>
      </c>
      <c r="I121" s="106"/>
      <c r="J121" s="2"/>
      <c r="K121" s="105"/>
      <c r="L121" s="92"/>
      <c r="M121" s="106"/>
      <c r="N121" s="2"/>
      <c r="O121" s="105"/>
      <c r="P121" s="92"/>
      <c r="Q121" s="92"/>
      <c r="R121" s="105"/>
    </row>
    <row r="122" spans="1:18" x14ac:dyDescent="0.25">
      <c r="A122" s="24" t="s">
        <v>41</v>
      </c>
      <c r="B122" s="24" t="s">
        <v>51</v>
      </c>
      <c r="C122" s="72" t="s">
        <v>19</v>
      </c>
      <c r="D122" s="26">
        <v>19.940000000000001</v>
      </c>
      <c r="E122" s="27">
        <v>20.190000000000001</v>
      </c>
      <c r="F122" s="29">
        <v>20.21</v>
      </c>
      <c r="G122" s="24">
        <f t="shared" si="11"/>
        <v>20.113333333333333</v>
      </c>
      <c r="H122" s="111">
        <f t="shared" si="19"/>
        <v>23.089241659337429</v>
      </c>
      <c r="I122" s="106"/>
      <c r="J122" s="2"/>
      <c r="K122" s="105"/>
      <c r="L122" s="92"/>
      <c r="M122" s="106"/>
      <c r="N122" s="2"/>
      <c r="O122" s="105"/>
      <c r="P122" s="92"/>
      <c r="Q122" s="92"/>
      <c r="R122" s="105"/>
    </row>
    <row r="123" spans="1:18" x14ac:dyDescent="0.25">
      <c r="A123" s="24" t="s">
        <v>42</v>
      </c>
      <c r="B123" s="24" t="s">
        <v>51</v>
      </c>
      <c r="C123" s="72" t="s">
        <v>19</v>
      </c>
      <c r="D123" s="26">
        <v>19.940000000000001</v>
      </c>
      <c r="E123" s="27">
        <v>20.420000000000002</v>
      </c>
      <c r="F123" s="29">
        <v>20.23</v>
      </c>
      <c r="G123" s="24">
        <f t="shared" si="11"/>
        <v>20.196666666666669</v>
      </c>
      <c r="H123" s="111">
        <f t="shared" si="19"/>
        <v>23.194024800003262</v>
      </c>
      <c r="I123" s="106"/>
      <c r="J123" s="2"/>
      <c r="K123" s="105"/>
      <c r="L123" s="92"/>
      <c r="M123" s="106"/>
      <c r="N123" s="2"/>
      <c r="O123" s="105"/>
      <c r="P123" s="92"/>
      <c r="Q123" s="92"/>
      <c r="R123" s="105"/>
    </row>
    <row r="124" spans="1:18" ht="15.75" thickBot="1" x14ac:dyDescent="0.3">
      <c r="A124" s="48" t="s">
        <v>43</v>
      </c>
      <c r="B124" s="24" t="s">
        <v>51</v>
      </c>
      <c r="C124" s="72" t="s">
        <v>19</v>
      </c>
      <c r="D124" s="26">
        <v>20.04</v>
      </c>
      <c r="E124" s="27">
        <v>20.16</v>
      </c>
      <c r="F124" s="29">
        <v>20.12</v>
      </c>
      <c r="G124" s="24">
        <f t="shared" si="11"/>
        <v>20.106666666666669</v>
      </c>
      <c r="H124" s="112">
        <f t="shared" si="19"/>
        <v>23.179515656518046</v>
      </c>
      <c r="I124" s="106"/>
      <c r="J124" s="2"/>
      <c r="K124" s="105"/>
      <c r="L124" s="92"/>
      <c r="M124" s="106"/>
      <c r="N124" s="2"/>
      <c r="O124" s="105"/>
      <c r="P124" s="92"/>
      <c r="Q124" s="92"/>
      <c r="R124" s="105"/>
    </row>
    <row r="125" spans="1:18" x14ac:dyDescent="0.25">
      <c r="A125" s="14" t="s">
        <v>11</v>
      </c>
      <c r="B125" s="24" t="s">
        <v>36</v>
      </c>
      <c r="C125" s="72" t="s">
        <v>20</v>
      </c>
      <c r="D125" s="26">
        <v>23.21</v>
      </c>
      <c r="E125" s="27">
        <v>23.19</v>
      </c>
      <c r="F125" s="29">
        <v>23.12</v>
      </c>
      <c r="G125" s="24">
        <f t="shared" si="11"/>
        <v>23.173333333333336</v>
      </c>
      <c r="H125" s="43"/>
      <c r="I125" s="106"/>
      <c r="J125" s="2"/>
      <c r="K125" s="105"/>
      <c r="L125" s="92"/>
      <c r="M125" s="106"/>
      <c r="N125" s="2"/>
      <c r="O125" s="105"/>
      <c r="P125" s="92"/>
      <c r="Q125" s="92"/>
      <c r="R125" s="105"/>
    </row>
    <row r="126" spans="1:18" x14ac:dyDescent="0.25">
      <c r="A126" s="24" t="s">
        <v>39</v>
      </c>
      <c r="B126" s="24" t="s">
        <v>36</v>
      </c>
      <c r="C126" s="72" t="s">
        <v>20</v>
      </c>
      <c r="D126" s="26">
        <v>23.21</v>
      </c>
      <c r="E126" s="27">
        <v>23.21</v>
      </c>
      <c r="F126" s="29">
        <v>23.29</v>
      </c>
      <c r="G126" s="24">
        <f t="shared" si="11"/>
        <v>23.236666666666668</v>
      </c>
      <c r="H126" s="105"/>
      <c r="I126" s="106"/>
      <c r="J126" s="2"/>
      <c r="K126" s="105"/>
      <c r="L126" s="92"/>
      <c r="M126" s="106"/>
      <c r="N126" s="2"/>
      <c r="O126" s="105"/>
      <c r="P126" s="92"/>
      <c r="Q126" s="92"/>
      <c r="R126" s="105"/>
    </row>
    <row r="127" spans="1:18" x14ac:dyDescent="0.25">
      <c r="A127" s="24" t="s">
        <v>30</v>
      </c>
      <c r="B127" s="24" t="s">
        <v>36</v>
      </c>
      <c r="C127" s="72" t="s">
        <v>20</v>
      </c>
      <c r="D127" s="26">
        <v>23.07</v>
      </c>
      <c r="E127" s="27">
        <v>23.01</v>
      </c>
      <c r="F127" s="29">
        <v>23.08</v>
      </c>
      <c r="G127" s="24">
        <f t="shared" si="11"/>
        <v>23.053333333333331</v>
      </c>
      <c r="H127" s="105"/>
      <c r="I127" s="106"/>
      <c r="J127" s="2"/>
      <c r="K127" s="105"/>
      <c r="L127" s="92"/>
      <c r="M127" s="106"/>
      <c r="N127" s="2"/>
      <c r="O127" s="105"/>
      <c r="P127" s="92"/>
      <c r="Q127" s="92"/>
      <c r="R127" s="105"/>
    </row>
    <row r="128" spans="1:18" x14ac:dyDescent="0.25">
      <c r="A128" s="24" t="s">
        <v>31</v>
      </c>
      <c r="B128" s="24" t="s">
        <v>36</v>
      </c>
      <c r="C128" s="72" t="s">
        <v>20</v>
      </c>
      <c r="D128" s="26">
        <v>23.16</v>
      </c>
      <c r="E128" s="27">
        <v>23.22</v>
      </c>
      <c r="F128" s="29">
        <v>23.13</v>
      </c>
      <c r="G128" s="24">
        <f t="shared" si="11"/>
        <v>23.169999999999998</v>
      </c>
      <c r="H128" s="105"/>
      <c r="I128" s="106"/>
      <c r="J128" s="2"/>
      <c r="K128" s="105"/>
      <c r="L128" s="92"/>
      <c r="M128" s="106"/>
      <c r="N128" s="2"/>
      <c r="O128" s="105"/>
      <c r="P128" s="92"/>
      <c r="Q128" s="92"/>
      <c r="R128" s="105"/>
    </row>
    <row r="129" spans="1:18" x14ac:dyDescent="0.25">
      <c r="A129" s="24" t="s">
        <v>28</v>
      </c>
      <c r="B129" s="24" t="s">
        <v>36</v>
      </c>
      <c r="C129" s="72" t="s">
        <v>20</v>
      </c>
      <c r="D129" s="26">
        <v>23.16</v>
      </c>
      <c r="E129" s="27">
        <v>23.27</v>
      </c>
      <c r="F129" s="29">
        <v>23.19</v>
      </c>
      <c r="G129" s="24">
        <f t="shared" si="11"/>
        <v>23.206666666666667</v>
      </c>
      <c r="H129" s="105"/>
      <c r="I129" s="106"/>
      <c r="J129" s="2"/>
      <c r="K129" s="105"/>
      <c r="L129" s="92"/>
      <c r="M129" s="106"/>
      <c r="N129" s="2"/>
      <c r="O129" s="105"/>
      <c r="P129" s="92"/>
      <c r="Q129" s="92"/>
      <c r="R129" s="105"/>
    </row>
    <row r="130" spans="1:18" x14ac:dyDescent="0.25">
      <c r="A130" s="24" t="s">
        <v>29</v>
      </c>
      <c r="B130" s="24" t="s">
        <v>36</v>
      </c>
      <c r="C130" s="72" t="s">
        <v>20</v>
      </c>
      <c r="D130" s="26">
        <v>23.19</v>
      </c>
      <c r="E130" s="27">
        <v>23.23</v>
      </c>
      <c r="F130" s="29">
        <v>23.14</v>
      </c>
      <c r="G130" s="24">
        <f t="shared" si="11"/>
        <v>23.186666666666667</v>
      </c>
      <c r="H130" s="105"/>
      <c r="I130" s="106"/>
      <c r="J130" s="2"/>
      <c r="K130" s="105"/>
      <c r="L130" s="92"/>
      <c r="M130" s="106"/>
      <c r="N130" s="2"/>
      <c r="O130" s="105"/>
      <c r="P130" s="92"/>
      <c r="Q130" s="92"/>
      <c r="R130" s="105"/>
    </row>
    <row r="131" spans="1:18" x14ac:dyDescent="0.25">
      <c r="A131" s="24" t="s">
        <v>40</v>
      </c>
      <c r="B131" s="24" t="s">
        <v>36</v>
      </c>
      <c r="C131" s="72" t="s">
        <v>20</v>
      </c>
      <c r="D131" s="26">
        <v>23.17</v>
      </c>
      <c r="E131" s="27">
        <v>23.13</v>
      </c>
      <c r="F131" s="29">
        <v>23.13</v>
      </c>
      <c r="G131" s="24">
        <f t="shared" si="11"/>
        <v>23.143333333333331</v>
      </c>
      <c r="H131" s="105"/>
      <c r="I131" s="106"/>
      <c r="J131" s="2"/>
      <c r="K131" s="105"/>
      <c r="L131" s="92"/>
      <c r="M131" s="106"/>
      <c r="N131" s="2"/>
      <c r="O131" s="105"/>
      <c r="P131" s="92"/>
      <c r="Q131" s="92"/>
      <c r="R131" s="105"/>
    </row>
    <row r="132" spans="1:18" x14ac:dyDescent="0.25">
      <c r="A132" s="24" t="s">
        <v>41</v>
      </c>
      <c r="B132" s="24" t="s">
        <v>36</v>
      </c>
      <c r="C132" s="72" t="s">
        <v>20</v>
      </c>
      <c r="D132" s="26">
        <v>23.1</v>
      </c>
      <c r="E132" s="27">
        <v>23.19</v>
      </c>
      <c r="F132" s="29">
        <v>23.08</v>
      </c>
      <c r="G132" s="24">
        <f t="shared" si="11"/>
        <v>23.123333333333335</v>
      </c>
      <c r="H132" s="105"/>
      <c r="I132" s="106"/>
      <c r="J132" s="2"/>
      <c r="K132" s="105"/>
      <c r="L132" s="92"/>
      <c r="M132" s="106"/>
      <c r="N132" s="2"/>
      <c r="O132" s="105"/>
      <c r="P132" s="92"/>
      <c r="Q132" s="92"/>
      <c r="R132" s="105"/>
    </row>
    <row r="133" spans="1:18" x14ac:dyDescent="0.25">
      <c r="A133" s="24" t="s">
        <v>42</v>
      </c>
      <c r="B133" s="24" t="s">
        <v>36</v>
      </c>
      <c r="C133" s="72" t="s">
        <v>20</v>
      </c>
      <c r="D133" s="26">
        <v>23.26</v>
      </c>
      <c r="E133" s="27">
        <v>23.14</v>
      </c>
      <c r="F133" s="29">
        <v>23.08</v>
      </c>
      <c r="G133" s="24">
        <f t="shared" ref="G133:G196" si="20">AVERAGE(D133:F133)</f>
        <v>23.16</v>
      </c>
      <c r="H133" s="105"/>
      <c r="I133" s="106"/>
      <c r="J133" s="2"/>
      <c r="K133" s="105"/>
      <c r="L133" s="92"/>
      <c r="M133" s="106"/>
      <c r="N133" s="2"/>
      <c r="O133" s="105"/>
      <c r="P133" s="92"/>
      <c r="Q133" s="92"/>
      <c r="R133" s="105"/>
    </row>
    <row r="134" spans="1:18" ht="15.75" thickBot="1" x14ac:dyDescent="0.3">
      <c r="A134" s="48" t="s">
        <v>43</v>
      </c>
      <c r="B134" s="24" t="s">
        <v>36</v>
      </c>
      <c r="C134" s="72" t="s">
        <v>20</v>
      </c>
      <c r="D134" s="26">
        <v>23.22</v>
      </c>
      <c r="E134" s="27">
        <v>23.22</v>
      </c>
      <c r="F134" s="29">
        <v>23.19</v>
      </c>
      <c r="G134" s="24">
        <f t="shared" si="20"/>
        <v>23.209999999999997</v>
      </c>
      <c r="H134" s="105"/>
      <c r="I134" s="106"/>
      <c r="J134" s="2"/>
      <c r="K134" s="105"/>
      <c r="L134" s="92"/>
      <c r="M134" s="106"/>
      <c r="N134" s="2"/>
      <c r="O134" s="105"/>
      <c r="P134" s="92"/>
      <c r="Q134" s="92"/>
      <c r="R134" s="105"/>
    </row>
    <row r="135" spans="1:18" x14ac:dyDescent="0.25">
      <c r="A135" s="14" t="s">
        <v>11</v>
      </c>
      <c r="B135" s="24" t="s">
        <v>51</v>
      </c>
      <c r="C135" s="72" t="s">
        <v>20</v>
      </c>
      <c r="D135" s="26">
        <v>23.25</v>
      </c>
      <c r="E135" s="27">
        <v>23.21</v>
      </c>
      <c r="F135" s="29">
        <v>23.29</v>
      </c>
      <c r="G135" s="24">
        <f t="shared" si="20"/>
        <v>23.25</v>
      </c>
      <c r="H135" s="105"/>
      <c r="I135" s="106"/>
      <c r="J135" s="2"/>
      <c r="K135" s="105"/>
      <c r="L135" s="92"/>
      <c r="M135" s="106"/>
      <c r="N135" s="2"/>
      <c r="O135" s="105"/>
      <c r="P135" s="92"/>
      <c r="Q135" s="92"/>
      <c r="R135" s="105"/>
    </row>
    <row r="136" spans="1:18" x14ac:dyDescent="0.25">
      <c r="A136" s="24" t="s">
        <v>39</v>
      </c>
      <c r="B136" s="24" t="s">
        <v>51</v>
      </c>
      <c r="C136" s="72" t="s">
        <v>20</v>
      </c>
      <c r="D136" s="26">
        <v>23.26</v>
      </c>
      <c r="E136" s="27">
        <v>23.23</v>
      </c>
      <c r="F136" s="29">
        <v>23.21</v>
      </c>
      <c r="G136" s="24">
        <f t="shared" si="20"/>
        <v>23.233333333333334</v>
      </c>
      <c r="H136" s="105"/>
      <c r="I136" s="106"/>
      <c r="J136" s="2"/>
      <c r="K136" s="105"/>
      <c r="L136" s="92"/>
      <c r="M136" s="106"/>
      <c r="N136" s="2"/>
      <c r="O136" s="105"/>
      <c r="P136" s="92"/>
      <c r="Q136" s="92"/>
      <c r="R136" s="105"/>
    </row>
    <row r="137" spans="1:18" x14ac:dyDescent="0.25">
      <c r="A137" s="24" t="s">
        <v>30</v>
      </c>
      <c r="B137" s="24" t="s">
        <v>51</v>
      </c>
      <c r="C137" s="72" t="s">
        <v>20</v>
      </c>
      <c r="D137" s="26">
        <v>23.34</v>
      </c>
      <c r="E137" s="27">
        <v>23.31</v>
      </c>
      <c r="F137" s="29">
        <v>23.26</v>
      </c>
      <c r="G137" s="24">
        <f t="shared" si="20"/>
        <v>23.303333333333331</v>
      </c>
      <c r="H137" s="105"/>
      <c r="I137" s="106"/>
      <c r="J137" s="2"/>
      <c r="K137" s="105"/>
      <c r="L137" s="92"/>
      <c r="M137" s="106"/>
      <c r="N137" s="2"/>
      <c r="O137" s="105"/>
      <c r="P137" s="92"/>
      <c r="Q137" s="92"/>
      <c r="R137" s="105"/>
    </row>
    <row r="138" spans="1:18" x14ac:dyDescent="0.25">
      <c r="A138" s="24" t="s">
        <v>31</v>
      </c>
      <c r="B138" s="24" t="s">
        <v>51</v>
      </c>
      <c r="C138" s="72" t="s">
        <v>20</v>
      </c>
      <c r="D138" s="26">
        <v>23.25</v>
      </c>
      <c r="E138" s="27">
        <v>23.26</v>
      </c>
      <c r="F138" s="29">
        <v>22.23</v>
      </c>
      <c r="G138" s="24">
        <f t="shared" si="20"/>
        <v>22.913333333333338</v>
      </c>
      <c r="H138" s="105"/>
      <c r="I138" s="106"/>
      <c r="J138" s="2"/>
      <c r="K138" s="105"/>
      <c r="L138" s="92"/>
      <c r="M138" s="106"/>
      <c r="N138" s="2"/>
      <c r="O138" s="105"/>
      <c r="P138" s="92"/>
      <c r="Q138" s="92"/>
      <c r="R138" s="105"/>
    </row>
    <row r="139" spans="1:18" x14ac:dyDescent="0.25">
      <c r="A139" s="24" t="s">
        <v>28</v>
      </c>
      <c r="B139" s="24" t="s">
        <v>51</v>
      </c>
      <c r="C139" s="72" t="s">
        <v>20</v>
      </c>
      <c r="D139" s="26">
        <v>23.2</v>
      </c>
      <c r="E139" s="27">
        <v>23.26</v>
      </c>
      <c r="F139" s="29">
        <v>23.03</v>
      </c>
      <c r="G139" s="24">
        <f t="shared" si="20"/>
        <v>23.163333333333338</v>
      </c>
      <c r="H139" s="105"/>
      <c r="I139" s="106"/>
      <c r="J139" s="2"/>
      <c r="K139" s="105"/>
      <c r="L139" s="92"/>
      <c r="M139" s="106"/>
      <c r="N139" s="2"/>
      <c r="O139" s="105"/>
      <c r="P139" s="92"/>
      <c r="Q139" s="92"/>
      <c r="R139" s="105"/>
    </row>
    <row r="140" spans="1:18" x14ac:dyDescent="0.25">
      <c r="A140" s="24" t="s">
        <v>29</v>
      </c>
      <c r="B140" s="24" t="s">
        <v>51</v>
      </c>
      <c r="C140" s="72" t="s">
        <v>20</v>
      </c>
      <c r="D140" s="26">
        <v>23.36</v>
      </c>
      <c r="E140" s="27">
        <v>23.29</v>
      </c>
      <c r="F140" s="29">
        <v>23.24</v>
      </c>
      <c r="G140" s="24">
        <f t="shared" si="20"/>
        <v>23.296666666666667</v>
      </c>
      <c r="H140" s="105"/>
      <c r="I140" s="106"/>
      <c r="J140" s="2"/>
      <c r="K140" s="105"/>
      <c r="L140" s="92"/>
      <c r="M140" s="106"/>
      <c r="N140" s="2"/>
      <c r="O140" s="105"/>
      <c r="P140" s="92"/>
      <c r="Q140" s="92"/>
      <c r="R140" s="105"/>
    </row>
    <row r="141" spans="1:18" x14ac:dyDescent="0.25">
      <c r="A141" s="24" t="s">
        <v>40</v>
      </c>
      <c r="B141" s="24" t="s">
        <v>51</v>
      </c>
      <c r="C141" s="72" t="s">
        <v>20</v>
      </c>
      <c r="D141" s="26">
        <v>23.16</v>
      </c>
      <c r="E141" s="27">
        <v>23.29</v>
      </c>
      <c r="F141" s="29">
        <v>23.22</v>
      </c>
      <c r="G141" s="24">
        <f t="shared" si="20"/>
        <v>23.223333333333333</v>
      </c>
      <c r="H141" s="105"/>
      <c r="I141" s="106"/>
      <c r="J141" s="2"/>
      <c r="K141" s="105"/>
      <c r="L141" s="92"/>
      <c r="M141" s="106"/>
      <c r="N141" s="2"/>
      <c r="O141" s="105"/>
      <c r="P141" s="92"/>
      <c r="Q141" s="92"/>
      <c r="R141" s="105"/>
    </row>
    <row r="142" spans="1:18" x14ac:dyDescent="0.25">
      <c r="A142" s="24" t="s">
        <v>41</v>
      </c>
      <c r="B142" s="24" t="s">
        <v>51</v>
      </c>
      <c r="C142" s="72" t="s">
        <v>20</v>
      </c>
      <c r="D142" s="26">
        <v>23.3</v>
      </c>
      <c r="E142" s="27">
        <v>23.25</v>
      </c>
      <c r="F142" s="29">
        <v>23.25</v>
      </c>
      <c r="G142" s="24">
        <f t="shared" si="20"/>
        <v>23.266666666666666</v>
      </c>
      <c r="H142" s="105"/>
      <c r="I142" s="106"/>
      <c r="J142" s="2"/>
      <c r="K142" s="105"/>
      <c r="L142" s="92"/>
      <c r="M142" s="106"/>
      <c r="N142" s="2"/>
      <c r="O142" s="105"/>
      <c r="P142" s="92"/>
      <c r="Q142" s="92"/>
      <c r="R142" s="105"/>
    </row>
    <row r="143" spans="1:18" x14ac:dyDescent="0.25">
      <c r="A143" s="24" t="s">
        <v>42</v>
      </c>
      <c r="B143" s="24" t="s">
        <v>51</v>
      </c>
      <c r="C143" s="72" t="s">
        <v>20</v>
      </c>
      <c r="D143" s="26">
        <v>23.22</v>
      </c>
      <c r="E143" s="27">
        <v>23.18</v>
      </c>
      <c r="F143" s="29">
        <v>23.12</v>
      </c>
      <c r="G143" s="24">
        <f t="shared" si="20"/>
        <v>23.173333333333332</v>
      </c>
      <c r="H143" s="105"/>
      <c r="I143" s="106"/>
      <c r="J143" s="2"/>
      <c r="K143" s="105"/>
      <c r="L143" s="92"/>
      <c r="M143" s="106"/>
      <c r="N143" s="2"/>
      <c r="O143" s="105"/>
      <c r="P143" s="92"/>
      <c r="Q143" s="92"/>
      <c r="R143" s="105"/>
    </row>
    <row r="144" spans="1:18" ht="15.75" thickBot="1" x14ac:dyDescent="0.3">
      <c r="A144" s="48" t="s">
        <v>43</v>
      </c>
      <c r="B144" s="24" t="s">
        <v>51</v>
      </c>
      <c r="C144" s="72" t="s">
        <v>20</v>
      </c>
      <c r="D144" s="26">
        <v>23.23</v>
      </c>
      <c r="E144" s="27">
        <v>23.26</v>
      </c>
      <c r="F144" s="29">
        <v>23.28</v>
      </c>
      <c r="G144" s="24">
        <f t="shared" si="20"/>
        <v>23.256666666666671</v>
      </c>
      <c r="H144" s="105"/>
      <c r="I144" s="106"/>
      <c r="J144" s="2"/>
      <c r="K144" s="105"/>
      <c r="L144" s="92"/>
      <c r="M144" s="106"/>
      <c r="N144" s="2"/>
      <c r="O144" s="105"/>
      <c r="P144" s="92"/>
      <c r="Q144" s="92"/>
      <c r="R144" s="105"/>
    </row>
    <row r="145" spans="1:18" x14ac:dyDescent="0.25">
      <c r="A145" s="14" t="s">
        <v>11</v>
      </c>
      <c r="B145" s="24" t="s">
        <v>36</v>
      </c>
      <c r="C145" s="72" t="s">
        <v>44</v>
      </c>
      <c r="D145" s="26">
        <v>26.64</v>
      </c>
      <c r="E145" s="27">
        <v>26.64</v>
      </c>
      <c r="F145" s="29">
        <v>26.61</v>
      </c>
      <c r="G145" s="24">
        <f t="shared" si="20"/>
        <v>26.63</v>
      </c>
      <c r="H145" s="105"/>
      <c r="I145" s="106"/>
      <c r="J145" s="2"/>
      <c r="K145" s="105"/>
      <c r="L145" s="92"/>
      <c r="M145" s="106"/>
      <c r="N145" s="2"/>
      <c r="O145" s="105"/>
      <c r="P145" s="92"/>
      <c r="Q145" s="92"/>
      <c r="R145" s="105"/>
    </row>
    <row r="146" spans="1:18" x14ac:dyDescent="0.25">
      <c r="A146" s="24" t="s">
        <v>39</v>
      </c>
      <c r="B146" s="24" t="s">
        <v>36</v>
      </c>
      <c r="C146" s="72" t="s">
        <v>44</v>
      </c>
      <c r="D146" s="26">
        <v>26.75</v>
      </c>
      <c r="E146" s="27">
        <v>26.62</v>
      </c>
      <c r="F146" s="29">
        <v>26.59</v>
      </c>
      <c r="G146" s="24">
        <f t="shared" si="20"/>
        <v>26.653333333333336</v>
      </c>
      <c r="H146" s="105"/>
      <c r="I146" s="106"/>
      <c r="J146" s="2"/>
      <c r="K146" s="105"/>
      <c r="L146" s="92"/>
      <c r="M146" s="106"/>
      <c r="N146" s="2"/>
      <c r="O146" s="105"/>
      <c r="P146" s="92"/>
      <c r="Q146" s="92"/>
      <c r="R146" s="105"/>
    </row>
    <row r="147" spans="1:18" x14ac:dyDescent="0.25">
      <c r="A147" s="24" t="s">
        <v>30</v>
      </c>
      <c r="B147" s="24" t="s">
        <v>36</v>
      </c>
      <c r="C147" s="72" t="s">
        <v>44</v>
      </c>
      <c r="D147" s="26">
        <v>26.63</v>
      </c>
      <c r="E147" s="27">
        <v>26.87</v>
      </c>
      <c r="F147" s="29">
        <v>26.61</v>
      </c>
      <c r="G147" s="24">
        <f t="shared" si="20"/>
        <v>26.703333333333333</v>
      </c>
      <c r="H147" s="105"/>
      <c r="I147" s="106"/>
      <c r="J147" s="2"/>
      <c r="K147" s="105"/>
      <c r="L147" s="92"/>
      <c r="M147" s="106"/>
      <c r="N147" s="2"/>
      <c r="O147" s="105"/>
      <c r="P147" s="92"/>
      <c r="Q147" s="92"/>
      <c r="R147" s="105"/>
    </row>
    <row r="148" spans="1:18" x14ac:dyDescent="0.25">
      <c r="A148" s="24" t="s">
        <v>31</v>
      </c>
      <c r="B148" s="24" t="s">
        <v>36</v>
      </c>
      <c r="C148" s="72" t="s">
        <v>44</v>
      </c>
      <c r="D148" s="26">
        <v>26.62</v>
      </c>
      <c r="E148" s="27">
        <v>26.63</v>
      </c>
      <c r="F148" s="29">
        <v>26.62</v>
      </c>
      <c r="G148" s="24">
        <f t="shared" si="20"/>
        <v>26.623333333333335</v>
      </c>
      <c r="H148" s="105"/>
      <c r="I148" s="106"/>
      <c r="J148" s="2"/>
      <c r="K148" s="105"/>
      <c r="L148" s="92"/>
      <c r="M148" s="106"/>
      <c r="N148" s="2"/>
      <c r="O148" s="105"/>
      <c r="P148" s="92"/>
      <c r="Q148" s="92"/>
      <c r="R148" s="105"/>
    </row>
    <row r="149" spans="1:18" x14ac:dyDescent="0.25">
      <c r="A149" s="24" t="s">
        <v>28</v>
      </c>
      <c r="B149" s="24" t="s">
        <v>36</v>
      </c>
      <c r="C149" s="72" t="s">
        <v>44</v>
      </c>
      <c r="D149" s="26">
        <v>26.69</v>
      </c>
      <c r="E149" s="27">
        <v>26.61</v>
      </c>
      <c r="F149" s="29">
        <v>26.67</v>
      </c>
      <c r="G149" s="24">
        <f t="shared" si="20"/>
        <v>26.656666666666666</v>
      </c>
      <c r="H149" s="105"/>
      <c r="I149" s="106"/>
      <c r="J149" s="2"/>
      <c r="K149" s="105"/>
      <c r="L149" s="92"/>
      <c r="M149" s="106"/>
      <c r="N149" s="2"/>
      <c r="O149" s="105"/>
      <c r="P149" s="92"/>
      <c r="Q149" s="92"/>
      <c r="R149" s="105"/>
    </row>
    <row r="150" spans="1:18" x14ac:dyDescent="0.25">
      <c r="A150" s="24" t="s">
        <v>29</v>
      </c>
      <c r="B150" s="24" t="s">
        <v>36</v>
      </c>
      <c r="C150" s="72" t="s">
        <v>44</v>
      </c>
      <c r="D150" s="26">
        <v>26.63</v>
      </c>
      <c r="E150" s="27">
        <v>26.67</v>
      </c>
      <c r="F150" s="29">
        <v>26.64</v>
      </c>
      <c r="G150" s="24">
        <f t="shared" si="20"/>
        <v>26.646666666666665</v>
      </c>
      <c r="H150" s="105"/>
      <c r="I150" s="106"/>
      <c r="J150" s="2"/>
      <c r="K150" s="105"/>
      <c r="L150" s="92"/>
      <c r="M150" s="106"/>
      <c r="N150" s="2"/>
      <c r="O150" s="105"/>
      <c r="P150" s="92"/>
      <c r="Q150" s="92"/>
      <c r="R150" s="105"/>
    </row>
    <row r="151" spans="1:18" x14ac:dyDescent="0.25">
      <c r="A151" s="24" t="s">
        <v>40</v>
      </c>
      <c r="B151" s="24" t="s">
        <v>36</v>
      </c>
      <c r="C151" s="72" t="s">
        <v>44</v>
      </c>
      <c r="D151" s="26">
        <v>26.62</v>
      </c>
      <c r="E151" s="27">
        <v>26.69</v>
      </c>
      <c r="F151" s="29">
        <v>26.63</v>
      </c>
      <c r="G151" s="24">
        <f t="shared" si="20"/>
        <v>26.646666666666665</v>
      </c>
      <c r="H151" s="105"/>
      <c r="I151" s="106"/>
      <c r="J151" s="2"/>
      <c r="K151" s="105"/>
      <c r="L151" s="92"/>
      <c r="M151" s="106"/>
      <c r="N151" s="2"/>
      <c r="O151" s="105"/>
      <c r="P151" s="92"/>
      <c r="Q151" s="92"/>
      <c r="R151" s="105"/>
    </row>
    <row r="152" spans="1:18" x14ac:dyDescent="0.25">
      <c r="A152" s="24" t="s">
        <v>41</v>
      </c>
      <c r="B152" s="24" t="s">
        <v>36</v>
      </c>
      <c r="C152" s="72" t="s">
        <v>44</v>
      </c>
      <c r="D152" s="26">
        <v>26.79</v>
      </c>
      <c r="E152" s="27">
        <v>26.63</v>
      </c>
      <c r="F152" s="29">
        <v>26.64</v>
      </c>
      <c r="G152" s="24">
        <f t="shared" si="20"/>
        <v>26.686666666666667</v>
      </c>
      <c r="H152" s="105"/>
      <c r="I152" s="106"/>
      <c r="J152" s="2"/>
      <c r="K152" s="105"/>
      <c r="L152" s="92"/>
      <c r="M152" s="106"/>
      <c r="N152" s="2"/>
      <c r="O152" s="105"/>
      <c r="P152" s="92"/>
      <c r="Q152" s="92"/>
      <c r="R152" s="105"/>
    </row>
    <row r="153" spans="1:18" x14ac:dyDescent="0.25">
      <c r="A153" s="24" t="s">
        <v>42</v>
      </c>
      <c r="B153" s="24" t="s">
        <v>36</v>
      </c>
      <c r="C153" s="72" t="s">
        <v>44</v>
      </c>
      <c r="D153" s="26">
        <v>26.66</v>
      </c>
      <c r="E153" s="27">
        <v>26.74</v>
      </c>
      <c r="F153" s="29">
        <v>26.65</v>
      </c>
      <c r="G153" s="24">
        <f t="shared" si="20"/>
        <v>26.683333333333334</v>
      </c>
      <c r="H153" s="105"/>
      <c r="I153" s="106"/>
      <c r="J153" s="2"/>
      <c r="K153" s="105"/>
      <c r="L153" s="92"/>
      <c r="M153" s="106"/>
      <c r="N153" s="2"/>
      <c r="O153" s="105"/>
      <c r="P153" s="92"/>
      <c r="Q153" s="92"/>
      <c r="R153" s="105"/>
    </row>
    <row r="154" spans="1:18" ht="15.75" thickBot="1" x14ac:dyDescent="0.3">
      <c r="A154" s="48" t="s">
        <v>43</v>
      </c>
      <c r="B154" s="24" t="s">
        <v>36</v>
      </c>
      <c r="C154" s="72" t="s">
        <v>44</v>
      </c>
      <c r="D154" s="26">
        <v>26.65</v>
      </c>
      <c r="E154" s="27">
        <v>26.68</v>
      </c>
      <c r="F154" s="29">
        <v>26.65</v>
      </c>
      <c r="G154" s="24">
        <f t="shared" si="20"/>
        <v>26.659999999999997</v>
      </c>
      <c r="H154" s="105"/>
      <c r="I154" s="106"/>
      <c r="J154" s="2"/>
      <c r="K154" s="105"/>
      <c r="L154" s="92"/>
      <c r="M154" s="106"/>
      <c r="N154" s="2"/>
      <c r="O154" s="105"/>
      <c r="P154" s="92"/>
      <c r="Q154" s="92"/>
      <c r="R154" s="105"/>
    </row>
    <row r="155" spans="1:18" x14ac:dyDescent="0.25">
      <c r="A155" s="14" t="s">
        <v>11</v>
      </c>
      <c r="B155" s="24" t="s">
        <v>51</v>
      </c>
      <c r="C155" s="72" t="s">
        <v>44</v>
      </c>
      <c r="D155" s="26">
        <v>26.61</v>
      </c>
      <c r="E155" s="27">
        <v>26.65</v>
      </c>
      <c r="F155" s="29">
        <v>26.66</v>
      </c>
      <c r="G155" s="24">
        <f t="shared" si="20"/>
        <v>26.64</v>
      </c>
      <c r="H155" s="105"/>
      <c r="I155" s="106"/>
      <c r="J155" s="2"/>
      <c r="K155" s="105"/>
      <c r="L155" s="92"/>
      <c r="M155" s="106"/>
      <c r="N155" s="2"/>
      <c r="O155" s="105"/>
      <c r="P155" s="92"/>
      <c r="Q155" s="92"/>
      <c r="R155" s="105"/>
    </row>
    <row r="156" spans="1:18" x14ac:dyDescent="0.25">
      <c r="A156" s="24" t="s">
        <v>39</v>
      </c>
      <c r="B156" s="24" t="s">
        <v>51</v>
      </c>
      <c r="C156" s="72" t="s">
        <v>44</v>
      </c>
      <c r="D156" s="26">
        <v>26.62</v>
      </c>
      <c r="E156" s="27">
        <v>26.65</v>
      </c>
      <c r="F156" s="29">
        <v>26.68</v>
      </c>
      <c r="G156" s="24">
        <f t="shared" si="20"/>
        <v>26.649999999999995</v>
      </c>
      <c r="H156" s="105"/>
      <c r="I156" s="106"/>
      <c r="J156" s="2"/>
      <c r="K156" s="105"/>
      <c r="L156" s="92"/>
      <c r="M156" s="106"/>
      <c r="N156" s="2"/>
      <c r="O156" s="105"/>
      <c r="P156" s="92"/>
      <c r="Q156" s="92"/>
      <c r="R156" s="105"/>
    </row>
    <row r="157" spans="1:18" x14ac:dyDescent="0.25">
      <c r="A157" s="24" t="s">
        <v>30</v>
      </c>
      <c r="B157" s="24" t="s">
        <v>51</v>
      </c>
      <c r="C157" s="72" t="s">
        <v>44</v>
      </c>
      <c r="D157" s="26">
        <v>26.66</v>
      </c>
      <c r="E157" s="27">
        <v>26.61</v>
      </c>
      <c r="F157" s="29">
        <v>26.65</v>
      </c>
      <c r="G157" s="24">
        <f t="shared" si="20"/>
        <v>26.639999999999997</v>
      </c>
      <c r="H157" s="105"/>
      <c r="I157" s="106"/>
      <c r="J157" s="2"/>
      <c r="K157" s="105"/>
      <c r="L157" s="92"/>
      <c r="M157" s="106"/>
      <c r="N157" s="2"/>
      <c r="O157" s="105"/>
      <c r="P157" s="92"/>
      <c r="Q157" s="92"/>
      <c r="R157" s="105"/>
    </row>
    <row r="158" spans="1:18" x14ac:dyDescent="0.25">
      <c r="A158" s="24" t="s">
        <v>31</v>
      </c>
      <c r="B158" s="24" t="s">
        <v>51</v>
      </c>
      <c r="C158" s="72" t="s">
        <v>44</v>
      </c>
      <c r="D158" s="26">
        <v>26.65</v>
      </c>
      <c r="E158" s="27">
        <v>26.63</v>
      </c>
      <c r="F158" s="29">
        <v>26.61</v>
      </c>
      <c r="G158" s="24">
        <f t="shared" si="20"/>
        <v>26.63</v>
      </c>
      <c r="H158" s="105"/>
      <c r="I158" s="106"/>
      <c r="J158" s="2"/>
      <c r="K158" s="105"/>
      <c r="L158" s="92"/>
      <c r="M158" s="106"/>
      <c r="N158" s="2"/>
      <c r="O158" s="105"/>
      <c r="P158" s="92"/>
      <c r="Q158" s="92"/>
      <c r="R158" s="105"/>
    </row>
    <row r="159" spans="1:18" x14ac:dyDescent="0.25">
      <c r="A159" s="24" t="s">
        <v>28</v>
      </c>
      <c r="B159" s="24" t="s">
        <v>51</v>
      </c>
      <c r="C159" s="72" t="s">
        <v>44</v>
      </c>
      <c r="D159" s="26">
        <v>26.67</v>
      </c>
      <c r="E159" s="27">
        <v>26.62</v>
      </c>
      <c r="F159" s="29">
        <v>26.71</v>
      </c>
      <c r="G159" s="24">
        <f t="shared" si="20"/>
        <v>26.666666666666668</v>
      </c>
      <c r="H159" s="105"/>
      <c r="I159" s="106"/>
      <c r="J159" s="2"/>
      <c r="K159" s="105"/>
      <c r="L159" s="92"/>
      <c r="M159" s="106"/>
      <c r="N159" s="2"/>
      <c r="O159" s="105"/>
      <c r="P159" s="92"/>
      <c r="Q159" s="92"/>
      <c r="R159" s="105"/>
    </row>
    <row r="160" spans="1:18" x14ac:dyDescent="0.25">
      <c r="A160" s="24" t="s">
        <v>29</v>
      </c>
      <c r="B160" s="24" t="s">
        <v>51</v>
      </c>
      <c r="C160" s="72" t="s">
        <v>44</v>
      </c>
      <c r="D160" s="26">
        <v>26.68</v>
      </c>
      <c r="E160" s="27">
        <v>26.66</v>
      </c>
      <c r="F160" s="29">
        <v>26.63</v>
      </c>
      <c r="G160" s="24">
        <f t="shared" si="20"/>
        <v>26.656666666666666</v>
      </c>
      <c r="H160" s="105"/>
      <c r="I160" s="106"/>
      <c r="J160" s="2"/>
      <c r="K160" s="105"/>
      <c r="L160" s="92"/>
      <c r="M160" s="106"/>
      <c r="N160" s="2"/>
      <c r="O160" s="105"/>
      <c r="P160" s="92"/>
      <c r="Q160" s="92"/>
      <c r="R160" s="105"/>
    </row>
    <row r="161" spans="1:18" x14ac:dyDescent="0.25">
      <c r="A161" s="24" t="s">
        <v>40</v>
      </c>
      <c r="B161" s="24" t="s">
        <v>51</v>
      </c>
      <c r="C161" s="72" t="s">
        <v>44</v>
      </c>
      <c r="D161" s="26">
        <v>26.62</v>
      </c>
      <c r="E161" s="27">
        <v>26.62</v>
      </c>
      <c r="F161" s="29">
        <v>26.64</v>
      </c>
      <c r="G161" s="24">
        <f t="shared" si="20"/>
        <v>26.626666666666665</v>
      </c>
      <c r="H161" s="105"/>
      <c r="I161" s="106"/>
      <c r="J161" s="2"/>
      <c r="K161" s="105"/>
      <c r="L161" s="92"/>
      <c r="M161" s="106"/>
      <c r="N161" s="2"/>
      <c r="O161" s="105"/>
      <c r="P161" s="92"/>
      <c r="Q161" s="92"/>
      <c r="R161" s="105"/>
    </row>
    <row r="162" spans="1:18" x14ac:dyDescent="0.25">
      <c r="A162" s="24" t="s">
        <v>41</v>
      </c>
      <c r="B162" s="24" t="s">
        <v>51</v>
      </c>
      <c r="C162" s="72" t="s">
        <v>44</v>
      </c>
      <c r="D162" s="26">
        <v>26.61</v>
      </c>
      <c r="E162" s="27">
        <v>26.64</v>
      </c>
      <c r="F162" s="29">
        <v>25.66</v>
      </c>
      <c r="G162" s="24">
        <f t="shared" si="20"/>
        <v>26.303333333333331</v>
      </c>
      <c r="H162" s="105"/>
      <c r="I162" s="106"/>
      <c r="J162" s="2"/>
      <c r="K162" s="105"/>
      <c r="L162" s="92"/>
      <c r="M162" s="106"/>
      <c r="N162" s="2"/>
      <c r="O162" s="105"/>
      <c r="P162" s="92"/>
      <c r="Q162" s="92"/>
      <c r="R162" s="105"/>
    </row>
    <row r="163" spans="1:18" x14ac:dyDescent="0.25">
      <c r="A163" s="24" t="s">
        <v>42</v>
      </c>
      <c r="B163" s="24" t="s">
        <v>51</v>
      </c>
      <c r="C163" s="72" t="s">
        <v>44</v>
      </c>
      <c r="D163" s="26">
        <v>26.63</v>
      </c>
      <c r="E163" s="27">
        <v>26.66</v>
      </c>
      <c r="F163" s="29">
        <v>26.69</v>
      </c>
      <c r="G163" s="24">
        <f t="shared" si="20"/>
        <v>26.66</v>
      </c>
      <c r="H163" s="105"/>
      <c r="I163" s="106"/>
      <c r="J163" s="2"/>
      <c r="K163" s="105"/>
      <c r="L163" s="92"/>
      <c r="M163" s="106"/>
      <c r="N163" s="2"/>
      <c r="O163" s="105"/>
      <c r="P163" s="92"/>
      <c r="Q163" s="92"/>
      <c r="R163" s="105"/>
    </row>
    <row r="164" spans="1:18" ht="15.75" thickBot="1" x14ac:dyDescent="0.3">
      <c r="A164" s="75" t="s">
        <v>43</v>
      </c>
      <c r="B164" s="123" t="s">
        <v>51</v>
      </c>
      <c r="C164" s="124" t="s">
        <v>44</v>
      </c>
      <c r="D164" s="125">
        <v>26.62</v>
      </c>
      <c r="E164" s="126">
        <v>26.61</v>
      </c>
      <c r="F164" s="127">
        <v>26.67</v>
      </c>
      <c r="G164" s="123">
        <f t="shared" si="20"/>
        <v>26.633333333333336</v>
      </c>
      <c r="H164" s="105"/>
      <c r="I164" s="106"/>
      <c r="J164" s="2"/>
      <c r="K164" s="105"/>
      <c r="L164" s="92"/>
      <c r="M164" s="106"/>
      <c r="N164" s="2"/>
      <c r="O164" s="105"/>
      <c r="P164" s="92"/>
      <c r="Q164" s="92"/>
      <c r="R164" s="105"/>
    </row>
    <row r="165" spans="1:18" x14ac:dyDescent="0.25">
      <c r="A165" s="14" t="s">
        <v>11</v>
      </c>
      <c r="B165" s="14" t="s">
        <v>36</v>
      </c>
      <c r="C165" s="78" t="s">
        <v>48</v>
      </c>
      <c r="D165" s="17">
        <v>34.9</v>
      </c>
      <c r="E165" s="18">
        <v>34.89</v>
      </c>
      <c r="F165" s="21">
        <v>35.090000000000003</v>
      </c>
      <c r="G165" s="14">
        <f t="shared" si="20"/>
        <v>34.96</v>
      </c>
      <c r="H165" s="42"/>
      <c r="I165" s="17">
        <f t="shared" ref="I165:K180" si="21">2^(-D165-$H185)</f>
        <v>3.3227239364124287E-18</v>
      </c>
      <c r="J165" s="18">
        <f t="shared" si="21"/>
        <v>3.3458353090768076E-18</v>
      </c>
      <c r="K165" s="21">
        <f t="shared" si="21"/>
        <v>2.912718813012871E-18</v>
      </c>
      <c r="L165" s="42"/>
      <c r="M165" s="17">
        <f t="shared" ref="M165:O184" si="22">I165/(AVERAGE($I$165:$K$165))</f>
        <v>1.0403801818893943</v>
      </c>
      <c r="N165" s="18">
        <f t="shared" si="22"/>
        <v>1.0476165983225456</v>
      </c>
      <c r="O165" s="21">
        <f t="shared" si="22"/>
        <v>0.91200321978805976</v>
      </c>
      <c r="P165" s="42"/>
      <c r="Q165" s="14">
        <f>AVERAGE(M165:O165)</f>
        <v>0.99999999999999989</v>
      </c>
      <c r="R165" s="14">
        <f>_xlfn.STDEV.P(M165:O165)</f>
        <v>6.2293212184795159E-2</v>
      </c>
    </row>
    <row r="166" spans="1:18" x14ac:dyDescent="0.25">
      <c r="A166" s="24" t="s">
        <v>39</v>
      </c>
      <c r="B166" s="24" t="s">
        <v>36</v>
      </c>
      <c r="C166" s="72" t="s">
        <v>48</v>
      </c>
      <c r="D166" s="26">
        <v>34.619999999999997</v>
      </c>
      <c r="E166" s="27">
        <v>34.81</v>
      </c>
      <c r="F166" s="29">
        <v>35.04</v>
      </c>
      <c r="G166" s="24">
        <f t="shared" si="20"/>
        <v>34.823333333333331</v>
      </c>
      <c r="H166" s="2"/>
      <c r="I166" s="26">
        <f t="shared" si="21"/>
        <v>4.0605729463306648E-18</v>
      </c>
      <c r="J166" s="27">
        <f t="shared" si="21"/>
        <v>3.5595214765745679E-18</v>
      </c>
      <c r="K166" s="29">
        <f t="shared" si="21"/>
        <v>3.0349722089248802E-18</v>
      </c>
      <c r="L166" s="2"/>
      <c r="M166" s="26">
        <f t="shared" si="22"/>
        <v>1.2714085495287699</v>
      </c>
      <c r="N166" s="27">
        <f t="shared" si="22"/>
        <v>1.1145240086470405</v>
      </c>
      <c r="O166" s="29">
        <f t="shared" si="22"/>
        <v>0.95028205748556061</v>
      </c>
      <c r="P166" s="2"/>
      <c r="Q166" s="24">
        <f>AVERAGE(M166:O166)</f>
        <v>1.1120715385537903</v>
      </c>
      <c r="R166" s="24">
        <f>_xlfn.STDEV.P(M166:O166)</f>
        <v>0.13111081046240564</v>
      </c>
    </row>
    <row r="167" spans="1:18" x14ac:dyDescent="0.25">
      <c r="A167" s="24" t="s">
        <v>30</v>
      </c>
      <c r="B167" s="24" t="s">
        <v>36</v>
      </c>
      <c r="C167" s="72" t="s">
        <v>48</v>
      </c>
      <c r="D167" s="26">
        <v>35.200000000000003</v>
      </c>
      <c r="E167" s="27">
        <v>35.03</v>
      </c>
      <c r="F167" s="29">
        <v>34.909999999999997</v>
      </c>
      <c r="G167" s="24">
        <f t="shared" si="20"/>
        <v>35.046666666666667</v>
      </c>
      <c r="H167" s="2"/>
      <c r="I167" s="26">
        <f t="shared" si="21"/>
        <v>2.6911967676820738E-18</v>
      </c>
      <c r="J167" s="27">
        <f t="shared" si="21"/>
        <v>3.0277537574478319E-18</v>
      </c>
      <c r="K167" s="29">
        <f t="shared" si="21"/>
        <v>3.2903655633628249E-18</v>
      </c>
      <c r="L167" s="2"/>
      <c r="M167" s="26">
        <f t="shared" si="22"/>
        <v>0.84264231282610413</v>
      </c>
      <c r="N167" s="27">
        <f t="shared" si="22"/>
        <v>0.94802188360281547</v>
      </c>
      <c r="O167" s="29">
        <f t="shared" si="22"/>
        <v>1.0302484313488001</v>
      </c>
      <c r="P167" s="2"/>
      <c r="Q167" s="24">
        <f t="shared" ref="Q167:Q174" si="23">AVERAGE(M167:O167)</f>
        <v>0.94030420925923985</v>
      </c>
      <c r="R167" s="24">
        <f t="shared" ref="R167:R174" si="24">_xlfn.STDEV.P(M167:O167)</f>
        <v>7.6784051294276262E-2</v>
      </c>
    </row>
    <row r="168" spans="1:18" x14ac:dyDescent="0.25">
      <c r="A168" s="24" t="s">
        <v>31</v>
      </c>
      <c r="B168" s="24" t="s">
        <v>36</v>
      </c>
      <c r="C168" s="72" t="s">
        <v>48</v>
      </c>
      <c r="D168" s="26">
        <v>35.200000000000003</v>
      </c>
      <c r="E168" s="27">
        <v>34.6</v>
      </c>
      <c r="F168" s="29">
        <v>34.96</v>
      </c>
      <c r="G168" s="24">
        <f t="shared" si="20"/>
        <v>34.920000000000009</v>
      </c>
      <c r="H168" s="2"/>
      <c r="I168" s="26">
        <f t="shared" si="21"/>
        <v>2.7554289914513278E-18</v>
      </c>
      <c r="J168" s="27">
        <f t="shared" si="21"/>
        <v>4.1764493701857791E-18</v>
      </c>
      <c r="K168" s="29">
        <f t="shared" si="21"/>
        <v>3.2541414179941649E-18</v>
      </c>
      <c r="L168" s="2"/>
      <c r="M168" s="26">
        <f t="shared" si="22"/>
        <v>0.86275410481577186</v>
      </c>
      <c r="N168" s="27">
        <f t="shared" si="22"/>
        <v>1.3076906894941025</v>
      </c>
      <c r="O168" s="29">
        <f t="shared" si="22"/>
        <v>1.0189062664056225</v>
      </c>
      <c r="P168" s="2"/>
      <c r="Q168" s="24">
        <f t="shared" si="23"/>
        <v>1.063117020238499</v>
      </c>
      <c r="R168" s="24">
        <f t="shared" si="24"/>
        <v>0.18431510005451307</v>
      </c>
    </row>
    <row r="169" spans="1:18" x14ac:dyDescent="0.25">
      <c r="A169" s="24" t="s">
        <v>28</v>
      </c>
      <c r="B169" s="24" t="s">
        <v>36</v>
      </c>
      <c r="C169" s="72" t="s">
        <v>48</v>
      </c>
      <c r="D169" s="26">
        <v>35.43</v>
      </c>
      <c r="E169" s="27">
        <v>35.380000000000003</v>
      </c>
      <c r="F169" s="29">
        <v>35.81</v>
      </c>
      <c r="G169" s="24">
        <f t="shared" si="20"/>
        <v>35.54</v>
      </c>
      <c r="H169" s="2"/>
      <c r="I169" s="26">
        <f t="shared" si="21"/>
        <v>2.3223012840428592E-18</v>
      </c>
      <c r="J169" s="27">
        <f t="shared" si="21"/>
        <v>2.4041970619613435E-18</v>
      </c>
      <c r="K169" s="29">
        <f t="shared" si="21"/>
        <v>1.7845436034593619E-18</v>
      </c>
      <c r="L169" s="2"/>
      <c r="M169" s="26">
        <f t="shared" si="22"/>
        <v>0.72713721589014713</v>
      </c>
      <c r="N169" s="27">
        <f t="shared" si="22"/>
        <v>0.75277965443073813</v>
      </c>
      <c r="O169" s="29">
        <f t="shared" si="22"/>
        <v>0.5587595702462107</v>
      </c>
      <c r="P169" s="2"/>
      <c r="Q169" s="24">
        <f t="shared" si="23"/>
        <v>0.67955881352236547</v>
      </c>
      <c r="R169" s="24">
        <f t="shared" si="24"/>
        <v>8.6057060704493787E-2</v>
      </c>
    </row>
    <row r="170" spans="1:18" x14ac:dyDescent="0.25">
      <c r="A170" s="24" t="s">
        <v>29</v>
      </c>
      <c r="B170" s="24" t="s">
        <v>36</v>
      </c>
      <c r="C170" s="72" t="s">
        <v>48</v>
      </c>
      <c r="D170" s="26">
        <v>35.11</v>
      </c>
      <c r="E170" s="27">
        <v>35.06</v>
      </c>
      <c r="F170" s="29">
        <v>35.909999999999997</v>
      </c>
      <c r="G170" s="24">
        <f t="shared" si="20"/>
        <v>35.36</v>
      </c>
      <c r="H170" s="2"/>
      <c r="I170" s="26">
        <f t="shared" si="21"/>
        <v>2.8466355707564043E-18</v>
      </c>
      <c r="J170" s="27">
        <f t="shared" si="21"/>
        <v>2.9470219573632813E-18</v>
      </c>
      <c r="K170" s="29">
        <f t="shared" si="21"/>
        <v>1.6349627987019635E-18</v>
      </c>
      <c r="L170" s="2"/>
      <c r="M170" s="26">
        <f t="shared" si="22"/>
        <v>0.89131185423547776</v>
      </c>
      <c r="N170" s="27">
        <f t="shared" si="22"/>
        <v>0.92274389889400765</v>
      </c>
      <c r="O170" s="29">
        <f t="shared" si="22"/>
        <v>0.51192423037482515</v>
      </c>
      <c r="P170" s="2"/>
      <c r="Q170" s="24">
        <f t="shared" si="23"/>
        <v>0.77532666116810356</v>
      </c>
      <c r="R170" s="24">
        <f t="shared" si="24"/>
        <v>0.18669515931719577</v>
      </c>
    </row>
    <row r="171" spans="1:18" x14ac:dyDescent="0.25">
      <c r="A171" s="24" t="s">
        <v>40</v>
      </c>
      <c r="B171" s="24" t="s">
        <v>36</v>
      </c>
      <c r="C171" s="72" t="s">
        <v>48</v>
      </c>
      <c r="D171" s="26">
        <v>32.81</v>
      </c>
      <c r="E171" s="27">
        <v>32.25</v>
      </c>
      <c r="F171" s="29">
        <v>32.450000000000003</v>
      </c>
      <c r="G171" s="24">
        <f t="shared" si="20"/>
        <v>32.503333333333337</v>
      </c>
      <c r="H171" s="2"/>
      <c r="I171" s="26">
        <f t="shared" si="21"/>
        <v>1.4387255658857422E-17</v>
      </c>
      <c r="J171" s="27">
        <f t="shared" si="21"/>
        <v>2.1210688139150713E-17</v>
      </c>
      <c r="K171" s="29">
        <f t="shared" si="21"/>
        <v>1.8464976507436039E-17</v>
      </c>
      <c r="L171" s="2"/>
      <c r="M171" s="26">
        <f t="shared" si="22"/>
        <v>4.5048026696471819</v>
      </c>
      <c r="N171" s="27">
        <f t="shared" si="22"/>
        <v>6.6412919058316184</v>
      </c>
      <c r="O171" s="29">
        <f t="shared" si="22"/>
        <v>5.7815804096356951</v>
      </c>
      <c r="P171" s="2"/>
      <c r="Q171" s="24">
        <f t="shared" si="23"/>
        <v>5.6425583283714991</v>
      </c>
      <c r="R171" s="24">
        <f t="shared" si="24"/>
        <v>0.87774024950143525</v>
      </c>
    </row>
    <row r="172" spans="1:18" x14ac:dyDescent="0.25">
      <c r="A172" s="24" t="s">
        <v>41</v>
      </c>
      <c r="B172" s="24" t="s">
        <v>36</v>
      </c>
      <c r="C172" s="72" t="s">
        <v>48</v>
      </c>
      <c r="D172" s="26">
        <v>32.340000000000003</v>
      </c>
      <c r="E172" s="27">
        <v>32.130000000000003</v>
      </c>
      <c r="F172" s="29">
        <v>32.71</v>
      </c>
      <c r="G172" s="24">
        <f t="shared" si="20"/>
        <v>32.393333333333338</v>
      </c>
      <c r="H172" s="2"/>
      <c r="I172" s="26">
        <f t="shared" si="21"/>
        <v>1.7495632802823778E-17</v>
      </c>
      <c r="J172" s="27">
        <f t="shared" si="21"/>
        <v>2.0236991732972212E-17</v>
      </c>
      <c r="K172" s="29">
        <f t="shared" si="21"/>
        <v>1.3537814432761094E-17</v>
      </c>
      <c r="L172" s="2"/>
      <c r="M172" s="26">
        <f t="shared" si="22"/>
        <v>5.478068592518949</v>
      </c>
      <c r="N172" s="27">
        <f t="shared" si="22"/>
        <v>6.3364172115894011</v>
      </c>
      <c r="O172" s="29">
        <f t="shared" si="22"/>
        <v>4.2388335930032071</v>
      </c>
      <c r="P172" s="2"/>
      <c r="Q172" s="24">
        <f t="shared" si="23"/>
        <v>5.351106465703853</v>
      </c>
      <c r="R172" s="24">
        <f t="shared" si="24"/>
        <v>0.86102798850147644</v>
      </c>
    </row>
    <row r="173" spans="1:18" x14ac:dyDescent="0.25">
      <c r="A173" s="24" t="s">
        <v>42</v>
      </c>
      <c r="B173" s="24" t="s">
        <v>36</v>
      </c>
      <c r="C173" s="72" t="s">
        <v>48</v>
      </c>
      <c r="D173" s="26">
        <v>35.36</v>
      </c>
      <c r="E173" s="27">
        <v>34.81</v>
      </c>
      <c r="F173" s="29">
        <v>34.909999999999997</v>
      </c>
      <c r="G173" s="24">
        <f t="shared" si="20"/>
        <v>35.026666666666664</v>
      </c>
      <c r="H173" s="2"/>
      <c r="I173" s="26">
        <f t="shared" si="21"/>
        <v>2.3718720385495431E-18</v>
      </c>
      <c r="J173" s="27">
        <f t="shared" si="21"/>
        <v>3.4726239242537755E-18</v>
      </c>
      <c r="K173" s="29">
        <f t="shared" si="21"/>
        <v>3.2400726885287963E-18</v>
      </c>
      <c r="L173" s="2"/>
      <c r="M173" s="26">
        <f t="shared" si="22"/>
        <v>0.74265834601621517</v>
      </c>
      <c r="N173" s="27">
        <f t="shared" si="22"/>
        <v>1.0873154613769771</v>
      </c>
      <c r="O173" s="29">
        <f t="shared" si="22"/>
        <v>1.0145011976727876</v>
      </c>
      <c r="P173" s="2"/>
      <c r="Q173" s="24">
        <f t="shared" si="23"/>
        <v>0.9481583350219932</v>
      </c>
      <c r="R173" s="24">
        <f t="shared" si="24"/>
        <v>0.14831984214466407</v>
      </c>
    </row>
    <row r="174" spans="1:18" ht="15.75" thickBot="1" x14ac:dyDescent="0.3">
      <c r="A174" s="75" t="s">
        <v>43</v>
      </c>
      <c r="B174" s="75" t="s">
        <v>36</v>
      </c>
      <c r="C174" s="76" t="s">
        <v>48</v>
      </c>
      <c r="D174" s="80">
        <v>35.090000000000003</v>
      </c>
      <c r="E174" s="81">
        <v>34.92</v>
      </c>
      <c r="F174" s="82">
        <v>35.119999999999997</v>
      </c>
      <c r="G174" s="75">
        <f t="shared" si="20"/>
        <v>35.043333333333329</v>
      </c>
      <c r="H174" s="109"/>
      <c r="I174" s="80">
        <f t="shared" si="21"/>
        <v>2.8530523716113442E-18</v>
      </c>
      <c r="J174" s="81">
        <f t="shared" si="21"/>
        <v>3.2098507779428899E-18</v>
      </c>
      <c r="K174" s="82">
        <f t="shared" si="21"/>
        <v>2.7943374028346804E-18</v>
      </c>
      <c r="L174" s="109"/>
      <c r="M174" s="80">
        <f t="shared" si="22"/>
        <v>0.89332102278765624</v>
      </c>
      <c r="N174" s="81">
        <f t="shared" si="22"/>
        <v>1.0050383962381433</v>
      </c>
      <c r="O174" s="82">
        <f t="shared" si="22"/>
        <v>0.87493674197934734</v>
      </c>
      <c r="P174" s="109"/>
      <c r="Q174" s="75">
        <f t="shared" si="23"/>
        <v>0.92443205366838221</v>
      </c>
      <c r="R174" s="75">
        <f t="shared" si="24"/>
        <v>5.7489316642688415E-2</v>
      </c>
    </row>
    <row r="175" spans="1:18" x14ac:dyDescent="0.25">
      <c r="A175" s="14" t="s">
        <v>11</v>
      </c>
      <c r="B175" s="14" t="s">
        <v>51</v>
      </c>
      <c r="C175" s="78" t="s">
        <v>48</v>
      </c>
      <c r="D175" s="17">
        <v>31.78</v>
      </c>
      <c r="E175" s="18">
        <v>31.98</v>
      </c>
      <c r="F175" s="21">
        <v>31.51</v>
      </c>
      <c r="G175" s="14">
        <f t="shared" si="20"/>
        <v>31.756666666666671</v>
      </c>
      <c r="H175" s="42"/>
      <c r="I175" s="17">
        <f t="shared" si="21"/>
        <v>2.7728130453738196E-17</v>
      </c>
      <c r="J175" s="18">
        <f t="shared" si="21"/>
        <v>2.4138739585650158E-17</v>
      </c>
      <c r="K175" s="21">
        <f t="shared" si="21"/>
        <v>3.3434796748347926E-17</v>
      </c>
      <c r="L175" s="42"/>
      <c r="M175" s="17">
        <f t="shared" si="22"/>
        <v>8.6819723687488146</v>
      </c>
      <c r="N175" s="18">
        <f t="shared" si="22"/>
        <v>7.5580959361356514</v>
      </c>
      <c r="O175" s="21">
        <f t="shared" si="22"/>
        <v>10.468790242032167</v>
      </c>
      <c r="P175" s="42"/>
      <c r="Q175" s="14">
        <f>AVERAGE(M175:O175)</f>
        <v>8.9029528489722107</v>
      </c>
      <c r="R175" s="14">
        <f>_xlfn.STDEV.P(M175:O175)</f>
        <v>1.1985156416930687</v>
      </c>
    </row>
    <row r="176" spans="1:18" x14ac:dyDescent="0.25">
      <c r="A176" s="24" t="s">
        <v>39</v>
      </c>
      <c r="B176" s="24" t="s">
        <v>51</v>
      </c>
      <c r="C176" s="72" t="s">
        <v>48</v>
      </c>
      <c r="D176" s="26">
        <v>31.71</v>
      </c>
      <c r="E176" s="27">
        <v>31.65</v>
      </c>
      <c r="F176" s="29">
        <v>31.65</v>
      </c>
      <c r="G176" s="24">
        <f t="shared" si="20"/>
        <v>31.669999999999998</v>
      </c>
      <c r="H176" s="2"/>
      <c r="I176" s="26">
        <f t="shared" si="21"/>
        <v>2.9185910043577757E-17</v>
      </c>
      <c r="J176" s="27">
        <f t="shared" si="21"/>
        <v>3.0425311919419028E-17</v>
      </c>
      <c r="K176" s="29">
        <f t="shared" si="21"/>
        <v>3.0425311919419028E-17</v>
      </c>
      <c r="L176" s="2"/>
      <c r="M176" s="26">
        <f t="shared" si="22"/>
        <v>9.1384186531396452</v>
      </c>
      <c r="N176" s="27">
        <f t="shared" si="22"/>
        <v>9.5264885541299833</v>
      </c>
      <c r="O176" s="29">
        <f t="shared" si="22"/>
        <v>9.5264885541299833</v>
      </c>
      <c r="P176" s="2"/>
      <c r="Q176" s="24">
        <f>AVERAGE(M176:O176)</f>
        <v>9.3971319204665367</v>
      </c>
      <c r="R176" s="24">
        <f>_xlfn.STDEV.P(M176:O176)</f>
        <v>0.18293790570977345</v>
      </c>
    </row>
    <row r="177" spans="1:18" x14ac:dyDescent="0.25">
      <c r="A177" s="24" t="s">
        <v>30</v>
      </c>
      <c r="B177" s="24" t="s">
        <v>51</v>
      </c>
      <c r="C177" s="72" t="s">
        <v>48</v>
      </c>
      <c r="D177" s="26">
        <v>30.33</v>
      </c>
      <c r="E177" s="27">
        <v>30.62</v>
      </c>
      <c r="F177" s="29">
        <v>30.24</v>
      </c>
      <c r="G177" s="24">
        <f t="shared" si="20"/>
        <v>30.396666666666665</v>
      </c>
      <c r="H177" s="2"/>
      <c r="I177" s="26">
        <f t="shared" si="21"/>
        <v>7.760194349505676E-17</v>
      </c>
      <c r="J177" s="27">
        <f t="shared" si="21"/>
        <v>6.34707893326912E-17</v>
      </c>
      <c r="K177" s="29">
        <f t="shared" si="21"/>
        <v>8.2597194756568569E-17</v>
      </c>
      <c r="L177" s="2"/>
      <c r="M177" s="26">
        <f t="shared" si="22"/>
        <v>24.297993343235259</v>
      </c>
      <c r="N177" s="27">
        <f t="shared" si="22"/>
        <v>19.873378774255276</v>
      </c>
      <c r="O177" s="29">
        <f t="shared" si="22"/>
        <v>25.862059607989739</v>
      </c>
      <c r="P177" s="2"/>
      <c r="Q177" s="24">
        <f t="shared" ref="Q177:Q183" si="25">AVERAGE(M177:O177)</f>
        <v>23.344477241826755</v>
      </c>
      <c r="R177" s="24">
        <f t="shared" ref="R177:R184" si="26">_xlfn.STDEV.P(M177:O177)</f>
        <v>2.5361347557281735</v>
      </c>
    </row>
    <row r="178" spans="1:18" x14ac:dyDescent="0.25">
      <c r="A178" s="24" t="s">
        <v>31</v>
      </c>
      <c r="B178" s="24" t="s">
        <v>51</v>
      </c>
      <c r="C178" s="72" t="s">
        <v>48</v>
      </c>
      <c r="D178" s="26">
        <v>30.08</v>
      </c>
      <c r="E178" s="27">
        <v>30.61</v>
      </c>
      <c r="F178" s="29">
        <v>30.54</v>
      </c>
      <c r="G178" s="24">
        <f t="shared" si="20"/>
        <v>30.409999999999997</v>
      </c>
      <c r="H178" s="2"/>
      <c r="I178" s="26">
        <f t="shared" si="21"/>
        <v>9.8116369093584256E-17</v>
      </c>
      <c r="J178" s="27">
        <f t="shared" si="21"/>
        <v>6.7950955904095032E-17</v>
      </c>
      <c r="K178" s="29">
        <f t="shared" si="21"/>
        <v>7.1329252080663475E-17</v>
      </c>
      <c r="L178" s="2"/>
      <c r="M178" s="26">
        <f t="shared" si="22"/>
        <v>30.721278046988431</v>
      </c>
      <c r="N178" s="27">
        <f t="shared" si="22"/>
        <v>21.276166547676052</v>
      </c>
      <c r="O178" s="29">
        <f t="shared" si="22"/>
        <v>22.333946988638409</v>
      </c>
      <c r="P178" s="2"/>
      <c r="Q178" s="24">
        <f t="shared" si="25"/>
        <v>24.777130527767628</v>
      </c>
      <c r="R178" s="24">
        <f t="shared" si="26"/>
        <v>4.2252725484489728</v>
      </c>
    </row>
    <row r="179" spans="1:18" x14ac:dyDescent="0.25">
      <c r="A179" s="24" t="s">
        <v>28</v>
      </c>
      <c r="B179" s="24" t="s">
        <v>51</v>
      </c>
      <c r="C179" s="72" t="s">
        <v>48</v>
      </c>
      <c r="D179" s="26">
        <v>33.909999999999997</v>
      </c>
      <c r="E179" s="27">
        <v>33.950000000000003</v>
      </c>
      <c r="F179" s="29">
        <v>33.83</v>
      </c>
      <c r="G179" s="24">
        <f t="shared" si="20"/>
        <v>33.896666666666668</v>
      </c>
      <c r="H179" s="2"/>
      <c r="I179" s="26">
        <f t="shared" si="21"/>
        <v>6.5895930450500016E-18</v>
      </c>
      <c r="J179" s="27">
        <f t="shared" si="21"/>
        <v>6.4094002767014412E-18</v>
      </c>
      <c r="K179" s="29">
        <f t="shared" si="21"/>
        <v>6.9653187285756679E-18</v>
      </c>
      <c r="L179" s="2"/>
      <c r="M179" s="26">
        <f t="shared" si="22"/>
        <v>2.0632716235187272</v>
      </c>
      <c r="N179" s="27">
        <f t="shared" si="22"/>
        <v>2.0068513524708593</v>
      </c>
      <c r="O179" s="29">
        <f t="shared" si="22"/>
        <v>2.1809153286376679</v>
      </c>
      <c r="P179" s="2"/>
      <c r="Q179" s="24">
        <f t="shared" si="25"/>
        <v>2.0836794348757515</v>
      </c>
      <c r="R179" s="24">
        <f t="shared" si="26"/>
        <v>7.2511727892977162E-2</v>
      </c>
    </row>
    <row r="180" spans="1:18" x14ac:dyDescent="0.25">
      <c r="A180" s="24" t="s">
        <v>29</v>
      </c>
      <c r="B180" s="24" t="s">
        <v>51</v>
      </c>
      <c r="C180" s="72" t="s">
        <v>48</v>
      </c>
      <c r="D180" s="26">
        <v>33.93</v>
      </c>
      <c r="E180" s="27">
        <v>33.74</v>
      </c>
      <c r="F180" s="29">
        <v>33.909999999999997</v>
      </c>
      <c r="G180" s="24">
        <f t="shared" si="20"/>
        <v>33.86</v>
      </c>
      <c r="H180" s="2"/>
      <c r="I180" s="26">
        <f t="shared" si="21"/>
        <v>6.4452530048829886E-18</v>
      </c>
      <c r="J180" s="27">
        <f t="shared" si="21"/>
        <v>7.3525107675624463E-18</v>
      </c>
      <c r="K180" s="29">
        <f t="shared" si="21"/>
        <v>6.535225383946293E-18</v>
      </c>
      <c r="L180" s="2"/>
      <c r="M180" s="26">
        <f t="shared" si="22"/>
        <v>2.0180772227449402</v>
      </c>
      <c r="N180" s="27">
        <f t="shared" si="22"/>
        <v>2.3021492715279477</v>
      </c>
      <c r="O180" s="29">
        <f t="shared" si="22"/>
        <v>2.0462485309505709</v>
      </c>
      <c r="P180" s="2"/>
      <c r="Q180" s="24">
        <f t="shared" si="25"/>
        <v>2.1221583417411529</v>
      </c>
      <c r="R180" s="24">
        <f t="shared" si="26"/>
        <v>0.12779138404874385</v>
      </c>
    </row>
    <row r="181" spans="1:18" x14ac:dyDescent="0.25">
      <c r="A181" s="24" t="s">
        <v>40</v>
      </c>
      <c r="B181" s="24" t="s">
        <v>51</v>
      </c>
      <c r="C181" s="72" t="s">
        <v>48</v>
      </c>
      <c r="D181" s="26">
        <v>27.56</v>
      </c>
      <c r="E181" s="27">
        <v>27.09</v>
      </c>
      <c r="F181" s="29">
        <v>27.13</v>
      </c>
      <c r="G181" s="24">
        <f t="shared" si="20"/>
        <v>27.26</v>
      </c>
      <c r="H181" s="2"/>
      <c r="I181" s="26">
        <f t="shared" ref="I181:K184" si="27">2^(-D181-$H201)</f>
        <v>5.3063359897148783E-16</v>
      </c>
      <c r="J181" s="27">
        <f t="shared" si="27"/>
        <v>7.3498562203318134E-16</v>
      </c>
      <c r="K181" s="29">
        <f t="shared" si="27"/>
        <v>7.1488740154746667E-16</v>
      </c>
      <c r="L181" s="2"/>
      <c r="M181" s="26">
        <f t="shared" si="22"/>
        <v>166.14701996899709</v>
      </c>
      <c r="N181" s="27">
        <f t="shared" si="22"/>
        <v>230.13181045747214</v>
      </c>
      <c r="O181" s="29">
        <f t="shared" si="22"/>
        <v>223.83884399840559</v>
      </c>
      <c r="P181" s="2"/>
      <c r="Q181" s="24">
        <f t="shared" si="25"/>
        <v>206.70589147495829</v>
      </c>
      <c r="R181" s="24">
        <f t="shared" si="26"/>
        <v>28.794292259537976</v>
      </c>
    </row>
    <row r="182" spans="1:18" x14ac:dyDescent="0.25">
      <c r="A182" s="24" t="s">
        <v>41</v>
      </c>
      <c r="B182" s="24" t="s">
        <v>51</v>
      </c>
      <c r="C182" s="72" t="s">
        <v>48</v>
      </c>
      <c r="D182" s="26">
        <v>27.11</v>
      </c>
      <c r="E182" s="27">
        <v>27.03</v>
      </c>
      <c r="F182" s="29">
        <v>27.53</v>
      </c>
      <c r="G182" s="24">
        <f t="shared" si="20"/>
        <v>27.223333333333333</v>
      </c>
      <c r="H182" s="2"/>
      <c r="I182" s="26">
        <f t="shared" si="27"/>
        <v>7.7361075879044108E-16</v>
      </c>
      <c r="J182" s="27">
        <f t="shared" si="27"/>
        <v>8.1772052841387643E-16</v>
      </c>
      <c r="K182" s="29">
        <f t="shared" si="27"/>
        <v>5.7821573075689847E-16</v>
      </c>
      <c r="L182" s="2"/>
      <c r="M182" s="26">
        <f t="shared" si="22"/>
        <v>242.22575132467779</v>
      </c>
      <c r="N182" s="27">
        <f t="shared" si="22"/>
        <v>256.03698903871964</v>
      </c>
      <c r="O182" s="29">
        <f t="shared" si="22"/>
        <v>181.04549118386424</v>
      </c>
      <c r="P182" s="2"/>
      <c r="Q182" s="24">
        <f t="shared" si="25"/>
        <v>226.43607718242058</v>
      </c>
      <c r="R182" s="24">
        <f t="shared" si="26"/>
        <v>32.587487831658009</v>
      </c>
    </row>
    <row r="183" spans="1:18" x14ac:dyDescent="0.25">
      <c r="A183" s="24" t="s">
        <v>42</v>
      </c>
      <c r="B183" s="24" t="s">
        <v>51</v>
      </c>
      <c r="C183" s="72" t="s">
        <v>48</v>
      </c>
      <c r="D183" s="26">
        <v>34.86</v>
      </c>
      <c r="E183" s="27">
        <v>34.979999999999997</v>
      </c>
      <c r="F183" s="29">
        <v>35.43</v>
      </c>
      <c r="G183" s="24">
        <f t="shared" si="20"/>
        <v>35.090000000000003</v>
      </c>
      <c r="H183" s="2"/>
      <c r="I183" s="26">
        <f t="shared" si="27"/>
        <v>3.3419285937200635E-18</v>
      </c>
      <c r="J183" s="27">
        <f t="shared" si="27"/>
        <v>3.0752014212113593E-18</v>
      </c>
      <c r="K183" s="29">
        <f t="shared" si="27"/>
        <v>2.2511792064735993E-18</v>
      </c>
      <c r="L183" s="2"/>
      <c r="M183" s="26">
        <f t="shared" si="22"/>
        <v>1.0463933642196763</v>
      </c>
      <c r="N183" s="27">
        <f t="shared" si="22"/>
        <v>0.96287825145076367</v>
      </c>
      <c r="O183" s="29">
        <f t="shared" si="22"/>
        <v>0.7048681374430974</v>
      </c>
      <c r="P183" s="2"/>
      <c r="Q183" s="24">
        <f t="shared" si="25"/>
        <v>0.90471325103784572</v>
      </c>
      <c r="R183" s="24">
        <f t="shared" si="26"/>
        <v>0.14536676737589116</v>
      </c>
    </row>
    <row r="184" spans="1:18" ht="15.75" thickBot="1" x14ac:dyDescent="0.3">
      <c r="A184" s="75" t="s">
        <v>43</v>
      </c>
      <c r="B184" s="48" t="s">
        <v>51</v>
      </c>
      <c r="C184" s="85" t="s">
        <v>48</v>
      </c>
      <c r="D184" s="34">
        <v>34.76</v>
      </c>
      <c r="E184" s="35">
        <v>34.82</v>
      </c>
      <c r="F184" s="37">
        <v>35.119999999999997</v>
      </c>
      <c r="G184" s="48">
        <f t="shared" si="20"/>
        <v>34.9</v>
      </c>
      <c r="H184" s="109"/>
      <c r="I184" s="34">
        <f t="shared" si="27"/>
        <v>3.6179940903471049E-18</v>
      </c>
      <c r="J184" s="35">
        <f t="shared" si="27"/>
        <v>3.4706119148008268E-18</v>
      </c>
      <c r="K184" s="37">
        <f t="shared" si="27"/>
        <v>2.8190128446194773E-18</v>
      </c>
      <c r="L184" s="109"/>
      <c r="M184" s="34">
        <f t="shared" si="22"/>
        <v>1.1328324055275538</v>
      </c>
      <c r="N184" s="35">
        <f t="shared" si="22"/>
        <v>1.0866854798315098</v>
      </c>
      <c r="O184" s="37">
        <f t="shared" si="22"/>
        <v>0.8826628850786703</v>
      </c>
      <c r="P184" s="109"/>
      <c r="Q184" s="48">
        <f>AVERAGE(M184:O184)</f>
        <v>1.0340602568125778</v>
      </c>
      <c r="R184" s="48">
        <f t="shared" si="26"/>
        <v>0.10869914999284448</v>
      </c>
    </row>
    <row r="185" spans="1:18" x14ac:dyDescent="0.25">
      <c r="A185" s="14" t="s">
        <v>11</v>
      </c>
      <c r="B185" s="14" t="s">
        <v>36</v>
      </c>
      <c r="C185" s="78" t="s">
        <v>19</v>
      </c>
      <c r="D185" s="17">
        <v>20.07</v>
      </c>
      <c r="E185" s="18">
        <v>20.14</v>
      </c>
      <c r="F185" s="21">
        <v>20.2</v>
      </c>
      <c r="G185" s="14">
        <f t="shared" si="20"/>
        <v>20.136666666666667</v>
      </c>
      <c r="H185" s="110">
        <f t="shared" ref="H185:H204" si="28">GEOMEAN(G185,G205,G225)</f>
        <v>23.162339274140102</v>
      </c>
      <c r="I185" s="41"/>
      <c r="J185" s="121"/>
      <c r="K185" s="122"/>
      <c r="L185" s="10"/>
      <c r="M185" s="41"/>
      <c r="N185" s="121"/>
      <c r="O185" s="122"/>
      <c r="P185" s="10"/>
      <c r="Q185" s="10"/>
      <c r="R185" s="43"/>
    </row>
    <row r="186" spans="1:18" x14ac:dyDescent="0.25">
      <c r="A186" s="24" t="s">
        <v>39</v>
      </c>
      <c r="B186" s="24" t="s">
        <v>36</v>
      </c>
      <c r="C186" s="72" t="s">
        <v>19</v>
      </c>
      <c r="D186" s="26">
        <v>20.03</v>
      </c>
      <c r="E186" s="27">
        <v>20.04</v>
      </c>
      <c r="F186" s="29">
        <v>20.05</v>
      </c>
      <c r="G186" s="24">
        <f t="shared" si="20"/>
        <v>20.040000000000003</v>
      </c>
      <c r="H186" s="111">
        <f t="shared" si="28"/>
        <v>23.153022402110949</v>
      </c>
      <c r="I186" s="106"/>
      <c r="J186" s="2"/>
      <c r="K186" s="105"/>
      <c r="L186" s="92"/>
      <c r="M186" s="106"/>
      <c r="N186" s="2"/>
      <c r="O186" s="105"/>
      <c r="P186" s="92"/>
      <c r="Q186" s="92"/>
      <c r="R186" s="105"/>
    </row>
    <row r="187" spans="1:18" x14ac:dyDescent="0.25">
      <c r="A187" s="24" t="s">
        <v>30</v>
      </c>
      <c r="B187" s="24" t="s">
        <v>36</v>
      </c>
      <c r="C187" s="72" t="s">
        <v>19</v>
      </c>
      <c r="D187" s="26">
        <v>20.079999999999998</v>
      </c>
      <c r="E187" s="27">
        <v>20.239999999999998</v>
      </c>
      <c r="F187" s="29">
        <v>20.27</v>
      </c>
      <c r="G187" s="24">
        <f t="shared" si="20"/>
        <v>20.196666666666662</v>
      </c>
      <c r="H187" s="111">
        <f t="shared" si="28"/>
        <v>23.166457830044703</v>
      </c>
      <c r="I187" s="106"/>
      <c r="J187" s="2"/>
      <c r="K187" s="105"/>
      <c r="L187" s="92"/>
      <c r="M187" s="106"/>
      <c r="N187" s="2"/>
      <c r="O187" s="105"/>
      <c r="P187" s="92"/>
      <c r="Q187" s="92"/>
      <c r="R187" s="105"/>
    </row>
    <row r="188" spans="1:18" x14ac:dyDescent="0.25">
      <c r="A188" s="24" t="s">
        <v>31</v>
      </c>
      <c r="B188" s="24" t="s">
        <v>36</v>
      </c>
      <c r="C188" s="72" t="s">
        <v>19</v>
      </c>
      <c r="D188" s="26">
        <v>20.149999999999999</v>
      </c>
      <c r="E188" s="27">
        <v>20.059999999999999</v>
      </c>
      <c r="F188" s="29">
        <v>19.989999999999998</v>
      </c>
      <c r="G188" s="24">
        <f t="shared" si="20"/>
        <v>20.066666666666663</v>
      </c>
      <c r="H188" s="111">
        <f t="shared" si="28"/>
        <v>23.132428759173013</v>
      </c>
      <c r="I188" s="106"/>
      <c r="J188" s="2"/>
      <c r="K188" s="105"/>
      <c r="L188" s="92"/>
      <c r="M188" s="106"/>
      <c r="N188" s="2"/>
      <c r="O188" s="105"/>
      <c r="P188" s="92"/>
      <c r="Q188" s="92"/>
      <c r="R188" s="105"/>
    </row>
    <row r="189" spans="1:18" x14ac:dyDescent="0.25">
      <c r="A189" s="24" t="s">
        <v>28</v>
      </c>
      <c r="B189" s="24" t="s">
        <v>36</v>
      </c>
      <c r="C189" s="72" t="s">
        <v>19</v>
      </c>
      <c r="D189" s="26">
        <v>20.010000000000002</v>
      </c>
      <c r="E189" s="27">
        <v>19.97</v>
      </c>
      <c r="F189" s="29">
        <v>20.18</v>
      </c>
      <c r="G189" s="24">
        <f t="shared" si="20"/>
        <v>20.053333333333335</v>
      </c>
      <c r="H189" s="111">
        <f t="shared" si="28"/>
        <v>23.149150555408195</v>
      </c>
      <c r="I189" s="106"/>
      <c r="J189" s="2"/>
      <c r="K189" s="105"/>
      <c r="L189" s="92"/>
      <c r="M189" s="106"/>
      <c r="N189" s="2"/>
      <c r="O189" s="105"/>
      <c r="P189" s="92"/>
      <c r="Q189" s="92"/>
      <c r="R189" s="105"/>
    </row>
    <row r="190" spans="1:18" x14ac:dyDescent="0.25">
      <c r="A190" s="24" t="s">
        <v>29</v>
      </c>
      <c r="B190" s="24" t="s">
        <v>36</v>
      </c>
      <c r="C190" s="72" t="s">
        <v>19</v>
      </c>
      <c r="D190" s="26">
        <v>20.09</v>
      </c>
      <c r="E190" s="27">
        <v>20.14</v>
      </c>
      <c r="F190" s="29">
        <v>20.21</v>
      </c>
      <c r="G190" s="24">
        <f t="shared" si="20"/>
        <v>20.146666666666668</v>
      </c>
      <c r="H190" s="111">
        <f t="shared" si="28"/>
        <v>23.175447898389095</v>
      </c>
      <c r="I190" s="106"/>
      <c r="J190" s="2"/>
      <c r="K190" s="105"/>
      <c r="L190" s="92"/>
      <c r="M190" s="106"/>
      <c r="N190" s="2"/>
      <c r="O190" s="105"/>
      <c r="P190" s="92"/>
      <c r="Q190" s="92"/>
      <c r="R190" s="105"/>
    </row>
    <row r="191" spans="1:18" x14ac:dyDescent="0.25">
      <c r="A191" s="24" t="s">
        <v>40</v>
      </c>
      <c r="B191" s="24" t="s">
        <v>36</v>
      </c>
      <c r="C191" s="72" t="s">
        <v>19</v>
      </c>
      <c r="D191" s="26">
        <v>20.09</v>
      </c>
      <c r="E191" s="27">
        <v>20.190000000000001</v>
      </c>
      <c r="F191" s="29">
        <v>19.98</v>
      </c>
      <c r="G191" s="24">
        <f t="shared" si="20"/>
        <v>20.08666666666667</v>
      </c>
      <c r="H191" s="111">
        <f t="shared" si="28"/>
        <v>23.13798618604811</v>
      </c>
      <c r="I191" s="106"/>
      <c r="J191" s="2"/>
      <c r="K191" s="105"/>
      <c r="L191" s="92"/>
      <c r="M191" s="106"/>
      <c r="N191" s="2"/>
      <c r="O191" s="105"/>
      <c r="P191" s="92"/>
      <c r="Q191" s="92"/>
      <c r="R191" s="105"/>
    </row>
    <row r="192" spans="1:18" x14ac:dyDescent="0.25">
      <c r="A192" s="24" t="s">
        <v>41</v>
      </c>
      <c r="B192" s="24" t="s">
        <v>36</v>
      </c>
      <c r="C192" s="72" t="s">
        <v>19</v>
      </c>
      <c r="D192" s="26">
        <v>20.22</v>
      </c>
      <c r="E192" s="27">
        <v>20.420000000000002</v>
      </c>
      <c r="F192" s="29">
        <v>21.06</v>
      </c>
      <c r="G192" s="24">
        <f t="shared" si="20"/>
        <v>20.566666666666666</v>
      </c>
      <c r="H192" s="111">
        <f t="shared" si="28"/>
        <v>23.325782766456211</v>
      </c>
      <c r="I192" s="106"/>
      <c r="J192" s="2"/>
      <c r="K192" s="105"/>
      <c r="L192" s="92"/>
      <c r="M192" s="106"/>
      <c r="N192" s="2"/>
      <c r="O192" s="105"/>
      <c r="P192" s="92"/>
      <c r="Q192" s="92"/>
      <c r="R192" s="105"/>
    </row>
    <row r="193" spans="1:18" x14ac:dyDescent="0.25">
      <c r="A193" s="24" t="s">
        <v>42</v>
      </c>
      <c r="B193" s="24" t="s">
        <v>36</v>
      </c>
      <c r="C193" s="72" t="s">
        <v>19</v>
      </c>
      <c r="D193" s="26">
        <v>20.170000000000002</v>
      </c>
      <c r="E193" s="27">
        <v>20.16</v>
      </c>
      <c r="F193" s="29">
        <v>20.2</v>
      </c>
      <c r="G193" s="24">
        <f t="shared" si="20"/>
        <v>20.176666666666666</v>
      </c>
      <c r="H193" s="111">
        <f t="shared" si="28"/>
        <v>23.188679528750367</v>
      </c>
      <c r="I193" s="106"/>
      <c r="J193" s="2"/>
      <c r="K193" s="105"/>
      <c r="L193" s="92"/>
      <c r="M193" s="106"/>
      <c r="N193" s="2"/>
      <c r="O193" s="105"/>
      <c r="P193" s="92"/>
      <c r="Q193" s="92"/>
      <c r="R193" s="105"/>
    </row>
    <row r="194" spans="1:18" ht="15.75" thickBot="1" x14ac:dyDescent="0.3">
      <c r="A194" s="75" t="s">
        <v>43</v>
      </c>
      <c r="B194" s="24" t="s">
        <v>36</v>
      </c>
      <c r="C194" s="72" t="s">
        <v>19</v>
      </c>
      <c r="D194" s="26">
        <v>20.07</v>
      </c>
      <c r="E194" s="27">
        <v>20.12</v>
      </c>
      <c r="F194" s="29">
        <v>20.29</v>
      </c>
      <c r="G194" s="24">
        <f t="shared" si="20"/>
        <v>20.16</v>
      </c>
      <c r="H194" s="111">
        <f t="shared" si="28"/>
        <v>23.192199478203079</v>
      </c>
      <c r="I194" s="106"/>
      <c r="J194" s="2"/>
      <c r="K194" s="105"/>
      <c r="L194" s="92"/>
      <c r="M194" s="106"/>
      <c r="N194" s="2"/>
      <c r="O194" s="105"/>
      <c r="P194" s="92"/>
      <c r="Q194" s="92"/>
      <c r="R194" s="105"/>
    </row>
    <row r="195" spans="1:18" x14ac:dyDescent="0.25">
      <c r="A195" s="14" t="s">
        <v>11</v>
      </c>
      <c r="B195" s="24" t="s">
        <v>51</v>
      </c>
      <c r="C195" s="72" t="s">
        <v>19</v>
      </c>
      <c r="D195" s="26">
        <v>20.010000000000002</v>
      </c>
      <c r="E195" s="27">
        <v>20.14</v>
      </c>
      <c r="F195" s="29">
        <v>20.5</v>
      </c>
      <c r="G195" s="24">
        <f t="shared" si="20"/>
        <v>20.216666666666669</v>
      </c>
      <c r="H195" s="111">
        <f t="shared" si="28"/>
        <v>23.221427265948535</v>
      </c>
      <c r="I195" s="106"/>
      <c r="J195" s="2"/>
      <c r="K195" s="105"/>
      <c r="L195" s="92"/>
      <c r="M195" s="106"/>
      <c r="N195" s="2"/>
      <c r="O195" s="105"/>
      <c r="P195" s="92"/>
      <c r="Q195" s="92"/>
      <c r="R195" s="105"/>
    </row>
    <row r="196" spans="1:18" x14ac:dyDescent="0.25">
      <c r="A196" s="24" t="s">
        <v>39</v>
      </c>
      <c r="B196" s="24" t="s">
        <v>51</v>
      </c>
      <c r="C196" s="72" t="s">
        <v>19</v>
      </c>
      <c r="D196" s="26">
        <v>20.27</v>
      </c>
      <c r="E196" s="27">
        <v>20.14</v>
      </c>
      <c r="F196" s="29">
        <v>20.23</v>
      </c>
      <c r="G196" s="24">
        <f t="shared" si="20"/>
        <v>20.213333333333335</v>
      </c>
      <c r="H196" s="111">
        <f t="shared" si="28"/>
        <v>23.217505559602458</v>
      </c>
      <c r="I196" s="106"/>
      <c r="J196" s="2"/>
      <c r="K196" s="105"/>
      <c r="L196" s="92"/>
      <c r="M196" s="106"/>
      <c r="N196" s="2"/>
      <c r="O196" s="105"/>
      <c r="P196" s="92"/>
      <c r="Q196" s="92"/>
      <c r="R196" s="105"/>
    </row>
    <row r="197" spans="1:18" x14ac:dyDescent="0.25">
      <c r="A197" s="24" t="s">
        <v>30</v>
      </c>
      <c r="B197" s="24" t="s">
        <v>51</v>
      </c>
      <c r="C197" s="72" t="s">
        <v>19</v>
      </c>
      <c r="D197" s="26">
        <v>19.98</v>
      </c>
      <c r="E197" s="27">
        <v>20.04</v>
      </c>
      <c r="F197" s="29">
        <v>20.22</v>
      </c>
      <c r="G197" s="24">
        <f t="shared" ref="G197:G244" si="29">AVERAGE(D197:F197)</f>
        <v>20.079999999999998</v>
      </c>
      <c r="H197" s="111">
        <f t="shared" si="28"/>
        <v>23.186684828771096</v>
      </c>
      <c r="I197" s="106"/>
      <c r="J197" s="2"/>
      <c r="K197" s="105"/>
      <c r="L197" s="92"/>
      <c r="M197" s="106"/>
      <c r="N197" s="2"/>
      <c r="O197" s="105"/>
      <c r="P197" s="92"/>
      <c r="Q197" s="92"/>
      <c r="R197" s="105"/>
    </row>
    <row r="198" spans="1:18" x14ac:dyDescent="0.25">
      <c r="A198" s="24" t="s">
        <v>31</v>
      </c>
      <c r="B198" s="24" t="s">
        <v>51</v>
      </c>
      <c r="C198" s="72" t="s">
        <v>19</v>
      </c>
      <c r="D198" s="26">
        <v>19.98</v>
      </c>
      <c r="E198" s="27">
        <v>20.399999999999999</v>
      </c>
      <c r="F198" s="29">
        <v>20.21</v>
      </c>
      <c r="G198" s="24">
        <f t="shared" si="29"/>
        <v>20.196666666666665</v>
      </c>
      <c r="H198" s="111">
        <f t="shared" si="28"/>
        <v>23.098283766751848</v>
      </c>
      <c r="I198" s="106"/>
      <c r="J198" s="2"/>
      <c r="K198" s="105"/>
      <c r="L198" s="92"/>
      <c r="M198" s="106"/>
      <c r="N198" s="2"/>
      <c r="O198" s="105"/>
      <c r="P198" s="92"/>
      <c r="Q198" s="92"/>
      <c r="R198" s="105"/>
    </row>
    <row r="199" spans="1:18" x14ac:dyDescent="0.25">
      <c r="A199" s="24" t="s">
        <v>28</v>
      </c>
      <c r="B199" s="24" t="s">
        <v>51</v>
      </c>
      <c r="C199" s="72" t="s">
        <v>19</v>
      </c>
      <c r="D199" s="26">
        <v>20.07</v>
      </c>
      <c r="E199" s="27">
        <v>20.059999999999999</v>
      </c>
      <c r="F199" s="29">
        <v>20.239999999999998</v>
      </c>
      <c r="G199" s="24">
        <f t="shared" si="29"/>
        <v>20.123333333333331</v>
      </c>
      <c r="H199" s="111">
        <f t="shared" si="28"/>
        <v>23.164516336823731</v>
      </c>
      <c r="I199" s="106"/>
      <c r="J199" s="2"/>
      <c r="K199" s="105"/>
      <c r="L199" s="92"/>
      <c r="M199" s="106"/>
      <c r="N199" s="2"/>
      <c r="O199" s="105"/>
      <c r="P199" s="92"/>
      <c r="Q199" s="92"/>
      <c r="R199" s="105"/>
    </row>
    <row r="200" spans="1:18" x14ac:dyDescent="0.25">
      <c r="A200" s="24" t="s">
        <v>29</v>
      </c>
      <c r="B200" s="24" t="s">
        <v>51</v>
      </c>
      <c r="C200" s="72" t="s">
        <v>19</v>
      </c>
      <c r="D200" s="26">
        <v>20.190000000000001</v>
      </c>
      <c r="E200" s="27">
        <v>19.97</v>
      </c>
      <c r="F200" s="29">
        <v>19.98</v>
      </c>
      <c r="G200" s="24">
        <f t="shared" si="29"/>
        <v>20.046666666666667</v>
      </c>
      <c r="H200" s="111">
        <f t="shared" si="28"/>
        <v>23.176468716068946</v>
      </c>
      <c r="I200" s="106"/>
      <c r="J200" s="2"/>
      <c r="K200" s="105"/>
      <c r="L200" s="92"/>
      <c r="M200" s="106"/>
      <c r="N200" s="2"/>
      <c r="O200" s="105"/>
      <c r="P200" s="92"/>
      <c r="Q200" s="92"/>
      <c r="R200" s="105"/>
    </row>
    <row r="201" spans="1:18" x14ac:dyDescent="0.25">
      <c r="A201" s="24" t="s">
        <v>40</v>
      </c>
      <c r="B201" s="24" t="s">
        <v>51</v>
      </c>
      <c r="C201" s="72" t="s">
        <v>19</v>
      </c>
      <c r="D201" s="26">
        <v>20.07</v>
      </c>
      <c r="E201" s="27">
        <v>20.14</v>
      </c>
      <c r="F201" s="29">
        <v>20.239999999999998</v>
      </c>
      <c r="G201" s="24">
        <f t="shared" si="29"/>
        <v>20.150000000000002</v>
      </c>
      <c r="H201" s="111">
        <f t="shared" si="28"/>
        <v>23.183133490322696</v>
      </c>
      <c r="I201" s="106"/>
      <c r="J201" s="2"/>
      <c r="K201" s="105"/>
      <c r="L201" s="92"/>
      <c r="M201" s="106"/>
      <c r="N201" s="2"/>
      <c r="O201" s="105"/>
      <c r="P201" s="92"/>
      <c r="Q201" s="92"/>
      <c r="R201" s="105"/>
    </row>
    <row r="202" spans="1:18" x14ac:dyDescent="0.25">
      <c r="A202" s="24" t="s">
        <v>41</v>
      </c>
      <c r="B202" s="24" t="s">
        <v>51</v>
      </c>
      <c r="C202" s="72" t="s">
        <v>19</v>
      </c>
      <c r="D202" s="26">
        <v>19.940000000000001</v>
      </c>
      <c r="E202" s="27">
        <v>20.190000000000001</v>
      </c>
      <c r="F202" s="29">
        <v>20.21</v>
      </c>
      <c r="G202" s="24">
        <f t="shared" si="29"/>
        <v>20.113333333333333</v>
      </c>
      <c r="H202" s="111">
        <f t="shared" si="28"/>
        <v>23.089241659337429</v>
      </c>
      <c r="I202" s="106"/>
      <c r="J202" s="2"/>
      <c r="K202" s="105"/>
      <c r="L202" s="92"/>
      <c r="M202" s="106"/>
      <c r="N202" s="2"/>
      <c r="O202" s="105"/>
      <c r="P202" s="92"/>
      <c r="Q202" s="92"/>
      <c r="R202" s="105"/>
    </row>
    <row r="203" spans="1:18" x14ac:dyDescent="0.25">
      <c r="A203" s="24" t="s">
        <v>42</v>
      </c>
      <c r="B203" s="24" t="s">
        <v>51</v>
      </c>
      <c r="C203" s="72" t="s">
        <v>19</v>
      </c>
      <c r="D203" s="26">
        <v>19.940000000000001</v>
      </c>
      <c r="E203" s="27">
        <v>20.420000000000002</v>
      </c>
      <c r="F203" s="29">
        <v>20.23</v>
      </c>
      <c r="G203" s="24">
        <f t="shared" si="29"/>
        <v>20.196666666666669</v>
      </c>
      <c r="H203" s="111">
        <f t="shared" si="28"/>
        <v>23.194024800003262</v>
      </c>
      <c r="I203" s="106"/>
      <c r="J203" s="2"/>
      <c r="K203" s="105"/>
      <c r="L203" s="92"/>
      <c r="M203" s="106"/>
      <c r="N203" s="2"/>
      <c r="O203" s="105"/>
      <c r="P203" s="92"/>
      <c r="Q203" s="92"/>
      <c r="R203" s="105"/>
    </row>
    <row r="204" spans="1:18" ht="15.75" thickBot="1" x14ac:dyDescent="0.3">
      <c r="A204" s="75" t="s">
        <v>43</v>
      </c>
      <c r="B204" s="24" t="s">
        <v>51</v>
      </c>
      <c r="C204" s="72" t="s">
        <v>19</v>
      </c>
      <c r="D204" s="26">
        <v>20.04</v>
      </c>
      <c r="E204" s="27">
        <v>20.16</v>
      </c>
      <c r="F204" s="29">
        <v>20.12</v>
      </c>
      <c r="G204" s="24">
        <f t="shared" si="29"/>
        <v>20.106666666666669</v>
      </c>
      <c r="H204" s="112">
        <f t="shared" si="28"/>
        <v>23.179515656518046</v>
      </c>
      <c r="I204" s="106"/>
      <c r="J204" s="2"/>
      <c r="K204" s="105"/>
      <c r="L204" s="92"/>
      <c r="M204" s="106"/>
      <c r="N204" s="2"/>
      <c r="O204" s="105"/>
      <c r="P204" s="92"/>
      <c r="Q204" s="92"/>
      <c r="R204" s="105"/>
    </row>
    <row r="205" spans="1:18" x14ac:dyDescent="0.25">
      <c r="A205" s="14" t="s">
        <v>11</v>
      </c>
      <c r="B205" s="24" t="s">
        <v>36</v>
      </c>
      <c r="C205" s="72" t="s">
        <v>20</v>
      </c>
      <c r="D205" s="26">
        <v>23.21</v>
      </c>
      <c r="E205" s="27">
        <v>23.19</v>
      </c>
      <c r="F205" s="29">
        <v>23.12</v>
      </c>
      <c r="G205" s="24">
        <f t="shared" si="29"/>
        <v>23.173333333333336</v>
      </c>
      <c r="H205" s="43"/>
      <c r="I205" s="106"/>
      <c r="J205" s="2"/>
      <c r="K205" s="105"/>
      <c r="L205" s="92"/>
      <c r="M205" s="106"/>
      <c r="N205" s="2"/>
      <c r="O205" s="105"/>
      <c r="P205" s="92"/>
      <c r="Q205" s="92"/>
      <c r="R205" s="105"/>
    </row>
    <row r="206" spans="1:18" x14ac:dyDescent="0.25">
      <c r="A206" s="24" t="s">
        <v>39</v>
      </c>
      <c r="B206" s="24" t="s">
        <v>36</v>
      </c>
      <c r="C206" s="72" t="s">
        <v>20</v>
      </c>
      <c r="D206" s="26">
        <v>23.21</v>
      </c>
      <c r="E206" s="27">
        <v>23.21</v>
      </c>
      <c r="F206" s="29">
        <v>23.29</v>
      </c>
      <c r="G206" s="24">
        <f t="shared" si="29"/>
        <v>23.236666666666668</v>
      </c>
      <c r="H206" s="105"/>
      <c r="I206" s="106"/>
      <c r="J206" s="2"/>
      <c r="K206" s="105"/>
      <c r="L206" s="92"/>
      <c r="M206" s="106"/>
      <c r="N206" s="2"/>
      <c r="O206" s="105"/>
      <c r="P206" s="92"/>
      <c r="Q206" s="92"/>
      <c r="R206" s="105"/>
    </row>
    <row r="207" spans="1:18" x14ac:dyDescent="0.25">
      <c r="A207" s="24" t="s">
        <v>30</v>
      </c>
      <c r="B207" s="24" t="s">
        <v>36</v>
      </c>
      <c r="C207" s="72" t="s">
        <v>20</v>
      </c>
      <c r="D207" s="26">
        <v>23.07</v>
      </c>
      <c r="E207" s="27">
        <v>23.01</v>
      </c>
      <c r="F207" s="29">
        <v>23.08</v>
      </c>
      <c r="G207" s="24">
        <f t="shared" si="29"/>
        <v>23.053333333333331</v>
      </c>
      <c r="H207" s="105"/>
      <c r="I207" s="106"/>
      <c r="J207" s="2"/>
      <c r="K207" s="105"/>
      <c r="L207" s="92"/>
      <c r="M207" s="106"/>
      <c r="N207" s="2"/>
      <c r="O207" s="105"/>
      <c r="P207" s="92"/>
      <c r="Q207" s="92"/>
      <c r="R207" s="105"/>
    </row>
    <row r="208" spans="1:18" x14ac:dyDescent="0.25">
      <c r="A208" s="24" t="s">
        <v>31</v>
      </c>
      <c r="B208" s="24" t="s">
        <v>36</v>
      </c>
      <c r="C208" s="72" t="s">
        <v>20</v>
      </c>
      <c r="D208" s="26">
        <v>23.16</v>
      </c>
      <c r="E208" s="27">
        <v>23.22</v>
      </c>
      <c r="F208" s="29">
        <v>23.13</v>
      </c>
      <c r="G208" s="24">
        <f t="shared" si="29"/>
        <v>23.169999999999998</v>
      </c>
      <c r="H208" s="105"/>
      <c r="I208" s="106"/>
      <c r="J208" s="2"/>
      <c r="K208" s="105"/>
      <c r="L208" s="92"/>
      <c r="M208" s="106"/>
      <c r="N208" s="2"/>
      <c r="O208" s="105"/>
      <c r="P208" s="92"/>
      <c r="Q208" s="92"/>
      <c r="R208" s="105"/>
    </row>
    <row r="209" spans="1:18" x14ac:dyDescent="0.25">
      <c r="A209" s="24" t="s">
        <v>28</v>
      </c>
      <c r="B209" s="24" t="s">
        <v>36</v>
      </c>
      <c r="C209" s="72" t="s">
        <v>20</v>
      </c>
      <c r="D209" s="26">
        <v>23.16</v>
      </c>
      <c r="E209" s="27">
        <v>23.27</v>
      </c>
      <c r="F209" s="29">
        <v>23.19</v>
      </c>
      <c r="G209" s="24">
        <f t="shared" si="29"/>
        <v>23.206666666666667</v>
      </c>
      <c r="H209" s="105"/>
      <c r="I209" s="106"/>
      <c r="J209" s="2"/>
      <c r="K209" s="105"/>
      <c r="L209" s="92"/>
      <c r="M209" s="106"/>
      <c r="N209" s="2"/>
      <c r="O209" s="105"/>
      <c r="P209" s="92"/>
      <c r="Q209" s="92"/>
      <c r="R209" s="105"/>
    </row>
    <row r="210" spans="1:18" x14ac:dyDescent="0.25">
      <c r="A210" s="24" t="s">
        <v>29</v>
      </c>
      <c r="B210" s="24" t="s">
        <v>36</v>
      </c>
      <c r="C210" s="72" t="s">
        <v>20</v>
      </c>
      <c r="D210" s="26">
        <v>23.19</v>
      </c>
      <c r="E210" s="27">
        <v>23.23</v>
      </c>
      <c r="F210" s="29">
        <v>23.14</v>
      </c>
      <c r="G210" s="24">
        <f t="shared" si="29"/>
        <v>23.186666666666667</v>
      </c>
      <c r="H210" s="105"/>
      <c r="I210" s="106"/>
      <c r="J210" s="2"/>
      <c r="K210" s="105"/>
      <c r="L210" s="92"/>
      <c r="M210" s="106"/>
      <c r="N210" s="2"/>
      <c r="O210" s="105"/>
      <c r="P210" s="92"/>
      <c r="Q210" s="92"/>
      <c r="R210" s="105"/>
    </row>
    <row r="211" spans="1:18" x14ac:dyDescent="0.25">
      <c r="A211" s="24" t="s">
        <v>40</v>
      </c>
      <c r="B211" s="24" t="s">
        <v>36</v>
      </c>
      <c r="C211" s="72" t="s">
        <v>20</v>
      </c>
      <c r="D211" s="26">
        <v>23.17</v>
      </c>
      <c r="E211" s="27">
        <v>23.13</v>
      </c>
      <c r="F211" s="29">
        <v>23.13</v>
      </c>
      <c r="G211" s="24">
        <f t="shared" si="29"/>
        <v>23.143333333333331</v>
      </c>
      <c r="H211" s="105"/>
      <c r="I211" s="106"/>
      <c r="J211" s="2"/>
      <c r="K211" s="105"/>
      <c r="L211" s="92"/>
      <c r="M211" s="106"/>
      <c r="N211" s="2"/>
      <c r="O211" s="105"/>
      <c r="P211" s="92"/>
      <c r="Q211" s="92"/>
      <c r="R211" s="105"/>
    </row>
    <row r="212" spans="1:18" x14ac:dyDescent="0.25">
      <c r="A212" s="24" t="s">
        <v>41</v>
      </c>
      <c r="B212" s="24" t="s">
        <v>36</v>
      </c>
      <c r="C212" s="72" t="s">
        <v>20</v>
      </c>
      <c r="D212" s="26">
        <v>23.1</v>
      </c>
      <c r="E212" s="27">
        <v>23.19</v>
      </c>
      <c r="F212" s="29">
        <v>23.08</v>
      </c>
      <c r="G212" s="24">
        <f t="shared" si="29"/>
        <v>23.123333333333335</v>
      </c>
      <c r="H212" s="105"/>
      <c r="I212" s="106"/>
      <c r="J212" s="2"/>
      <c r="K212" s="105"/>
      <c r="L212" s="92"/>
      <c r="M212" s="106"/>
      <c r="N212" s="2"/>
      <c r="O212" s="105"/>
      <c r="P212" s="92"/>
      <c r="Q212" s="92"/>
      <c r="R212" s="105"/>
    </row>
    <row r="213" spans="1:18" x14ac:dyDescent="0.25">
      <c r="A213" s="24" t="s">
        <v>42</v>
      </c>
      <c r="B213" s="24" t="s">
        <v>36</v>
      </c>
      <c r="C213" s="72" t="s">
        <v>20</v>
      </c>
      <c r="D213" s="26">
        <v>23.26</v>
      </c>
      <c r="E213" s="27">
        <v>23.14</v>
      </c>
      <c r="F213" s="29">
        <v>23.08</v>
      </c>
      <c r="G213" s="24">
        <f t="shared" si="29"/>
        <v>23.16</v>
      </c>
      <c r="H213" s="105"/>
      <c r="I213" s="106"/>
      <c r="J213" s="2"/>
      <c r="K213" s="105"/>
      <c r="L213" s="92"/>
      <c r="M213" s="106"/>
      <c r="N213" s="2"/>
      <c r="O213" s="105"/>
      <c r="P213" s="92"/>
      <c r="Q213" s="92"/>
      <c r="R213" s="105"/>
    </row>
    <row r="214" spans="1:18" ht="15.75" thickBot="1" x14ac:dyDescent="0.3">
      <c r="A214" s="75" t="s">
        <v>43</v>
      </c>
      <c r="B214" s="24" t="s">
        <v>36</v>
      </c>
      <c r="C214" s="72" t="s">
        <v>20</v>
      </c>
      <c r="D214" s="26">
        <v>23.22</v>
      </c>
      <c r="E214" s="27">
        <v>23.22</v>
      </c>
      <c r="F214" s="29">
        <v>23.19</v>
      </c>
      <c r="G214" s="24">
        <f t="shared" si="29"/>
        <v>23.209999999999997</v>
      </c>
      <c r="H214" s="105"/>
      <c r="I214" s="106"/>
      <c r="J214" s="2"/>
      <c r="K214" s="105"/>
      <c r="L214" s="92"/>
      <c r="M214" s="106"/>
      <c r="N214" s="2"/>
      <c r="O214" s="105"/>
      <c r="P214" s="92"/>
      <c r="Q214" s="92"/>
      <c r="R214" s="105"/>
    </row>
    <row r="215" spans="1:18" x14ac:dyDescent="0.25">
      <c r="A215" s="14" t="s">
        <v>11</v>
      </c>
      <c r="B215" s="24" t="s">
        <v>51</v>
      </c>
      <c r="C215" s="72" t="s">
        <v>20</v>
      </c>
      <c r="D215" s="26">
        <v>23.25</v>
      </c>
      <c r="E215" s="27">
        <v>23.21</v>
      </c>
      <c r="F215" s="29">
        <v>23.29</v>
      </c>
      <c r="G215" s="24">
        <f t="shared" si="29"/>
        <v>23.25</v>
      </c>
      <c r="H215" s="105"/>
      <c r="I215" s="106"/>
      <c r="J215" s="2"/>
      <c r="K215" s="105"/>
      <c r="L215" s="92"/>
      <c r="M215" s="106"/>
      <c r="N215" s="2"/>
      <c r="O215" s="105"/>
      <c r="P215" s="92"/>
      <c r="Q215" s="92"/>
      <c r="R215" s="105"/>
    </row>
    <row r="216" spans="1:18" x14ac:dyDescent="0.25">
      <c r="A216" s="24" t="s">
        <v>39</v>
      </c>
      <c r="B216" s="24" t="s">
        <v>51</v>
      </c>
      <c r="C216" s="72" t="s">
        <v>20</v>
      </c>
      <c r="D216" s="26">
        <v>23.26</v>
      </c>
      <c r="E216" s="27">
        <v>23.23</v>
      </c>
      <c r="F216" s="29">
        <v>23.21</v>
      </c>
      <c r="G216" s="24">
        <f t="shared" si="29"/>
        <v>23.233333333333334</v>
      </c>
      <c r="H216" s="105"/>
      <c r="I216" s="106"/>
      <c r="J216" s="2"/>
      <c r="K216" s="105"/>
      <c r="L216" s="92"/>
      <c r="M216" s="106"/>
      <c r="N216" s="2"/>
      <c r="O216" s="105"/>
      <c r="P216" s="92"/>
      <c r="Q216" s="92"/>
      <c r="R216" s="105"/>
    </row>
    <row r="217" spans="1:18" x14ac:dyDescent="0.25">
      <c r="A217" s="24" t="s">
        <v>30</v>
      </c>
      <c r="B217" s="24" t="s">
        <v>51</v>
      </c>
      <c r="C217" s="72" t="s">
        <v>20</v>
      </c>
      <c r="D217" s="26">
        <v>23.34</v>
      </c>
      <c r="E217" s="27">
        <v>23.31</v>
      </c>
      <c r="F217" s="29">
        <v>23.26</v>
      </c>
      <c r="G217" s="24">
        <f t="shared" si="29"/>
        <v>23.303333333333331</v>
      </c>
      <c r="H217" s="105"/>
      <c r="I217" s="106"/>
      <c r="J217" s="2"/>
      <c r="K217" s="105"/>
      <c r="L217" s="92"/>
      <c r="M217" s="106"/>
      <c r="N217" s="2"/>
      <c r="O217" s="105"/>
      <c r="P217" s="92"/>
      <c r="Q217" s="92"/>
      <c r="R217" s="105"/>
    </row>
    <row r="218" spans="1:18" x14ac:dyDescent="0.25">
      <c r="A218" s="24" t="s">
        <v>31</v>
      </c>
      <c r="B218" s="24" t="s">
        <v>51</v>
      </c>
      <c r="C218" s="72" t="s">
        <v>20</v>
      </c>
      <c r="D218" s="26">
        <v>23.25</v>
      </c>
      <c r="E218" s="27">
        <v>23.26</v>
      </c>
      <c r="F218" s="29">
        <v>22.23</v>
      </c>
      <c r="G218" s="24">
        <f t="shared" si="29"/>
        <v>22.913333333333338</v>
      </c>
      <c r="H218" s="105"/>
      <c r="I218" s="106"/>
      <c r="J218" s="2"/>
      <c r="K218" s="105"/>
      <c r="L218" s="92"/>
      <c r="M218" s="106"/>
      <c r="N218" s="2"/>
      <c r="O218" s="105"/>
      <c r="P218" s="92"/>
      <c r="Q218" s="92"/>
      <c r="R218" s="105"/>
    </row>
    <row r="219" spans="1:18" x14ac:dyDescent="0.25">
      <c r="A219" s="24" t="s">
        <v>28</v>
      </c>
      <c r="B219" s="24" t="s">
        <v>51</v>
      </c>
      <c r="C219" s="72" t="s">
        <v>20</v>
      </c>
      <c r="D219" s="26">
        <v>23.2</v>
      </c>
      <c r="E219" s="27">
        <v>23.26</v>
      </c>
      <c r="F219" s="29">
        <v>23.03</v>
      </c>
      <c r="G219" s="24">
        <f t="shared" si="29"/>
        <v>23.163333333333338</v>
      </c>
      <c r="H219" s="105"/>
      <c r="I219" s="106"/>
      <c r="J219" s="2"/>
      <c r="K219" s="105"/>
      <c r="L219" s="92"/>
      <c r="M219" s="106"/>
      <c r="N219" s="2"/>
      <c r="O219" s="105"/>
      <c r="P219" s="92"/>
      <c r="Q219" s="92"/>
      <c r="R219" s="105"/>
    </row>
    <row r="220" spans="1:18" x14ac:dyDescent="0.25">
      <c r="A220" s="24" t="s">
        <v>29</v>
      </c>
      <c r="B220" s="24" t="s">
        <v>51</v>
      </c>
      <c r="C220" s="72" t="s">
        <v>20</v>
      </c>
      <c r="D220" s="26">
        <v>23.36</v>
      </c>
      <c r="E220" s="27">
        <v>23.29</v>
      </c>
      <c r="F220" s="29">
        <v>23.24</v>
      </c>
      <c r="G220" s="24">
        <f t="shared" si="29"/>
        <v>23.296666666666667</v>
      </c>
      <c r="H220" s="105"/>
      <c r="I220" s="106"/>
      <c r="J220" s="2"/>
      <c r="K220" s="105"/>
      <c r="L220" s="92"/>
      <c r="M220" s="106"/>
      <c r="N220" s="2"/>
      <c r="O220" s="105"/>
      <c r="P220" s="92"/>
      <c r="Q220" s="92"/>
      <c r="R220" s="105"/>
    </row>
    <row r="221" spans="1:18" x14ac:dyDescent="0.25">
      <c r="A221" s="24" t="s">
        <v>40</v>
      </c>
      <c r="B221" s="24" t="s">
        <v>51</v>
      </c>
      <c r="C221" s="72" t="s">
        <v>20</v>
      </c>
      <c r="D221" s="26">
        <v>23.16</v>
      </c>
      <c r="E221" s="27">
        <v>23.29</v>
      </c>
      <c r="F221" s="29">
        <v>23.22</v>
      </c>
      <c r="G221" s="24">
        <f t="shared" si="29"/>
        <v>23.223333333333333</v>
      </c>
      <c r="H221" s="105"/>
      <c r="I221" s="106"/>
      <c r="J221" s="2"/>
      <c r="K221" s="105"/>
      <c r="L221" s="92"/>
      <c r="M221" s="106"/>
      <c r="N221" s="2"/>
      <c r="O221" s="105"/>
      <c r="P221" s="92"/>
      <c r="Q221" s="92"/>
      <c r="R221" s="105"/>
    </row>
    <row r="222" spans="1:18" x14ac:dyDescent="0.25">
      <c r="A222" s="24" t="s">
        <v>41</v>
      </c>
      <c r="B222" s="24" t="s">
        <v>51</v>
      </c>
      <c r="C222" s="72" t="s">
        <v>20</v>
      </c>
      <c r="D222" s="26">
        <v>23.3</v>
      </c>
      <c r="E222" s="27">
        <v>23.25</v>
      </c>
      <c r="F222" s="29">
        <v>23.25</v>
      </c>
      <c r="G222" s="24">
        <f t="shared" si="29"/>
        <v>23.266666666666666</v>
      </c>
      <c r="H222" s="105"/>
      <c r="I222" s="106"/>
      <c r="J222" s="2"/>
      <c r="K222" s="105"/>
      <c r="L222" s="92"/>
      <c r="M222" s="106"/>
      <c r="N222" s="2"/>
      <c r="O222" s="105"/>
      <c r="P222" s="92"/>
      <c r="Q222" s="92"/>
      <c r="R222" s="105"/>
    </row>
    <row r="223" spans="1:18" x14ac:dyDescent="0.25">
      <c r="A223" s="24" t="s">
        <v>42</v>
      </c>
      <c r="B223" s="24" t="s">
        <v>51</v>
      </c>
      <c r="C223" s="72" t="s">
        <v>20</v>
      </c>
      <c r="D223" s="26">
        <v>23.22</v>
      </c>
      <c r="E223" s="27">
        <v>23.18</v>
      </c>
      <c r="F223" s="29">
        <v>23.12</v>
      </c>
      <c r="G223" s="24">
        <f t="shared" si="29"/>
        <v>23.173333333333332</v>
      </c>
      <c r="H223" s="105"/>
      <c r="I223" s="106"/>
      <c r="J223" s="2"/>
      <c r="K223" s="105"/>
      <c r="L223" s="92"/>
      <c r="M223" s="106"/>
      <c r="N223" s="2"/>
      <c r="O223" s="105"/>
      <c r="P223" s="92"/>
      <c r="Q223" s="92"/>
      <c r="R223" s="105"/>
    </row>
    <row r="224" spans="1:18" ht="15.75" thickBot="1" x14ac:dyDescent="0.3">
      <c r="A224" s="75" t="s">
        <v>43</v>
      </c>
      <c r="B224" s="24" t="s">
        <v>51</v>
      </c>
      <c r="C224" s="72" t="s">
        <v>20</v>
      </c>
      <c r="D224" s="26">
        <v>23.23</v>
      </c>
      <c r="E224" s="27">
        <v>23.26</v>
      </c>
      <c r="F224" s="29">
        <v>23.28</v>
      </c>
      <c r="G224" s="24">
        <f t="shared" si="29"/>
        <v>23.256666666666671</v>
      </c>
      <c r="H224" s="105"/>
      <c r="I224" s="106"/>
      <c r="J224" s="2"/>
      <c r="K224" s="105"/>
      <c r="L224" s="92"/>
      <c r="M224" s="106"/>
      <c r="N224" s="2"/>
      <c r="O224" s="105"/>
      <c r="P224" s="92"/>
      <c r="Q224" s="92"/>
      <c r="R224" s="105"/>
    </row>
    <row r="225" spans="1:18" x14ac:dyDescent="0.25">
      <c r="A225" s="14" t="s">
        <v>11</v>
      </c>
      <c r="B225" s="24" t="s">
        <v>36</v>
      </c>
      <c r="C225" s="72" t="s">
        <v>44</v>
      </c>
      <c r="D225" s="26">
        <v>26.64</v>
      </c>
      <c r="E225" s="27">
        <v>26.64</v>
      </c>
      <c r="F225" s="29">
        <v>26.61</v>
      </c>
      <c r="G225" s="24">
        <f t="shared" si="29"/>
        <v>26.63</v>
      </c>
      <c r="H225" s="105"/>
      <c r="I225" s="106"/>
      <c r="J225" s="2"/>
      <c r="K225" s="105"/>
      <c r="L225" s="92"/>
      <c r="M225" s="106"/>
      <c r="N225" s="2"/>
      <c r="O225" s="105"/>
      <c r="P225" s="92"/>
      <c r="Q225" s="92"/>
      <c r="R225" s="105"/>
    </row>
    <row r="226" spans="1:18" x14ac:dyDescent="0.25">
      <c r="A226" s="24" t="s">
        <v>39</v>
      </c>
      <c r="B226" s="24" t="s">
        <v>36</v>
      </c>
      <c r="C226" s="72" t="s">
        <v>44</v>
      </c>
      <c r="D226" s="26">
        <v>26.75</v>
      </c>
      <c r="E226" s="27">
        <v>26.62</v>
      </c>
      <c r="F226" s="29">
        <v>26.59</v>
      </c>
      <c r="G226" s="24">
        <f t="shared" si="29"/>
        <v>26.653333333333336</v>
      </c>
      <c r="H226" s="105"/>
      <c r="I226" s="106"/>
      <c r="J226" s="2"/>
      <c r="K226" s="105"/>
      <c r="L226" s="92"/>
      <c r="M226" s="106"/>
      <c r="N226" s="2"/>
      <c r="O226" s="105"/>
      <c r="P226" s="92"/>
      <c r="Q226" s="92"/>
      <c r="R226" s="105"/>
    </row>
    <row r="227" spans="1:18" x14ac:dyDescent="0.25">
      <c r="A227" s="24" t="s">
        <v>30</v>
      </c>
      <c r="B227" s="24" t="s">
        <v>36</v>
      </c>
      <c r="C227" s="72" t="s">
        <v>44</v>
      </c>
      <c r="D227" s="26">
        <v>26.63</v>
      </c>
      <c r="E227" s="27">
        <v>26.87</v>
      </c>
      <c r="F227" s="29">
        <v>26.61</v>
      </c>
      <c r="G227" s="24">
        <f t="shared" si="29"/>
        <v>26.703333333333333</v>
      </c>
      <c r="H227" s="105"/>
      <c r="I227" s="106"/>
      <c r="J227" s="2"/>
      <c r="K227" s="105"/>
      <c r="L227" s="92"/>
      <c r="M227" s="106"/>
      <c r="N227" s="2"/>
      <c r="O227" s="105"/>
      <c r="P227" s="92"/>
      <c r="Q227" s="92"/>
      <c r="R227" s="105"/>
    </row>
    <row r="228" spans="1:18" x14ac:dyDescent="0.25">
      <c r="A228" s="24" t="s">
        <v>31</v>
      </c>
      <c r="B228" s="24" t="s">
        <v>36</v>
      </c>
      <c r="C228" s="72" t="s">
        <v>44</v>
      </c>
      <c r="D228" s="26">
        <v>26.62</v>
      </c>
      <c r="E228" s="27">
        <v>26.63</v>
      </c>
      <c r="F228" s="29">
        <v>26.62</v>
      </c>
      <c r="G228" s="24">
        <f t="shared" si="29"/>
        <v>26.623333333333335</v>
      </c>
      <c r="H228" s="105"/>
      <c r="I228" s="106"/>
      <c r="J228" s="2"/>
      <c r="K228" s="105"/>
      <c r="L228" s="92"/>
      <c r="M228" s="106"/>
      <c r="N228" s="2"/>
      <c r="O228" s="105"/>
      <c r="P228" s="92"/>
      <c r="Q228" s="92"/>
      <c r="R228" s="105"/>
    </row>
    <row r="229" spans="1:18" x14ac:dyDescent="0.25">
      <c r="A229" s="24" t="s">
        <v>28</v>
      </c>
      <c r="B229" s="24" t="s">
        <v>36</v>
      </c>
      <c r="C229" s="72" t="s">
        <v>44</v>
      </c>
      <c r="D229" s="26">
        <v>26.69</v>
      </c>
      <c r="E229" s="27">
        <v>26.61</v>
      </c>
      <c r="F229" s="29">
        <v>26.67</v>
      </c>
      <c r="G229" s="24">
        <f t="shared" si="29"/>
        <v>26.656666666666666</v>
      </c>
      <c r="H229" s="105"/>
      <c r="I229" s="106"/>
      <c r="J229" s="2"/>
      <c r="K229" s="105"/>
      <c r="L229" s="92"/>
      <c r="M229" s="106"/>
      <c r="N229" s="2"/>
      <c r="O229" s="105"/>
      <c r="P229" s="92"/>
      <c r="Q229" s="92"/>
      <c r="R229" s="105"/>
    </row>
    <row r="230" spans="1:18" x14ac:dyDescent="0.25">
      <c r="A230" s="24" t="s">
        <v>29</v>
      </c>
      <c r="B230" s="24" t="s">
        <v>36</v>
      </c>
      <c r="C230" s="72" t="s">
        <v>44</v>
      </c>
      <c r="D230" s="26">
        <v>26.63</v>
      </c>
      <c r="E230" s="27">
        <v>26.67</v>
      </c>
      <c r="F230" s="29">
        <v>26.64</v>
      </c>
      <c r="G230" s="24">
        <f t="shared" si="29"/>
        <v>26.646666666666665</v>
      </c>
      <c r="H230" s="105"/>
      <c r="I230" s="106"/>
      <c r="J230" s="2"/>
      <c r="K230" s="105"/>
      <c r="L230" s="92"/>
      <c r="M230" s="106"/>
      <c r="N230" s="2"/>
      <c r="O230" s="105"/>
      <c r="P230" s="92"/>
      <c r="Q230" s="92"/>
      <c r="R230" s="105"/>
    </row>
    <row r="231" spans="1:18" x14ac:dyDescent="0.25">
      <c r="A231" s="24" t="s">
        <v>40</v>
      </c>
      <c r="B231" s="24" t="s">
        <v>36</v>
      </c>
      <c r="C231" s="72" t="s">
        <v>44</v>
      </c>
      <c r="D231" s="26">
        <v>26.62</v>
      </c>
      <c r="E231" s="27">
        <v>26.69</v>
      </c>
      <c r="F231" s="29">
        <v>26.63</v>
      </c>
      <c r="G231" s="24">
        <f t="shared" si="29"/>
        <v>26.646666666666665</v>
      </c>
      <c r="H231" s="105"/>
      <c r="I231" s="106"/>
      <c r="J231" s="2"/>
      <c r="K231" s="105"/>
      <c r="L231" s="92"/>
      <c r="M231" s="106"/>
      <c r="N231" s="2"/>
      <c r="O231" s="105"/>
      <c r="P231" s="92"/>
      <c r="Q231" s="92"/>
      <c r="R231" s="105"/>
    </row>
    <row r="232" spans="1:18" x14ac:dyDescent="0.25">
      <c r="A232" s="24" t="s">
        <v>41</v>
      </c>
      <c r="B232" s="24" t="s">
        <v>36</v>
      </c>
      <c r="C232" s="72" t="s">
        <v>44</v>
      </c>
      <c r="D232" s="26">
        <v>26.79</v>
      </c>
      <c r="E232" s="27">
        <v>26.63</v>
      </c>
      <c r="F232" s="29">
        <v>26.64</v>
      </c>
      <c r="G232" s="24">
        <f t="shared" si="29"/>
        <v>26.686666666666667</v>
      </c>
      <c r="H232" s="105"/>
      <c r="I232" s="106"/>
      <c r="J232" s="2"/>
      <c r="K232" s="105"/>
      <c r="L232" s="92"/>
      <c r="M232" s="106"/>
      <c r="N232" s="2"/>
      <c r="O232" s="105"/>
      <c r="P232" s="92"/>
      <c r="Q232" s="92"/>
      <c r="R232" s="105"/>
    </row>
    <row r="233" spans="1:18" x14ac:dyDescent="0.25">
      <c r="A233" s="24" t="s">
        <v>42</v>
      </c>
      <c r="B233" s="24" t="s">
        <v>36</v>
      </c>
      <c r="C233" s="72" t="s">
        <v>44</v>
      </c>
      <c r="D233" s="26">
        <v>26.66</v>
      </c>
      <c r="E233" s="27">
        <v>26.74</v>
      </c>
      <c r="F233" s="29">
        <v>26.65</v>
      </c>
      <c r="G233" s="24">
        <f t="shared" si="29"/>
        <v>26.683333333333334</v>
      </c>
      <c r="H233" s="105"/>
      <c r="I233" s="106"/>
      <c r="J233" s="2"/>
      <c r="K233" s="105"/>
      <c r="L233" s="92"/>
      <c r="M233" s="106"/>
      <c r="N233" s="2"/>
      <c r="O233" s="105"/>
      <c r="P233" s="92"/>
      <c r="Q233" s="92"/>
      <c r="R233" s="105"/>
    </row>
    <row r="234" spans="1:18" ht="15.75" thickBot="1" x14ac:dyDescent="0.3">
      <c r="A234" s="75" t="s">
        <v>43</v>
      </c>
      <c r="B234" s="24" t="s">
        <v>36</v>
      </c>
      <c r="C234" s="72" t="s">
        <v>44</v>
      </c>
      <c r="D234" s="26">
        <v>26.65</v>
      </c>
      <c r="E234" s="27">
        <v>26.68</v>
      </c>
      <c r="F234" s="29">
        <v>26.65</v>
      </c>
      <c r="G234" s="24">
        <f t="shared" si="29"/>
        <v>26.659999999999997</v>
      </c>
      <c r="H234" s="105"/>
      <c r="I234" s="106"/>
      <c r="J234" s="2"/>
      <c r="K234" s="105"/>
      <c r="L234" s="92"/>
      <c r="M234" s="106"/>
      <c r="N234" s="2"/>
      <c r="O234" s="105"/>
      <c r="P234" s="92"/>
      <c r="Q234" s="92"/>
      <c r="R234" s="105"/>
    </row>
    <row r="235" spans="1:18" x14ac:dyDescent="0.25">
      <c r="A235" s="14" t="s">
        <v>11</v>
      </c>
      <c r="B235" s="24" t="s">
        <v>51</v>
      </c>
      <c r="C235" s="72" t="s">
        <v>44</v>
      </c>
      <c r="D235" s="26">
        <v>26.61</v>
      </c>
      <c r="E235" s="27">
        <v>26.65</v>
      </c>
      <c r="F235" s="29">
        <v>26.66</v>
      </c>
      <c r="G235" s="24">
        <f t="shared" si="29"/>
        <v>26.64</v>
      </c>
      <c r="H235" s="105"/>
      <c r="I235" s="106"/>
      <c r="J235" s="2"/>
      <c r="K235" s="105"/>
      <c r="L235" s="92"/>
      <c r="M235" s="106"/>
      <c r="N235" s="2"/>
      <c r="O235" s="105"/>
      <c r="P235" s="92"/>
      <c r="Q235" s="92"/>
      <c r="R235" s="105"/>
    </row>
    <row r="236" spans="1:18" x14ac:dyDescent="0.25">
      <c r="A236" s="24" t="s">
        <v>39</v>
      </c>
      <c r="B236" s="24" t="s">
        <v>51</v>
      </c>
      <c r="C236" s="72" t="s">
        <v>44</v>
      </c>
      <c r="D236" s="26">
        <v>26.62</v>
      </c>
      <c r="E236" s="27">
        <v>26.65</v>
      </c>
      <c r="F236" s="29">
        <v>26.68</v>
      </c>
      <c r="G236" s="24">
        <f t="shared" si="29"/>
        <v>26.649999999999995</v>
      </c>
      <c r="H236" s="105"/>
      <c r="I236" s="106"/>
      <c r="J236" s="2"/>
      <c r="K236" s="105"/>
      <c r="L236" s="92"/>
      <c r="M236" s="106"/>
      <c r="N236" s="2"/>
      <c r="O236" s="105"/>
      <c r="P236" s="92"/>
      <c r="Q236" s="92"/>
      <c r="R236" s="105"/>
    </row>
    <row r="237" spans="1:18" x14ac:dyDescent="0.25">
      <c r="A237" s="24" t="s">
        <v>30</v>
      </c>
      <c r="B237" s="24" t="s">
        <v>51</v>
      </c>
      <c r="C237" s="72" t="s">
        <v>44</v>
      </c>
      <c r="D237" s="26">
        <v>26.66</v>
      </c>
      <c r="E237" s="27">
        <v>26.61</v>
      </c>
      <c r="F237" s="29">
        <v>26.65</v>
      </c>
      <c r="G237" s="24">
        <f t="shared" si="29"/>
        <v>26.639999999999997</v>
      </c>
      <c r="H237" s="105"/>
      <c r="I237" s="106"/>
      <c r="J237" s="2"/>
      <c r="K237" s="105"/>
      <c r="L237" s="92"/>
      <c r="M237" s="106"/>
      <c r="N237" s="2"/>
      <c r="O237" s="105"/>
      <c r="P237" s="92"/>
      <c r="Q237" s="92"/>
      <c r="R237" s="105"/>
    </row>
    <row r="238" spans="1:18" x14ac:dyDescent="0.25">
      <c r="A238" s="24" t="s">
        <v>31</v>
      </c>
      <c r="B238" s="24" t="s">
        <v>51</v>
      </c>
      <c r="C238" s="72" t="s">
        <v>44</v>
      </c>
      <c r="D238" s="26">
        <v>26.65</v>
      </c>
      <c r="E238" s="27">
        <v>26.63</v>
      </c>
      <c r="F238" s="29">
        <v>26.61</v>
      </c>
      <c r="G238" s="24">
        <f t="shared" si="29"/>
        <v>26.63</v>
      </c>
      <c r="H238" s="105"/>
      <c r="I238" s="106"/>
      <c r="J238" s="2"/>
      <c r="K238" s="105"/>
      <c r="L238" s="92"/>
      <c r="M238" s="106"/>
      <c r="N238" s="2"/>
      <c r="O238" s="105"/>
      <c r="P238" s="92"/>
      <c r="Q238" s="92"/>
      <c r="R238" s="105"/>
    </row>
    <row r="239" spans="1:18" x14ac:dyDescent="0.25">
      <c r="A239" s="24" t="s">
        <v>28</v>
      </c>
      <c r="B239" s="24" t="s">
        <v>51</v>
      </c>
      <c r="C239" s="72" t="s">
        <v>44</v>
      </c>
      <c r="D239" s="26">
        <v>26.67</v>
      </c>
      <c r="E239" s="27">
        <v>26.62</v>
      </c>
      <c r="F239" s="29">
        <v>26.71</v>
      </c>
      <c r="G239" s="24">
        <f t="shared" si="29"/>
        <v>26.666666666666668</v>
      </c>
      <c r="H239" s="105"/>
      <c r="I239" s="106"/>
      <c r="J239" s="2"/>
      <c r="K239" s="105"/>
      <c r="L239" s="92"/>
      <c r="M239" s="106"/>
      <c r="N239" s="2"/>
      <c r="O239" s="105"/>
      <c r="P239" s="92"/>
      <c r="Q239" s="92"/>
      <c r="R239" s="105"/>
    </row>
    <row r="240" spans="1:18" x14ac:dyDescent="0.25">
      <c r="A240" s="24" t="s">
        <v>29</v>
      </c>
      <c r="B240" s="24" t="s">
        <v>51</v>
      </c>
      <c r="C240" s="72" t="s">
        <v>44</v>
      </c>
      <c r="D240" s="26">
        <v>26.68</v>
      </c>
      <c r="E240" s="27">
        <v>26.66</v>
      </c>
      <c r="F240" s="29">
        <v>26.63</v>
      </c>
      <c r="G240" s="24">
        <f t="shared" si="29"/>
        <v>26.656666666666666</v>
      </c>
      <c r="H240" s="105"/>
      <c r="I240" s="106"/>
      <c r="J240" s="2"/>
      <c r="K240" s="105"/>
      <c r="L240" s="92"/>
      <c r="M240" s="106"/>
      <c r="N240" s="2"/>
      <c r="O240" s="105"/>
      <c r="P240" s="92"/>
      <c r="Q240" s="92"/>
      <c r="R240" s="105"/>
    </row>
    <row r="241" spans="1:18" x14ac:dyDescent="0.25">
      <c r="A241" s="24" t="s">
        <v>40</v>
      </c>
      <c r="B241" s="24" t="s">
        <v>51</v>
      </c>
      <c r="C241" s="72" t="s">
        <v>44</v>
      </c>
      <c r="D241" s="26">
        <v>26.62</v>
      </c>
      <c r="E241" s="27">
        <v>26.62</v>
      </c>
      <c r="F241" s="29">
        <v>26.64</v>
      </c>
      <c r="G241" s="24">
        <f t="shared" si="29"/>
        <v>26.626666666666665</v>
      </c>
      <c r="H241" s="105"/>
      <c r="I241" s="106"/>
      <c r="J241" s="2"/>
      <c r="K241" s="105"/>
      <c r="L241" s="92"/>
      <c r="M241" s="106"/>
      <c r="N241" s="2"/>
      <c r="O241" s="105"/>
      <c r="P241" s="92"/>
      <c r="Q241" s="92"/>
      <c r="R241" s="105"/>
    </row>
    <row r="242" spans="1:18" x14ac:dyDescent="0.25">
      <c r="A242" s="24" t="s">
        <v>41</v>
      </c>
      <c r="B242" s="24" t="s">
        <v>51</v>
      </c>
      <c r="C242" s="72" t="s">
        <v>44</v>
      </c>
      <c r="D242" s="26">
        <v>26.61</v>
      </c>
      <c r="E242" s="27">
        <v>26.64</v>
      </c>
      <c r="F242" s="29">
        <v>25.66</v>
      </c>
      <c r="G242" s="24">
        <f t="shared" si="29"/>
        <v>26.303333333333331</v>
      </c>
      <c r="H242" s="105"/>
      <c r="I242" s="106"/>
      <c r="J242" s="2"/>
      <c r="K242" s="105"/>
      <c r="L242" s="92"/>
      <c r="M242" s="106"/>
      <c r="N242" s="2"/>
      <c r="O242" s="105"/>
      <c r="P242" s="92"/>
      <c r="Q242" s="92"/>
      <c r="R242" s="105"/>
    </row>
    <row r="243" spans="1:18" ht="15.75" thickBot="1" x14ac:dyDescent="0.3">
      <c r="A243" s="24" t="s">
        <v>42</v>
      </c>
      <c r="B243" s="24" t="s">
        <v>51</v>
      </c>
      <c r="C243" s="85" t="s">
        <v>44</v>
      </c>
      <c r="D243" s="26">
        <v>26.63</v>
      </c>
      <c r="E243" s="27">
        <v>26.66</v>
      </c>
      <c r="F243" s="29">
        <v>26.69</v>
      </c>
      <c r="G243" s="24">
        <f t="shared" si="29"/>
        <v>26.66</v>
      </c>
      <c r="H243" s="105"/>
      <c r="I243" s="106"/>
      <c r="J243" s="2"/>
      <c r="K243" s="105"/>
      <c r="L243" s="92"/>
      <c r="M243" s="106"/>
      <c r="N243" s="2"/>
      <c r="O243" s="105"/>
      <c r="P243" s="92"/>
      <c r="Q243" s="92"/>
      <c r="R243" s="105"/>
    </row>
    <row r="244" spans="1:18" ht="15.75" thickBot="1" x14ac:dyDescent="0.3">
      <c r="A244" s="48" t="s">
        <v>43</v>
      </c>
      <c r="B244" s="48" t="s">
        <v>51</v>
      </c>
      <c r="C244" s="128" t="s">
        <v>44</v>
      </c>
      <c r="D244" s="34">
        <v>26.62</v>
      </c>
      <c r="E244" s="35">
        <v>26.61</v>
      </c>
      <c r="F244" s="37">
        <v>26.67</v>
      </c>
      <c r="G244" s="48">
        <f t="shared" si="29"/>
        <v>26.633333333333336</v>
      </c>
      <c r="H244" s="107"/>
      <c r="I244" s="108"/>
      <c r="J244" s="109"/>
      <c r="K244" s="107"/>
      <c r="L244" s="93"/>
      <c r="M244" s="108"/>
      <c r="N244" s="109"/>
      <c r="O244" s="107"/>
      <c r="P244" s="93"/>
      <c r="Q244" s="93"/>
      <c r="R244" s="107"/>
    </row>
  </sheetData>
  <mergeCells count="44">
    <mergeCell ref="Q185:Q244"/>
    <mergeCell ref="R185:R244"/>
    <mergeCell ref="H205:H244"/>
    <mergeCell ref="H175:H184"/>
    <mergeCell ref="L175:L184"/>
    <mergeCell ref="P175:P184"/>
    <mergeCell ref="I185:K244"/>
    <mergeCell ref="L185:L244"/>
    <mergeCell ref="M185:O244"/>
    <mergeCell ref="P185:P244"/>
    <mergeCell ref="Q105:Q164"/>
    <mergeCell ref="R105:R164"/>
    <mergeCell ref="H125:H164"/>
    <mergeCell ref="H165:H174"/>
    <mergeCell ref="L165:L174"/>
    <mergeCell ref="P165:P174"/>
    <mergeCell ref="H95:H104"/>
    <mergeCell ref="L95:L104"/>
    <mergeCell ref="P95:P104"/>
    <mergeCell ref="I105:K164"/>
    <mergeCell ref="L105:L164"/>
    <mergeCell ref="M105:O164"/>
    <mergeCell ref="P105:P164"/>
    <mergeCell ref="Q25:Q84"/>
    <mergeCell ref="R25:R84"/>
    <mergeCell ref="H45:H84"/>
    <mergeCell ref="H85:H94"/>
    <mergeCell ref="L85:L94"/>
    <mergeCell ref="P85:P94"/>
    <mergeCell ref="H15:H24"/>
    <mergeCell ref="L15:L24"/>
    <mergeCell ref="P15:P24"/>
    <mergeCell ref="I25:K84"/>
    <mergeCell ref="L25:L84"/>
    <mergeCell ref="M25:O84"/>
    <mergeCell ref="P25:P84"/>
    <mergeCell ref="A1:D1"/>
    <mergeCell ref="A2:V2"/>
    <mergeCell ref="D4:F4"/>
    <mergeCell ref="I4:K4"/>
    <mergeCell ref="M4:O4"/>
    <mergeCell ref="H5:H14"/>
    <mergeCell ref="L5:L14"/>
    <mergeCell ref="P5:P14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Extended_Data_10a</vt:lpstr>
      <vt:lpstr>Extended_Data_10_b+c</vt:lpstr>
      <vt:lpstr>Extended_Data_Figure 10_d</vt:lpstr>
      <vt:lpstr>Extended_Data_Figure 10_e+f</vt:lpstr>
      <vt:lpstr>Extended_Data_Figure 10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Christmann</dc:creator>
  <cp:lastModifiedBy>Alex Christmann</cp:lastModifiedBy>
  <dcterms:created xsi:type="dcterms:W3CDTF">2024-03-18T10:59:13Z</dcterms:created>
  <dcterms:modified xsi:type="dcterms:W3CDTF">2024-03-18T10:59:25Z</dcterms:modified>
</cp:coreProperties>
</file>